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Dropbox\2013 -\ALUNOS ATUAIS PROJETOS\FRED\DOUTORADO 2019\ESTESIO\REVISÃO FINAL 27072022\"/>
    </mc:Choice>
  </mc:AlternateContent>
  <xr:revisionPtr revIDLastSave="0" documentId="13_ncr:1_{7B6BB9D7-49FB-4853-BA08-F533AD20B2B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ESTHESIOMETRY " sheetId="10" r:id="rId1"/>
    <sheet name="statistics" sheetId="12" r:id="rId2"/>
  </sheets>
  <definedNames>
    <definedName name="_xlnm._FilterDatabase" localSheetId="0" hidden="1">'ESTHESIOMETRY '!$A$3:$CC$1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6" i="10" l="1"/>
  <c r="BY110" i="10"/>
  <c r="BO110" i="10"/>
  <c r="BE110" i="10"/>
  <c r="AW110" i="10"/>
  <c r="AN110" i="10"/>
  <c r="AD110" i="10"/>
  <c r="T110" i="10"/>
  <c r="L110" i="10"/>
  <c r="AN109" i="10"/>
  <c r="AD109" i="10"/>
  <c r="T109" i="10"/>
  <c r="L109" i="10"/>
  <c r="AN108" i="10"/>
  <c r="AD108" i="10"/>
  <c r="T108" i="10"/>
  <c r="L108" i="10"/>
  <c r="AN107" i="10"/>
  <c r="AD107" i="10"/>
  <c r="T107" i="10"/>
  <c r="L107" i="10"/>
  <c r="AN106" i="10"/>
  <c r="AD106" i="10"/>
  <c r="T106" i="10"/>
  <c r="L106" i="10"/>
  <c r="AN105" i="10"/>
  <c r="AD105" i="10"/>
  <c r="T105" i="10"/>
  <c r="L105" i="10"/>
  <c r="AN104" i="10"/>
  <c r="AD104" i="10"/>
  <c r="T104" i="10"/>
  <c r="L104" i="10"/>
  <c r="AN103" i="10"/>
  <c r="AD103" i="10"/>
  <c r="T103" i="10"/>
  <c r="L103" i="10"/>
  <c r="AN102" i="10"/>
  <c r="AD102" i="10"/>
  <c r="T102" i="10"/>
  <c r="L102" i="10"/>
  <c r="AN101" i="10"/>
  <c r="AD101" i="10"/>
  <c r="T101" i="10"/>
  <c r="L101" i="10"/>
  <c r="AN100" i="10"/>
  <c r="AD100" i="10"/>
  <c r="T100" i="10"/>
  <c r="L100" i="10"/>
  <c r="BY99" i="10"/>
  <c r="BO99" i="10"/>
  <c r="BE99" i="10"/>
  <c r="AW99" i="10"/>
  <c r="AN99" i="10"/>
  <c r="AD99" i="10"/>
  <c r="T99" i="10"/>
  <c r="L99" i="10"/>
  <c r="BY98" i="10"/>
  <c r="BO98" i="10"/>
  <c r="BE98" i="10"/>
  <c r="AW98" i="10"/>
  <c r="AN98" i="10"/>
  <c r="AD98" i="10"/>
  <c r="T98" i="10"/>
  <c r="L98" i="10"/>
  <c r="BY97" i="10"/>
  <c r="BO97" i="10"/>
  <c r="BE97" i="10"/>
  <c r="AW97" i="10"/>
  <c r="AN97" i="10"/>
  <c r="AD97" i="10"/>
  <c r="T97" i="10"/>
  <c r="L97" i="10"/>
  <c r="BY96" i="10"/>
  <c r="BO96" i="10"/>
  <c r="BE96" i="10"/>
  <c r="AW96" i="10"/>
  <c r="AN96" i="10"/>
  <c r="AD96" i="10"/>
  <c r="T96" i="10"/>
  <c r="L96" i="10"/>
  <c r="BY95" i="10"/>
  <c r="BO95" i="10"/>
  <c r="BE95" i="10"/>
  <c r="AW95" i="10"/>
  <c r="AN95" i="10"/>
  <c r="AD95" i="10"/>
  <c r="T95" i="10"/>
  <c r="L95" i="10"/>
  <c r="AN94" i="10"/>
  <c r="AD94" i="10"/>
  <c r="T94" i="10"/>
  <c r="L94" i="10"/>
  <c r="AN93" i="10"/>
  <c r="AD93" i="10"/>
  <c r="T93" i="10"/>
  <c r="L93" i="10"/>
  <c r="BY92" i="10"/>
  <c r="BO92" i="10"/>
  <c r="BE92" i="10"/>
  <c r="AW92" i="10"/>
  <c r="AN92" i="10"/>
  <c r="AD92" i="10"/>
  <c r="T92" i="10"/>
  <c r="L92" i="10"/>
  <c r="BY91" i="10"/>
  <c r="BO91" i="10"/>
  <c r="BE91" i="10"/>
  <c r="AW91" i="10"/>
  <c r="AN91" i="10"/>
  <c r="AD91" i="10"/>
  <c r="T91" i="10"/>
  <c r="L91" i="10"/>
  <c r="BY90" i="10"/>
  <c r="BO90" i="10"/>
  <c r="BE90" i="10"/>
  <c r="AW90" i="10"/>
  <c r="AN90" i="10"/>
  <c r="AD90" i="10"/>
  <c r="T90" i="10"/>
  <c r="L90" i="10"/>
  <c r="BY89" i="10"/>
  <c r="BO89" i="10"/>
  <c r="BE89" i="10"/>
  <c r="AW89" i="10"/>
  <c r="AN89" i="10"/>
  <c r="AD89" i="10"/>
  <c r="T89" i="10"/>
  <c r="L89" i="10"/>
  <c r="BY88" i="10"/>
  <c r="BO88" i="10"/>
  <c r="BE88" i="10"/>
  <c r="AW88" i="10"/>
  <c r="AN88" i="10"/>
  <c r="AD88" i="10"/>
  <c r="T88" i="10"/>
  <c r="L88" i="10"/>
  <c r="AN87" i="10"/>
  <c r="AD87" i="10"/>
  <c r="T87" i="10"/>
  <c r="L87" i="10"/>
  <c r="AN86" i="10"/>
  <c r="AD86" i="10"/>
  <c r="T86" i="10"/>
  <c r="L86" i="10"/>
  <c r="BY85" i="10"/>
  <c r="BO85" i="10"/>
  <c r="BE85" i="10"/>
  <c r="AW85" i="10"/>
  <c r="AN85" i="10"/>
  <c r="AD85" i="10"/>
  <c r="T85" i="10"/>
  <c r="L85" i="10"/>
  <c r="AN84" i="10"/>
  <c r="AD84" i="10"/>
  <c r="T84" i="10"/>
  <c r="L84" i="10"/>
  <c r="BY83" i="10"/>
  <c r="BO83" i="10"/>
  <c r="BE83" i="10"/>
  <c r="AW83" i="10"/>
  <c r="AN83" i="10"/>
  <c r="AD83" i="10"/>
  <c r="T83" i="10"/>
  <c r="L83" i="10"/>
  <c r="BY82" i="10"/>
  <c r="BO82" i="10"/>
  <c r="BE82" i="10"/>
  <c r="AW82" i="10"/>
  <c r="AN82" i="10"/>
  <c r="AD82" i="10"/>
  <c r="T82" i="10"/>
  <c r="L82" i="10"/>
  <c r="AN81" i="10"/>
  <c r="AD81" i="10"/>
  <c r="T81" i="10"/>
  <c r="L81" i="10"/>
  <c r="BY80" i="10"/>
  <c r="BO80" i="10"/>
  <c r="BE80" i="10"/>
  <c r="AW80" i="10"/>
  <c r="AN80" i="10"/>
  <c r="AD80" i="10"/>
  <c r="T80" i="10"/>
  <c r="L80" i="10"/>
  <c r="BY79" i="10"/>
  <c r="BO79" i="10"/>
  <c r="BE79" i="10"/>
  <c r="AW79" i="10"/>
  <c r="AN79" i="10"/>
  <c r="AD79" i="10"/>
  <c r="T79" i="10"/>
  <c r="L79" i="10"/>
  <c r="AN78" i="10"/>
  <c r="AD78" i="10"/>
  <c r="T78" i="10"/>
  <c r="L78" i="10"/>
  <c r="AN77" i="10"/>
  <c r="AD77" i="10"/>
  <c r="T77" i="10"/>
  <c r="L77" i="10"/>
  <c r="AN76" i="10"/>
  <c r="AD76" i="10"/>
  <c r="T76" i="10"/>
  <c r="L76" i="10"/>
  <c r="BY75" i="10"/>
  <c r="BO75" i="10"/>
  <c r="BE75" i="10"/>
  <c r="AW75" i="10"/>
  <c r="AN75" i="10"/>
  <c r="AD75" i="10"/>
  <c r="T75" i="10"/>
  <c r="L75" i="10"/>
  <c r="BY74" i="10"/>
  <c r="BO74" i="10"/>
  <c r="BE74" i="10"/>
  <c r="AW74" i="10"/>
  <c r="AN74" i="10"/>
  <c r="AD74" i="10"/>
  <c r="T74" i="10"/>
  <c r="L74" i="10"/>
  <c r="BY73" i="10"/>
  <c r="BO73" i="10"/>
  <c r="BE73" i="10"/>
  <c r="AW73" i="10"/>
  <c r="AN73" i="10"/>
  <c r="AD73" i="10"/>
  <c r="T73" i="10"/>
  <c r="L73" i="10"/>
  <c r="BY72" i="10"/>
  <c r="BO72" i="10"/>
  <c r="BE72" i="10"/>
  <c r="AW72" i="10"/>
  <c r="AN72" i="10"/>
  <c r="AD72" i="10"/>
  <c r="T72" i="10"/>
  <c r="L72" i="10"/>
  <c r="BY71" i="10"/>
  <c r="BO71" i="10"/>
  <c r="BE71" i="10"/>
  <c r="AW71" i="10"/>
  <c r="AN71" i="10"/>
  <c r="AD71" i="10"/>
  <c r="T71" i="10"/>
  <c r="L71" i="10"/>
  <c r="BY70" i="10"/>
  <c r="BO70" i="10"/>
  <c r="BE70" i="10"/>
  <c r="AW70" i="10"/>
  <c r="AN70" i="10"/>
  <c r="AD70" i="10"/>
  <c r="T70" i="10"/>
  <c r="L70" i="10"/>
  <c r="BY69" i="10"/>
  <c r="BO69" i="10"/>
  <c r="BE69" i="10"/>
  <c r="AW69" i="10"/>
  <c r="AN69" i="10"/>
  <c r="AD69" i="10"/>
  <c r="T69" i="10"/>
  <c r="L69" i="10"/>
  <c r="AN68" i="10"/>
  <c r="AD68" i="10"/>
  <c r="T68" i="10"/>
  <c r="L68" i="10"/>
  <c r="BY67" i="10"/>
  <c r="BO67" i="10"/>
  <c r="BE67" i="10"/>
  <c r="AW67" i="10"/>
  <c r="AN67" i="10"/>
  <c r="AD67" i="10"/>
  <c r="T67" i="10"/>
  <c r="L67" i="10"/>
  <c r="BY66" i="10"/>
  <c r="BO66" i="10"/>
  <c r="BE66" i="10"/>
  <c r="AW66" i="10"/>
  <c r="AN66" i="10"/>
  <c r="AD66" i="10"/>
  <c r="T66" i="10"/>
  <c r="L66" i="10"/>
  <c r="BO65" i="10"/>
  <c r="AW65" i="10"/>
  <c r="AN65" i="10"/>
  <c r="AD65" i="10"/>
  <c r="T65" i="10"/>
  <c r="L65" i="10"/>
  <c r="BY64" i="10"/>
  <c r="BO64" i="10"/>
  <c r="BE64" i="10"/>
  <c r="AW64" i="10"/>
  <c r="AN64" i="10"/>
  <c r="AD64" i="10"/>
  <c r="T64" i="10"/>
  <c r="L64" i="10"/>
  <c r="BY63" i="10"/>
  <c r="BO63" i="10"/>
  <c r="BE63" i="10"/>
  <c r="AW63" i="10"/>
  <c r="AN63" i="10"/>
  <c r="AD63" i="10"/>
  <c r="T63" i="10"/>
  <c r="L63" i="10"/>
  <c r="BY62" i="10"/>
  <c r="BO62" i="10"/>
  <c r="BE62" i="10"/>
  <c r="AW62" i="10"/>
  <c r="AN62" i="10"/>
  <c r="AD62" i="10"/>
  <c r="T62" i="10"/>
  <c r="L62" i="10"/>
  <c r="BY61" i="10"/>
  <c r="BO61" i="10"/>
  <c r="BE61" i="10"/>
  <c r="AW61" i="10"/>
  <c r="AN61" i="10"/>
  <c r="AD61" i="10"/>
  <c r="T61" i="10"/>
  <c r="L61" i="10"/>
  <c r="BY60" i="10"/>
  <c r="BO60" i="10"/>
  <c r="BE60" i="10"/>
  <c r="AW60" i="10"/>
  <c r="AN60" i="10"/>
  <c r="AD60" i="10"/>
  <c r="T60" i="10"/>
  <c r="L60" i="10"/>
  <c r="AN59" i="10"/>
  <c r="AD59" i="10"/>
  <c r="T59" i="10"/>
  <c r="L59" i="10"/>
  <c r="BY58" i="10"/>
  <c r="BO58" i="10"/>
  <c r="BE58" i="10"/>
  <c r="AW58" i="10"/>
  <c r="AN58" i="10"/>
  <c r="AD58" i="10"/>
  <c r="T58" i="10"/>
  <c r="L58" i="10"/>
  <c r="BY57" i="10"/>
  <c r="BO57" i="10"/>
  <c r="BE57" i="10"/>
  <c r="AW57" i="10"/>
  <c r="AN57" i="10"/>
  <c r="AD57" i="10"/>
  <c r="T57" i="10"/>
  <c r="L57" i="10"/>
  <c r="BY56" i="10"/>
  <c r="BO56" i="10"/>
  <c r="BE56" i="10"/>
  <c r="CC56" i="10" s="1"/>
  <c r="AW56" i="10"/>
  <c r="AN56" i="10"/>
  <c r="AD56" i="10"/>
  <c r="T56" i="10"/>
  <c r="L56" i="10"/>
  <c r="AN55" i="10"/>
  <c r="AD55" i="10"/>
  <c r="T55" i="10"/>
  <c r="L55" i="10"/>
  <c r="AN54" i="10"/>
  <c r="AD54" i="10"/>
  <c r="T54" i="10"/>
  <c r="L54" i="10"/>
  <c r="AN53" i="10"/>
  <c r="AD53" i="10"/>
  <c r="T53" i="10"/>
  <c r="L53" i="10"/>
  <c r="AN52" i="10"/>
  <c r="AD52" i="10"/>
  <c r="T52" i="10"/>
  <c r="L52" i="10"/>
  <c r="BY51" i="10"/>
  <c r="BO51" i="10"/>
  <c r="BE51" i="10"/>
  <c r="AW51" i="10"/>
  <c r="AN51" i="10"/>
  <c r="AD51" i="10"/>
  <c r="T51" i="10"/>
  <c r="L51" i="10"/>
  <c r="BY50" i="10"/>
  <c r="BO50" i="10"/>
  <c r="BE50" i="10"/>
  <c r="AW50" i="10"/>
  <c r="AN50" i="10"/>
  <c r="AD50" i="10"/>
  <c r="T50" i="10"/>
  <c r="L50" i="10"/>
  <c r="BY49" i="10"/>
  <c r="BO49" i="10"/>
  <c r="BE49" i="10"/>
  <c r="AW49" i="10"/>
  <c r="AN49" i="10"/>
  <c r="AD49" i="10"/>
  <c r="T49" i="10"/>
  <c r="L49" i="10"/>
  <c r="BY48" i="10"/>
  <c r="BO48" i="10"/>
  <c r="BE48" i="10"/>
  <c r="AW48" i="10"/>
  <c r="AN48" i="10"/>
  <c r="AD48" i="10"/>
  <c r="T48" i="10"/>
  <c r="L48" i="10"/>
  <c r="BY47" i="10"/>
  <c r="BO47" i="10"/>
  <c r="BE47" i="10"/>
  <c r="CC47" i="10" s="1"/>
  <c r="AW47" i="10"/>
  <c r="AN47" i="10"/>
  <c r="AD47" i="10"/>
  <c r="T47" i="10"/>
  <c r="L47" i="10"/>
  <c r="BY46" i="10"/>
  <c r="BO46" i="10"/>
  <c r="BE46" i="10"/>
  <c r="AW46" i="10"/>
  <c r="AN46" i="10"/>
  <c r="AD46" i="10"/>
  <c r="T46" i="10"/>
  <c r="L46" i="10"/>
  <c r="BY45" i="10"/>
  <c r="BO45" i="10"/>
  <c r="BE45" i="10"/>
  <c r="AW45" i="10"/>
  <c r="AN45" i="10"/>
  <c r="AD45" i="10"/>
  <c r="T45" i="10"/>
  <c r="L45" i="10"/>
  <c r="BY44" i="10"/>
  <c r="BO44" i="10"/>
  <c r="BE44" i="10"/>
  <c r="AW44" i="10"/>
  <c r="AN44" i="10"/>
  <c r="AD44" i="10"/>
  <c r="T44" i="10"/>
  <c r="L44" i="10"/>
  <c r="BY43" i="10"/>
  <c r="BO43" i="10"/>
  <c r="BE43" i="10"/>
  <c r="AW43" i="10"/>
  <c r="AN43" i="10"/>
  <c r="AD43" i="10"/>
  <c r="T43" i="10"/>
  <c r="L43" i="10"/>
  <c r="BY42" i="10"/>
  <c r="BO42" i="10"/>
  <c r="BE42" i="10"/>
  <c r="AW42" i="10"/>
  <c r="AN42" i="10"/>
  <c r="AD42" i="10"/>
  <c r="T42" i="10"/>
  <c r="L42" i="10"/>
  <c r="BY41" i="10"/>
  <c r="BO41" i="10"/>
  <c r="BE41" i="10"/>
  <c r="AW41" i="10"/>
  <c r="AN41" i="10"/>
  <c r="AD41" i="10"/>
  <c r="T41" i="10"/>
  <c r="L41" i="10"/>
  <c r="BY40" i="10"/>
  <c r="BO40" i="10"/>
  <c r="BE40" i="10"/>
  <c r="AW40" i="10"/>
  <c r="AN40" i="10"/>
  <c r="AD40" i="10"/>
  <c r="T40" i="10"/>
  <c r="L40" i="10"/>
  <c r="AN39" i="10"/>
  <c r="AD39" i="10"/>
  <c r="T39" i="10"/>
  <c r="L39" i="10"/>
  <c r="BY38" i="10"/>
  <c r="BO38" i="10"/>
  <c r="BE38" i="10"/>
  <c r="AW38" i="10"/>
  <c r="AN38" i="10"/>
  <c r="AD38" i="10"/>
  <c r="T38" i="10"/>
  <c r="L38" i="10"/>
  <c r="BY37" i="10"/>
  <c r="BO37" i="10"/>
  <c r="BE37" i="10"/>
  <c r="AW37" i="10"/>
  <c r="AN37" i="10"/>
  <c r="AD37" i="10"/>
  <c r="T37" i="10"/>
  <c r="L37" i="10"/>
  <c r="BY36" i="10"/>
  <c r="BO36" i="10"/>
  <c r="BE36" i="10"/>
  <c r="AW36" i="10"/>
  <c r="AN36" i="10"/>
  <c r="AD36" i="10"/>
  <c r="T36" i="10"/>
  <c r="L36" i="10"/>
  <c r="BY35" i="10"/>
  <c r="BO35" i="10"/>
  <c r="BE35" i="10"/>
  <c r="AW35" i="10"/>
  <c r="AN35" i="10"/>
  <c r="AD35" i="10"/>
  <c r="T35" i="10"/>
  <c r="L35" i="10"/>
  <c r="BY34" i="10"/>
  <c r="BO34" i="10"/>
  <c r="BE34" i="10"/>
  <c r="AW34" i="10"/>
  <c r="AN34" i="10"/>
  <c r="AD34" i="10"/>
  <c r="T34" i="10"/>
  <c r="L34" i="10"/>
  <c r="BY33" i="10"/>
  <c r="BO33" i="10"/>
  <c r="BE33" i="10"/>
  <c r="AW33" i="10"/>
  <c r="AN33" i="10"/>
  <c r="AD33" i="10"/>
  <c r="T33" i="10"/>
  <c r="L33" i="10"/>
  <c r="BY32" i="10"/>
  <c r="BO32" i="10"/>
  <c r="BE32" i="10"/>
  <c r="AW32" i="10"/>
  <c r="AN32" i="10"/>
  <c r="AD32" i="10"/>
  <c r="T32" i="10"/>
  <c r="L32" i="10"/>
  <c r="AN31" i="10"/>
  <c r="AD31" i="10"/>
  <c r="T31" i="10"/>
  <c r="L31" i="10"/>
  <c r="AN30" i="10"/>
  <c r="AD30" i="10"/>
  <c r="T30" i="10"/>
  <c r="L30" i="10"/>
  <c r="AN29" i="10"/>
  <c r="AD29" i="10"/>
  <c r="T29" i="10"/>
  <c r="L29" i="10"/>
  <c r="BY28" i="10"/>
  <c r="BO28" i="10"/>
  <c r="BE28" i="10"/>
  <c r="AW28" i="10"/>
  <c r="AN28" i="10"/>
  <c r="AD28" i="10"/>
  <c r="T28" i="10"/>
  <c r="L28" i="10"/>
  <c r="AN27" i="10"/>
  <c r="AD27" i="10"/>
  <c r="T27" i="10"/>
  <c r="L27" i="10"/>
  <c r="BY26" i="10"/>
  <c r="BO26" i="10"/>
  <c r="BE26" i="10"/>
  <c r="AW26" i="10"/>
  <c r="AN26" i="10"/>
  <c r="AD26" i="10"/>
  <c r="T26" i="10"/>
  <c r="L26" i="10"/>
  <c r="BY25" i="10"/>
  <c r="BO25" i="10"/>
  <c r="BE25" i="10"/>
  <c r="AW25" i="10"/>
  <c r="AN25" i="10"/>
  <c r="AD25" i="10"/>
  <c r="T25" i="10"/>
  <c r="L25" i="10"/>
  <c r="BY24" i="10"/>
  <c r="BO24" i="10"/>
  <c r="BE24" i="10"/>
  <c r="AW24" i="10"/>
  <c r="AN24" i="10"/>
  <c r="AD24" i="10"/>
  <c r="T24" i="10"/>
  <c r="L24" i="10"/>
  <c r="BO23" i="10"/>
  <c r="AN23" i="10"/>
  <c r="AD23" i="10"/>
  <c r="T23" i="10"/>
  <c r="L23" i="10"/>
  <c r="BO22" i="10"/>
  <c r="AN22" i="10"/>
  <c r="AD22" i="10"/>
  <c r="T22" i="10"/>
  <c r="L22" i="10"/>
  <c r="BY21" i="10"/>
  <c r="BO21" i="10"/>
  <c r="BE21" i="10"/>
  <c r="AW21" i="10"/>
  <c r="AN21" i="10"/>
  <c r="AD21" i="10"/>
  <c r="T21" i="10"/>
  <c r="L21" i="10"/>
  <c r="BY20" i="10"/>
  <c r="BO20" i="10"/>
  <c r="BE20" i="10"/>
  <c r="AW20" i="10"/>
  <c r="AN20" i="10"/>
  <c r="AD20" i="10"/>
  <c r="T20" i="10"/>
  <c r="L20" i="10"/>
  <c r="BY19" i="10"/>
  <c r="BO19" i="10"/>
  <c r="BE19" i="10"/>
  <c r="AW19" i="10"/>
  <c r="AN19" i="10"/>
  <c r="AD19" i="10"/>
  <c r="T19" i="10"/>
  <c r="L19" i="10"/>
  <c r="BY18" i="10"/>
  <c r="BO18" i="10"/>
  <c r="BE18" i="10"/>
  <c r="AW18" i="10"/>
  <c r="AN18" i="10"/>
  <c r="AD18" i="10"/>
  <c r="T18" i="10"/>
  <c r="L18" i="10"/>
  <c r="BY17" i="10"/>
  <c r="BO17" i="10"/>
  <c r="BE17" i="10"/>
  <c r="AW17" i="10"/>
  <c r="AN17" i="10"/>
  <c r="AD17" i="10"/>
  <c r="T17" i="10"/>
  <c r="L17" i="10"/>
  <c r="BY16" i="10"/>
  <c r="BO16" i="10"/>
  <c r="BE16" i="10"/>
  <c r="AW16" i="10"/>
  <c r="AN16" i="10"/>
  <c r="AD16" i="10"/>
  <c r="T16" i="10"/>
  <c r="L16" i="10"/>
  <c r="BY15" i="10"/>
  <c r="BO15" i="10"/>
  <c r="BE15" i="10"/>
  <c r="AW15" i="10"/>
  <c r="AN15" i="10"/>
  <c r="AD15" i="10"/>
  <c r="T15" i="10"/>
  <c r="BY14" i="10"/>
  <c r="BO14" i="10"/>
  <c r="BE14" i="10"/>
  <c r="AW14" i="10"/>
  <c r="AN14" i="10"/>
  <c r="AD14" i="10"/>
  <c r="T14" i="10"/>
  <c r="L14" i="10"/>
  <c r="BY13" i="10"/>
  <c r="BO13" i="10"/>
  <c r="BE13" i="10"/>
  <c r="AW13" i="10"/>
  <c r="AN13" i="10"/>
  <c r="AD13" i="10"/>
  <c r="T13" i="10"/>
  <c r="L13" i="10"/>
  <c r="BY12" i="10"/>
  <c r="BO12" i="10"/>
  <c r="BE12" i="10"/>
  <c r="AW12" i="10"/>
  <c r="AN12" i="10"/>
  <c r="AD12" i="10"/>
  <c r="T12" i="10"/>
  <c r="L12" i="10"/>
  <c r="BY11" i="10"/>
  <c r="BO11" i="10"/>
  <c r="BE11" i="10"/>
  <c r="AW11" i="10"/>
  <c r="AN11" i="10"/>
  <c r="AD11" i="10"/>
  <c r="T11" i="10"/>
  <c r="L11" i="10"/>
  <c r="BY10" i="10"/>
  <c r="BO10" i="10"/>
  <c r="BE10" i="10"/>
  <c r="AW10" i="10"/>
  <c r="AN10" i="10"/>
  <c r="AD10" i="10"/>
  <c r="T10" i="10"/>
  <c r="L10" i="10"/>
  <c r="BY9" i="10"/>
  <c r="BO9" i="10"/>
  <c r="BE9" i="10"/>
  <c r="AW9" i="10"/>
  <c r="AN9" i="10"/>
  <c r="AD9" i="10"/>
  <c r="T9" i="10"/>
  <c r="L9" i="10"/>
  <c r="BY8" i="10"/>
  <c r="BO8" i="10"/>
  <c r="BE8" i="10"/>
  <c r="AW8" i="10"/>
  <c r="AN8" i="10"/>
  <c r="AD8" i="10"/>
  <c r="T8" i="10"/>
  <c r="L8" i="10"/>
  <c r="BY7" i="10"/>
  <c r="BO7" i="10"/>
  <c r="BE7" i="10"/>
  <c r="AW7" i="10"/>
  <c r="AN7" i="10"/>
  <c r="AD7" i="10"/>
  <c r="T7" i="10"/>
  <c r="L7" i="10"/>
  <c r="BE6" i="10"/>
  <c r="AW6" i="10"/>
  <c r="AN6" i="10"/>
  <c r="AD6" i="10"/>
  <c r="T6" i="10"/>
  <c r="L6" i="10"/>
  <c r="BY5" i="10"/>
  <c r="BO5" i="10"/>
  <c r="BE5" i="10"/>
  <c r="AW5" i="10"/>
  <c r="AN5" i="10"/>
  <c r="CB5" i="10" s="1"/>
  <c r="AD5" i="10"/>
  <c r="T5" i="10"/>
  <c r="L5" i="10"/>
  <c r="BY4" i="10"/>
  <c r="BO4" i="10"/>
  <c r="BE4" i="10"/>
  <c r="AW4" i="10"/>
  <c r="AN4" i="10"/>
  <c r="AD4" i="10"/>
  <c r="T4" i="10"/>
  <c r="L4" i="10"/>
  <c r="E113" i="10"/>
  <c r="I2" i="12"/>
  <c r="L15" i="10"/>
  <c r="CC11" i="10"/>
  <c r="CC33" i="10"/>
  <c r="CB23" i="10"/>
  <c r="CB31" i="10"/>
  <c r="CB59" i="10"/>
  <c r="F116" i="10"/>
  <c r="G116" i="10"/>
  <c r="H116" i="10"/>
  <c r="I116" i="10"/>
  <c r="J116" i="10"/>
  <c r="K116" i="10"/>
  <c r="E117" i="10"/>
  <c r="F117" i="10"/>
  <c r="G117" i="10"/>
  <c r="H117" i="10"/>
  <c r="I117" i="10"/>
  <c r="J117" i="10"/>
  <c r="K117" i="10"/>
  <c r="E118" i="10"/>
  <c r="F118" i="10"/>
  <c r="G118" i="10"/>
  <c r="H118" i="10"/>
  <c r="I118" i="10"/>
  <c r="J118" i="10"/>
  <c r="K118" i="10"/>
  <c r="E119" i="10"/>
  <c r="F119" i="10"/>
  <c r="G119" i="10"/>
  <c r="H119" i="10"/>
  <c r="I119" i="10"/>
  <c r="J119" i="10"/>
  <c r="K119" i="10"/>
  <c r="E120" i="10"/>
  <c r="F120" i="10"/>
  <c r="G120" i="10"/>
  <c r="H120" i="10"/>
  <c r="I120" i="10"/>
  <c r="J120" i="10"/>
  <c r="K120" i="10"/>
  <c r="E121" i="10"/>
  <c r="F121" i="10"/>
  <c r="G121" i="10"/>
  <c r="H121" i="10"/>
  <c r="I121" i="10"/>
  <c r="J121" i="10"/>
  <c r="K121" i="10"/>
  <c r="E122" i="10"/>
  <c r="F122" i="10"/>
  <c r="G122" i="10"/>
  <c r="H122" i="10"/>
  <c r="I122" i="10"/>
  <c r="J122" i="10"/>
  <c r="K122" i="10"/>
  <c r="M116" i="10"/>
  <c r="N116" i="10"/>
  <c r="O116" i="10"/>
  <c r="P116" i="10"/>
  <c r="Q116" i="10"/>
  <c r="R116" i="10"/>
  <c r="S116" i="10"/>
  <c r="M117" i="10"/>
  <c r="N117" i="10"/>
  <c r="O117" i="10"/>
  <c r="P117" i="10"/>
  <c r="Q117" i="10"/>
  <c r="R117" i="10"/>
  <c r="S117" i="10"/>
  <c r="M118" i="10"/>
  <c r="N118" i="10"/>
  <c r="O118" i="10"/>
  <c r="P118" i="10"/>
  <c r="Q118" i="10"/>
  <c r="R118" i="10"/>
  <c r="S118" i="10"/>
  <c r="M119" i="10"/>
  <c r="N119" i="10"/>
  <c r="O119" i="10"/>
  <c r="P119" i="10"/>
  <c r="Q119" i="10"/>
  <c r="R119" i="10"/>
  <c r="S119" i="10"/>
  <c r="M120" i="10"/>
  <c r="N120" i="10"/>
  <c r="O120" i="10"/>
  <c r="P120" i="10"/>
  <c r="Q120" i="10"/>
  <c r="R120" i="10"/>
  <c r="S120" i="10"/>
  <c r="M121" i="10"/>
  <c r="N121" i="10"/>
  <c r="O121" i="10"/>
  <c r="P121" i="10"/>
  <c r="Q121" i="10"/>
  <c r="R121" i="10"/>
  <c r="S121" i="10"/>
  <c r="M122" i="10"/>
  <c r="N122" i="10"/>
  <c r="O122" i="10"/>
  <c r="P122" i="10"/>
  <c r="Q122" i="10"/>
  <c r="R122" i="10"/>
  <c r="S122" i="10"/>
  <c r="V113" i="10"/>
  <c r="W113" i="10"/>
  <c r="X113" i="10"/>
  <c r="Y113" i="10"/>
  <c r="Z113" i="10"/>
  <c r="AA113" i="10"/>
  <c r="AB113" i="10"/>
  <c r="AC113" i="10"/>
  <c r="U113" i="10"/>
  <c r="O113" i="10"/>
  <c r="P113" i="10"/>
  <c r="Q113" i="10"/>
  <c r="R113" i="10"/>
  <c r="S113" i="10"/>
  <c r="N113" i="10"/>
  <c r="J2" i="12"/>
  <c r="H2" i="12"/>
  <c r="BQ113" i="10"/>
  <c r="BR113" i="10"/>
  <c r="BS113" i="10"/>
  <c r="BT113" i="10"/>
  <c r="BU113" i="10"/>
  <c r="BV113" i="10"/>
  <c r="BW113" i="10"/>
  <c r="BX113" i="10"/>
  <c r="BP113" i="10"/>
  <c r="BG113" i="10"/>
  <c r="BH113" i="10"/>
  <c r="BI113" i="10"/>
  <c r="BJ113" i="10"/>
  <c r="BK113" i="10"/>
  <c r="BL113" i="10"/>
  <c r="BM113" i="10"/>
  <c r="BN113" i="10"/>
  <c r="BF113" i="10"/>
  <c r="AY113" i="10"/>
  <c r="AZ113" i="10"/>
  <c r="BA113" i="10"/>
  <c r="BB113" i="10"/>
  <c r="BC113" i="10"/>
  <c r="BD113" i="10"/>
  <c r="AX113" i="10"/>
  <c r="AQ113" i="10"/>
  <c r="AR113" i="10"/>
  <c r="AS113" i="10"/>
  <c r="AT113" i="10"/>
  <c r="AU113" i="10"/>
  <c r="AV113" i="10"/>
  <c r="AP113" i="10"/>
  <c r="AM113" i="10"/>
  <c r="AL113" i="10"/>
  <c r="AK113" i="10"/>
  <c r="AJ113" i="10"/>
  <c r="AI113" i="10"/>
  <c r="AH113" i="10"/>
  <c r="AG113" i="10"/>
  <c r="AF113" i="10"/>
  <c r="AE113" i="10"/>
  <c r="M113" i="10"/>
  <c r="F113" i="10"/>
  <c r="G113" i="10"/>
  <c r="H113" i="10"/>
  <c r="I113" i="10"/>
  <c r="J113" i="10"/>
  <c r="K113" i="10"/>
  <c r="CC23" i="10"/>
  <c r="CC27" i="10"/>
  <c r="CC29" i="10"/>
  <c r="BP116" i="10"/>
  <c r="BQ116" i="10"/>
  <c r="BR116" i="10"/>
  <c r="BS116" i="10"/>
  <c r="BT116" i="10"/>
  <c r="BU116" i="10"/>
  <c r="BV116" i="10"/>
  <c r="BW116" i="10"/>
  <c r="BX116" i="10"/>
  <c r="BP117" i="10"/>
  <c r="BQ117" i="10"/>
  <c r="BR117" i="10"/>
  <c r="BS117" i="10"/>
  <c r="BT117" i="10"/>
  <c r="BU117" i="10"/>
  <c r="BV117" i="10"/>
  <c r="BW117" i="10"/>
  <c r="BX117" i="10"/>
  <c r="BP118" i="10"/>
  <c r="BQ118" i="10"/>
  <c r="BR118" i="10"/>
  <c r="BS118" i="10"/>
  <c r="BT118" i="10"/>
  <c r="BU118" i="10"/>
  <c r="BV118" i="10"/>
  <c r="BW118" i="10"/>
  <c r="BX118" i="10"/>
  <c r="BP119" i="10"/>
  <c r="BQ119" i="10"/>
  <c r="BR119" i="10"/>
  <c r="BS119" i="10"/>
  <c r="BT119" i="10"/>
  <c r="BU119" i="10"/>
  <c r="BV119" i="10"/>
  <c r="BW119" i="10"/>
  <c r="BX119" i="10"/>
  <c r="BP120" i="10"/>
  <c r="BQ120" i="10"/>
  <c r="BR120" i="10"/>
  <c r="BS120" i="10"/>
  <c r="BT120" i="10"/>
  <c r="BU120" i="10"/>
  <c r="BV120" i="10"/>
  <c r="BW120" i="10"/>
  <c r="BX120" i="10"/>
  <c r="BP121" i="10"/>
  <c r="BQ121" i="10"/>
  <c r="BR121" i="10"/>
  <c r="BS121" i="10"/>
  <c r="BT121" i="10"/>
  <c r="BU121" i="10"/>
  <c r="BV121" i="10"/>
  <c r="BW121" i="10"/>
  <c r="BX121" i="10"/>
  <c r="BP122" i="10"/>
  <c r="BQ122" i="10"/>
  <c r="BR122" i="10"/>
  <c r="BS122" i="10"/>
  <c r="BT122" i="10"/>
  <c r="BU122" i="10"/>
  <c r="BV122" i="10"/>
  <c r="BW122" i="10"/>
  <c r="BX122" i="10"/>
  <c r="AE116" i="10"/>
  <c r="AF116" i="10"/>
  <c r="AG116" i="10"/>
  <c r="AH116" i="10"/>
  <c r="AI116" i="10"/>
  <c r="AJ116" i="10"/>
  <c r="AK116" i="10"/>
  <c r="AL116" i="10"/>
  <c r="AM116" i="10"/>
  <c r="AE117" i="10"/>
  <c r="AF117" i="10"/>
  <c r="AG117" i="10"/>
  <c r="AH117" i="10"/>
  <c r="AI117" i="10"/>
  <c r="AJ117" i="10"/>
  <c r="AK117" i="10"/>
  <c r="AL117" i="10"/>
  <c r="AM117" i="10"/>
  <c r="AE118" i="10"/>
  <c r="AF118" i="10"/>
  <c r="AG118" i="10"/>
  <c r="AH118" i="10"/>
  <c r="AI118" i="10"/>
  <c r="AJ118" i="10"/>
  <c r="AK118" i="10"/>
  <c r="AL118" i="10"/>
  <c r="AM118" i="10"/>
  <c r="AE119" i="10"/>
  <c r="AF119" i="10"/>
  <c r="AG119" i="10"/>
  <c r="AH119" i="10"/>
  <c r="AI119" i="10"/>
  <c r="AJ119" i="10"/>
  <c r="AK119" i="10"/>
  <c r="AL119" i="10"/>
  <c r="AM119" i="10"/>
  <c r="AE120" i="10"/>
  <c r="AF120" i="10"/>
  <c r="AG120" i="10"/>
  <c r="AH120" i="10"/>
  <c r="AI120" i="10"/>
  <c r="AJ120" i="10"/>
  <c r="AK120" i="10"/>
  <c r="AL120" i="10"/>
  <c r="AM120" i="10"/>
  <c r="AE121" i="10"/>
  <c r="AF121" i="10"/>
  <c r="AG121" i="10"/>
  <c r="AH121" i="10"/>
  <c r="AI121" i="10"/>
  <c r="AJ121" i="10"/>
  <c r="AK121" i="10"/>
  <c r="AL121" i="10"/>
  <c r="AM121" i="10"/>
  <c r="AE122" i="10"/>
  <c r="AF122" i="10"/>
  <c r="AG122" i="10"/>
  <c r="AH122" i="10"/>
  <c r="AI122" i="10"/>
  <c r="AJ122" i="10"/>
  <c r="AK122" i="10"/>
  <c r="AL122" i="10"/>
  <c r="AM122" i="10"/>
  <c r="BF116" i="10"/>
  <c r="BG116" i="10"/>
  <c r="BH116" i="10"/>
  <c r="BI116" i="10"/>
  <c r="BJ116" i="10"/>
  <c r="BK116" i="10"/>
  <c r="BL116" i="10"/>
  <c r="BM116" i="10"/>
  <c r="BN116" i="10"/>
  <c r="BF117" i="10"/>
  <c r="BG117" i="10"/>
  <c r="BH117" i="10"/>
  <c r="BI117" i="10"/>
  <c r="BJ117" i="10"/>
  <c r="BK117" i="10"/>
  <c r="BL117" i="10"/>
  <c r="BM117" i="10"/>
  <c r="BN117" i="10"/>
  <c r="BF118" i="10"/>
  <c r="BG118" i="10"/>
  <c r="BH118" i="10"/>
  <c r="BI118" i="10"/>
  <c r="BJ118" i="10"/>
  <c r="BK118" i="10"/>
  <c r="BL118" i="10"/>
  <c r="BM118" i="10"/>
  <c r="BN118" i="10"/>
  <c r="BF119" i="10"/>
  <c r="BG119" i="10"/>
  <c r="BH119" i="10"/>
  <c r="BI119" i="10"/>
  <c r="BJ119" i="10"/>
  <c r="BK119" i="10"/>
  <c r="BL119" i="10"/>
  <c r="BM119" i="10"/>
  <c r="BN119" i="10"/>
  <c r="BF120" i="10"/>
  <c r="BG120" i="10"/>
  <c r="BH120" i="10"/>
  <c r="BI120" i="10"/>
  <c r="BJ120" i="10"/>
  <c r="BK120" i="10"/>
  <c r="BL120" i="10"/>
  <c r="BM120" i="10"/>
  <c r="BN120" i="10"/>
  <c r="BF121" i="10"/>
  <c r="BG121" i="10"/>
  <c r="BH121" i="10"/>
  <c r="BI121" i="10"/>
  <c r="BJ121" i="10"/>
  <c r="BK121" i="10"/>
  <c r="BL121" i="10"/>
  <c r="BM121" i="10"/>
  <c r="BN121" i="10"/>
  <c r="BF122" i="10"/>
  <c r="BG122" i="10"/>
  <c r="BH122" i="10"/>
  <c r="BI122" i="10"/>
  <c r="BJ122" i="10"/>
  <c r="BK122" i="10"/>
  <c r="BL122" i="10"/>
  <c r="BM122" i="10"/>
  <c r="BN122" i="10"/>
  <c r="U116" i="10"/>
  <c r="V116" i="10"/>
  <c r="W116" i="10"/>
  <c r="X116" i="10"/>
  <c r="Y116" i="10"/>
  <c r="Z116" i="10"/>
  <c r="AA116" i="10"/>
  <c r="AB116" i="10"/>
  <c r="AC116" i="10"/>
  <c r="U117" i="10"/>
  <c r="V117" i="10"/>
  <c r="W117" i="10"/>
  <c r="X117" i="10"/>
  <c r="Y117" i="10"/>
  <c r="Z117" i="10"/>
  <c r="AA117" i="10"/>
  <c r="AB117" i="10"/>
  <c r="AC117" i="10"/>
  <c r="U118" i="10"/>
  <c r="V118" i="10"/>
  <c r="W118" i="10"/>
  <c r="X118" i="10"/>
  <c r="Y118" i="10"/>
  <c r="Z118" i="10"/>
  <c r="AA118" i="10"/>
  <c r="AB118" i="10"/>
  <c r="AC118" i="10"/>
  <c r="U119" i="10"/>
  <c r="V119" i="10"/>
  <c r="W119" i="10"/>
  <c r="X119" i="10"/>
  <c r="Y119" i="10"/>
  <c r="Z119" i="10"/>
  <c r="AA119" i="10"/>
  <c r="AB119" i="10"/>
  <c r="AC119" i="10"/>
  <c r="U120" i="10"/>
  <c r="V120" i="10"/>
  <c r="W120" i="10"/>
  <c r="X120" i="10"/>
  <c r="Y120" i="10"/>
  <c r="Z120" i="10"/>
  <c r="AA120" i="10"/>
  <c r="AB120" i="10"/>
  <c r="AC120" i="10"/>
  <c r="U121" i="10"/>
  <c r="V121" i="10"/>
  <c r="W121" i="10"/>
  <c r="X121" i="10"/>
  <c r="Y121" i="10"/>
  <c r="Z121" i="10"/>
  <c r="AA121" i="10"/>
  <c r="AB121" i="10"/>
  <c r="AC121" i="10"/>
  <c r="U122" i="10"/>
  <c r="V122" i="10"/>
  <c r="W122" i="10"/>
  <c r="X122" i="10"/>
  <c r="Y122" i="10"/>
  <c r="Z122" i="10"/>
  <c r="AA122" i="10"/>
  <c r="AB122" i="10"/>
  <c r="AC122" i="10"/>
  <c r="AX116" i="10"/>
  <c r="AY116" i="10"/>
  <c r="AZ116" i="10"/>
  <c r="BA116" i="10"/>
  <c r="BB116" i="10"/>
  <c r="BC116" i="10"/>
  <c r="BD116" i="10"/>
  <c r="AX117" i="10"/>
  <c r="AY117" i="10"/>
  <c r="AZ117" i="10"/>
  <c r="BA117" i="10"/>
  <c r="BB117" i="10"/>
  <c r="BC117" i="10"/>
  <c r="BD117" i="10"/>
  <c r="AX118" i="10"/>
  <c r="AY118" i="10"/>
  <c r="AZ118" i="10"/>
  <c r="BA118" i="10"/>
  <c r="BB118" i="10"/>
  <c r="BC118" i="10"/>
  <c r="BD118" i="10"/>
  <c r="AX119" i="10"/>
  <c r="AY119" i="10"/>
  <c r="AZ119" i="10"/>
  <c r="BA119" i="10"/>
  <c r="BB119" i="10"/>
  <c r="BC119" i="10"/>
  <c r="BD119" i="10"/>
  <c r="AX120" i="10"/>
  <c r="AY120" i="10"/>
  <c r="AZ120" i="10"/>
  <c r="BA120" i="10"/>
  <c r="BB120" i="10"/>
  <c r="BC120" i="10"/>
  <c r="BD120" i="10"/>
  <c r="AX121" i="10"/>
  <c r="AY121" i="10"/>
  <c r="AZ121" i="10"/>
  <c r="BA121" i="10"/>
  <c r="BB121" i="10"/>
  <c r="BC121" i="10"/>
  <c r="BD121" i="10"/>
  <c r="AX122" i="10"/>
  <c r="AY122" i="10"/>
  <c r="AZ122" i="10"/>
  <c r="BA122" i="10"/>
  <c r="BB122" i="10"/>
  <c r="BC122" i="10"/>
  <c r="BD122" i="10"/>
  <c r="AP122" i="10"/>
  <c r="AQ122" i="10"/>
  <c r="AR122" i="10"/>
  <c r="AS122" i="10"/>
  <c r="AT122" i="10"/>
  <c r="AU122" i="10"/>
  <c r="AV122" i="10"/>
  <c r="AP116" i="10"/>
  <c r="AQ116" i="10"/>
  <c r="AR116" i="10"/>
  <c r="AS116" i="10"/>
  <c r="AT116" i="10"/>
  <c r="AU116" i="10"/>
  <c r="AV116" i="10"/>
  <c r="AP117" i="10"/>
  <c r="AQ117" i="10"/>
  <c r="AR117" i="10"/>
  <c r="AS117" i="10"/>
  <c r="AT117" i="10"/>
  <c r="AU117" i="10"/>
  <c r="AV117" i="10"/>
  <c r="AP118" i="10"/>
  <c r="AQ118" i="10"/>
  <c r="AR118" i="10"/>
  <c r="AS118" i="10"/>
  <c r="AT118" i="10"/>
  <c r="AU118" i="10"/>
  <c r="AV118" i="10"/>
  <c r="AP119" i="10"/>
  <c r="AQ119" i="10"/>
  <c r="AR119" i="10"/>
  <c r="AS119" i="10"/>
  <c r="AT119" i="10"/>
  <c r="AU119" i="10"/>
  <c r="AV119" i="10"/>
  <c r="AP120" i="10"/>
  <c r="AQ120" i="10"/>
  <c r="AR120" i="10"/>
  <c r="AS120" i="10"/>
  <c r="AT120" i="10"/>
  <c r="AU120" i="10"/>
  <c r="AV120" i="10"/>
  <c r="AP121" i="10"/>
  <c r="AQ121" i="10"/>
  <c r="AR121" i="10"/>
  <c r="AS121" i="10"/>
  <c r="AT121" i="10"/>
  <c r="AU121" i="10"/>
  <c r="AV121" i="10"/>
  <c r="CC6" i="10"/>
  <c r="CC100" i="10"/>
  <c r="CC84" i="10"/>
  <c r="CC68" i="10"/>
  <c r="CC64" i="10"/>
  <c r="CC30" i="10"/>
  <c r="CC22" i="10"/>
  <c r="CB50" i="10"/>
  <c r="CC101" i="10"/>
  <c r="CC54" i="10"/>
  <c r="CC53" i="10"/>
  <c r="CC12" i="10"/>
  <c r="CC106" i="10"/>
  <c r="CC90" i="10"/>
  <c r="CC104" i="10"/>
  <c r="CC96" i="10"/>
  <c r="CC92" i="10"/>
  <c r="CC88" i="10"/>
  <c r="CC80" i="10"/>
  <c r="CC76" i="10"/>
  <c r="CC59" i="10"/>
  <c r="CC107" i="10"/>
  <c r="CC102" i="10"/>
  <c r="CC86" i="10"/>
  <c r="CC81" i="10"/>
  <c r="CC75" i="10"/>
  <c r="CC60" i="10"/>
  <c r="CC55" i="10"/>
  <c r="CC39" i="10"/>
  <c r="CC108" i="10"/>
  <c r="CC103" i="10"/>
  <c r="CC98" i="10"/>
  <c r="CC93" i="10"/>
  <c r="CC87" i="10"/>
  <c r="CC77" i="10"/>
  <c r="CC66" i="10"/>
  <c r="CC109" i="10"/>
  <c r="CC105" i="10"/>
  <c r="CC94" i="10"/>
  <c r="CC83" i="10"/>
  <c r="CC78" i="10"/>
  <c r="CC52" i="10"/>
  <c r="CC31" i="10"/>
  <c r="L113" i="10" l="1"/>
  <c r="CB13" i="10"/>
  <c r="CB17" i="10"/>
  <c r="CC69" i="10"/>
  <c r="CC71" i="10"/>
  <c r="CC73" i="10"/>
  <c r="E123" i="10"/>
  <c r="CB67" i="10"/>
  <c r="CB108" i="10"/>
  <c r="CB106" i="10"/>
  <c r="CB102" i="10"/>
  <c r="CB94" i="10"/>
  <c r="CB88" i="10"/>
  <c r="CB74" i="10"/>
  <c r="CB68" i="10"/>
  <c r="CB66" i="10"/>
  <c r="CB54" i="10"/>
  <c r="CB52" i="10"/>
  <c r="G123" i="10"/>
  <c r="CB11" i="10"/>
  <c r="BY113" i="10"/>
  <c r="CB48" i="10"/>
  <c r="CB46" i="10"/>
  <c r="CB44" i="10"/>
  <c r="CB42" i="10"/>
  <c r="CB40" i="10"/>
  <c r="CB38" i="10"/>
  <c r="CB36" i="10"/>
  <c r="CB34" i="10"/>
  <c r="CB32" i="10"/>
  <c r="CB30" i="10"/>
  <c r="CB28" i="10"/>
  <c r="CB26" i="10"/>
  <c r="CB24" i="10"/>
  <c r="CB22" i="10"/>
  <c r="L112" i="10"/>
  <c r="CB12" i="10"/>
  <c r="CB10" i="10"/>
  <c r="CB8" i="10"/>
  <c r="CC99" i="10"/>
  <c r="BZ61" i="10"/>
  <c r="CC48" i="10"/>
  <c r="CC35" i="10"/>
  <c r="CC28" i="10"/>
  <c r="CC25" i="10"/>
  <c r="CC21" i="10"/>
  <c r="CC5" i="10"/>
  <c r="CB9" i="10"/>
  <c r="CB7" i="10"/>
  <c r="CC62" i="10"/>
  <c r="CC57" i="10"/>
  <c r="CC51" i="10"/>
  <c r="CC49" i="10"/>
  <c r="CC45" i="10"/>
  <c r="CC43" i="10"/>
  <c r="CC41" i="10"/>
  <c r="CC38" i="10"/>
  <c r="CC36" i="10"/>
  <c r="CB107" i="10"/>
  <c r="CB89" i="10"/>
  <c r="T111" i="10"/>
  <c r="AO14" i="10"/>
  <c r="BZ5" i="10"/>
  <c r="CB84" i="10"/>
  <c r="AO78" i="10"/>
  <c r="CB76" i="10"/>
  <c r="CB72" i="10"/>
  <c r="CC34" i="10"/>
  <c r="CC24" i="10"/>
  <c r="CC19" i="10"/>
  <c r="CC17" i="10"/>
  <c r="CC15" i="10"/>
  <c r="CC13" i="10"/>
  <c r="CC9" i="10"/>
  <c r="CC7" i="10"/>
  <c r="AD122" i="10"/>
  <c r="I133" i="10" s="1"/>
  <c r="U123" i="10"/>
  <c r="F123" i="10"/>
  <c r="CB110" i="10"/>
  <c r="CB104" i="10"/>
  <c r="AO100" i="10"/>
  <c r="AO98" i="10"/>
  <c r="CB96" i="10"/>
  <c r="CB92" i="10"/>
  <c r="CB90" i="10"/>
  <c r="AO52" i="10"/>
  <c r="AO50" i="10"/>
  <c r="AO36" i="10"/>
  <c r="AO34" i="10"/>
  <c r="CC97" i="10"/>
  <c r="BZ95" i="10"/>
  <c r="BZ91" i="10"/>
  <c r="CC89" i="10"/>
  <c r="BZ85" i="10"/>
  <c r="CC72" i="10"/>
  <c r="BY112" i="10"/>
  <c r="M123" i="10"/>
  <c r="S123" i="10"/>
  <c r="CB15" i="10"/>
  <c r="CC110" i="10"/>
  <c r="CC14" i="10"/>
  <c r="BZ12" i="10"/>
  <c r="CC10" i="10"/>
  <c r="AO23" i="10"/>
  <c r="CB21" i="10"/>
  <c r="CB19" i="10"/>
  <c r="AO87" i="10"/>
  <c r="CB85" i="10"/>
  <c r="CB83" i="10"/>
  <c r="CB81" i="10"/>
  <c r="AO79" i="10"/>
  <c r="AO77" i="10"/>
  <c r="CB75" i="10"/>
  <c r="CB73" i="10"/>
  <c r="CB71" i="10"/>
  <c r="CB69" i="10"/>
  <c r="CB65" i="10"/>
  <c r="CB63" i="10"/>
  <c r="CB61" i="10"/>
  <c r="CB57" i="10"/>
  <c r="CB55" i="10"/>
  <c r="CB47" i="10"/>
  <c r="CB45" i="10"/>
  <c r="CB43" i="10"/>
  <c r="CB41" i="10"/>
  <c r="AO31" i="10"/>
  <c r="CC44" i="10"/>
  <c r="BE122" i="10"/>
  <c r="H133" i="10" s="1"/>
  <c r="BH123" i="10"/>
  <c r="L120" i="10"/>
  <c r="E131" i="10" s="1"/>
  <c r="I123" i="10"/>
  <c r="AN112" i="10"/>
  <c r="BZ48" i="10"/>
  <c r="BZ35" i="10"/>
  <c r="AS123" i="10"/>
  <c r="AZ123" i="10"/>
  <c r="BE116" i="10"/>
  <c r="H127" i="10" s="1"/>
  <c r="R123" i="10"/>
  <c r="Q123" i="10"/>
  <c r="P123" i="10"/>
  <c r="O123" i="10"/>
  <c r="T116" i="10"/>
  <c r="G127" i="10" s="1"/>
  <c r="K123" i="10"/>
  <c r="J123" i="10"/>
  <c r="L116" i="10"/>
  <c r="AO88" i="10"/>
  <c r="AO83" i="10"/>
  <c r="AO81" i="10"/>
  <c r="AO71" i="10"/>
  <c r="AO69" i="10"/>
  <c r="AO67" i="10"/>
  <c r="AO63" i="10"/>
  <c r="AO55" i="10"/>
  <c r="AO53" i="10"/>
  <c r="AO51" i="10"/>
  <c r="CB49" i="10"/>
  <c r="AO47" i="10"/>
  <c r="AO15" i="10"/>
  <c r="BZ98" i="10"/>
  <c r="BZ60" i="10"/>
  <c r="BZ38" i="10"/>
  <c r="BZ19" i="10"/>
  <c r="BZ17" i="10"/>
  <c r="BZ15" i="10"/>
  <c r="BZ7" i="10"/>
  <c r="AN114" i="10"/>
  <c r="V123" i="10"/>
  <c r="AD119" i="10"/>
  <c r="I130" i="10" s="1"/>
  <c r="AD118" i="10"/>
  <c r="I129" i="10" s="1"/>
  <c r="Z123" i="10"/>
  <c r="AA123" i="10"/>
  <c r="BN123" i="10"/>
  <c r="BG123" i="10"/>
  <c r="BO119" i="10"/>
  <c r="J130" i="10" s="1"/>
  <c r="BK123" i="10"/>
  <c r="AK123" i="10"/>
  <c r="AN121" i="10"/>
  <c r="K132" i="10" s="1"/>
  <c r="AM123" i="10"/>
  <c r="AE123" i="10"/>
  <c r="AH123" i="10"/>
  <c r="AN116" i="10"/>
  <c r="K127" i="10" s="1"/>
  <c r="BU123" i="10"/>
  <c r="BV123" i="10"/>
  <c r="BW123" i="10"/>
  <c r="BX123" i="10"/>
  <c r="BQ123" i="10"/>
  <c r="BY117" i="10"/>
  <c r="L128" i="10" s="1"/>
  <c r="BY116" i="10"/>
  <c r="BE111" i="10"/>
  <c r="CB62" i="10"/>
  <c r="CB60" i="10"/>
  <c r="CB58" i="10"/>
  <c r="AO56" i="10"/>
  <c r="AO24" i="10"/>
  <c r="AO21" i="10"/>
  <c r="AO19" i="10"/>
  <c r="AO7" i="10"/>
  <c r="AO5" i="10"/>
  <c r="BZ64" i="10"/>
  <c r="BZ45" i="10"/>
  <c r="AW114" i="10"/>
  <c r="CB4" i="10"/>
  <c r="CB87" i="10"/>
  <c r="CB77" i="10"/>
  <c r="AO110" i="10"/>
  <c r="AO94" i="10"/>
  <c r="CB70" i="10"/>
  <c r="CB64" i="10"/>
  <c r="BZ83" i="10"/>
  <c r="CC42" i="10"/>
  <c r="CC40" i="10"/>
  <c r="CC37" i="10"/>
  <c r="BZ34" i="10"/>
  <c r="CC32" i="10"/>
  <c r="CC26" i="10"/>
  <c r="BZ24" i="10"/>
  <c r="CC20" i="10"/>
  <c r="CC18" i="10"/>
  <c r="CC16" i="10"/>
  <c r="AO46" i="10"/>
  <c r="AO30" i="10"/>
  <c r="CB6" i="10"/>
  <c r="CC4" i="10"/>
  <c r="BZ92" i="10"/>
  <c r="BZ90" i="10"/>
  <c r="BZ69" i="10"/>
  <c r="BZ66" i="10"/>
  <c r="CC46" i="10"/>
  <c r="CB79" i="10"/>
  <c r="T120" i="10"/>
  <c r="G131" i="10" s="1"/>
  <c r="CB95" i="10"/>
  <c r="CB93" i="10"/>
  <c r="CB91" i="10"/>
  <c r="CB86" i="10"/>
  <c r="AO84" i="10"/>
  <c r="AO82" i="10"/>
  <c r="CB80" i="10"/>
  <c r="AD113" i="10"/>
  <c r="CC58" i="10"/>
  <c r="BZ50" i="10"/>
  <c r="AW112" i="10"/>
  <c r="AO103" i="10"/>
  <c r="CB101" i="10"/>
  <c r="CB99" i="10"/>
  <c r="CB97" i="10"/>
  <c r="CB29" i="10"/>
  <c r="CB27" i="10"/>
  <c r="AO20" i="10"/>
  <c r="AO18" i="10"/>
  <c r="AN113" i="10"/>
  <c r="BZ72" i="10"/>
  <c r="CC70" i="10"/>
  <c r="CC67" i="10"/>
  <c r="BZ65" i="10"/>
  <c r="CC63" i="10"/>
  <c r="BZ44" i="10"/>
  <c r="CB100" i="10"/>
  <c r="CC85" i="10"/>
  <c r="CB98" i="10"/>
  <c r="AO109" i="10"/>
  <c r="CB105" i="10"/>
  <c r="AO95" i="10"/>
  <c r="AO65" i="10"/>
  <c r="AO39" i="10"/>
  <c r="CB37" i="10"/>
  <c r="CB35" i="10"/>
  <c r="AO33" i="10"/>
  <c r="CC82" i="10"/>
  <c r="CC79" i="10"/>
  <c r="CC74" i="10"/>
  <c r="BZ28" i="10"/>
  <c r="BZ25" i="10"/>
  <c r="L121" i="10"/>
  <c r="E132" i="10" s="1"/>
  <c r="AO4" i="10"/>
  <c r="AO92" i="10"/>
  <c r="AO90" i="10"/>
  <c r="AO86" i="10"/>
  <c r="AO64" i="10"/>
  <c r="AO61" i="10"/>
  <c r="AO59" i="10"/>
  <c r="AO41" i="10"/>
  <c r="AO28" i="10"/>
  <c r="AO26" i="10"/>
  <c r="AO22" i="10"/>
  <c r="BZ74" i="10"/>
  <c r="BZ43" i="10"/>
  <c r="BZ36" i="10"/>
  <c r="BZ26" i="10"/>
  <c r="BZ20" i="10"/>
  <c r="BZ11" i="10"/>
  <c r="BZ9" i="10"/>
  <c r="AW119" i="10"/>
  <c r="F130" i="10" s="1"/>
  <c r="BO116" i="10"/>
  <c r="J127" i="10" s="1"/>
  <c r="CC61" i="10"/>
  <c r="CB51" i="10"/>
  <c r="CB16" i="10"/>
  <c r="CB56" i="10"/>
  <c r="CB103" i="10"/>
  <c r="CB18" i="10"/>
  <c r="AD121" i="10"/>
  <c r="I132" i="10" s="1"/>
  <c r="T113" i="10"/>
  <c r="AW111" i="10"/>
  <c r="BO114" i="10"/>
  <c r="AO107" i="10"/>
  <c r="AO105" i="10"/>
  <c r="AO101" i="10"/>
  <c r="AO76" i="10"/>
  <c r="AO74" i="10"/>
  <c r="AO70" i="10"/>
  <c r="AO48" i="10"/>
  <c r="AO45" i="10"/>
  <c r="AO43" i="10"/>
  <c r="AO25" i="10"/>
  <c r="AO12" i="10"/>
  <c r="AO10" i="10"/>
  <c r="AO6" i="10"/>
  <c r="BZ88" i="10"/>
  <c r="BZ82" i="10"/>
  <c r="BZ79" i="10"/>
  <c r="BZ62" i="10"/>
  <c r="BZ58" i="10"/>
  <c r="BZ56" i="10"/>
  <c r="BZ18" i="10"/>
  <c r="AW120" i="10"/>
  <c r="F131" i="10" s="1"/>
  <c r="BE121" i="10"/>
  <c r="H132" i="10" s="1"/>
  <c r="AN111" i="10"/>
  <c r="L114" i="10"/>
  <c r="CB33" i="10"/>
  <c r="CB14" i="10"/>
  <c r="CB20" i="10"/>
  <c r="CC65" i="10"/>
  <c r="BY122" i="10"/>
  <c r="L133" i="10" s="1"/>
  <c r="AD111" i="10"/>
  <c r="T112" i="10"/>
  <c r="BE113" i="10"/>
  <c r="T118" i="10"/>
  <c r="G129" i="10" s="1"/>
  <c r="T117" i="10"/>
  <c r="G128" i="10" s="1"/>
  <c r="L117" i="10"/>
  <c r="E128" i="10" s="1"/>
  <c r="AO104" i="10"/>
  <c r="AO99" i="10"/>
  <c r="AO97" i="10"/>
  <c r="AO93" i="10"/>
  <c r="AO68" i="10"/>
  <c r="AO66" i="10"/>
  <c r="AO62" i="10"/>
  <c r="AO40" i="10"/>
  <c r="AO37" i="10"/>
  <c r="AO35" i="10"/>
  <c r="AO17" i="10"/>
  <c r="BZ4" i="10"/>
  <c r="BZ73" i="10"/>
  <c r="BZ70" i="10"/>
  <c r="BZ67" i="10"/>
  <c r="BZ49" i="10"/>
  <c r="BZ46" i="10"/>
  <c r="BZ42" i="10"/>
  <c r="BZ16" i="10"/>
  <c r="BZ10" i="10"/>
  <c r="BE118" i="10"/>
  <c r="H129" i="10" s="1"/>
  <c r="L111" i="10"/>
  <c r="H123" i="10"/>
  <c r="CB82" i="10"/>
  <c r="CC50" i="10"/>
  <c r="AN117" i="10"/>
  <c r="K128" i="10" s="1"/>
  <c r="BS123" i="10"/>
  <c r="AD114" i="10"/>
  <c r="T114" i="10"/>
  <c r="BE112" i="10"/>
  <c r="T122" i="10"/>
  <c r="G133" i="10" s="1"/>
  <c r="AO96" i="10"/>
  <c r="AO91" i="10"/>
  <c r="AO89" i="10"/>
  <c r="AO85" i="10"/>
  <c r="AO60" i="10"/>
  <c r="AO58" i="10"/>
  <c r="AO54" i="10"/>
  <c r="AO32" i="10"/>
  <c r="AO29" i="10"/>
  <c r="AO27" i="10"/>
  <c r="AO9" i="10"/>
  <c r="BZ110" i="10"/>
  <c r="BZ96" i="10"/>
  <c r="BZ40" i="10"/>
  <c r="BZ37" i="10"/>
  <c r="BZ33" i="10"/>
  <c r="BZ14" i="10"/>
  <c r="BZ8" i="10"/>
  <c r="CB53" i="10"/>
  <c r="CB25" i="10"/>
  <c r="AD112" i="10"/>
  <c r="AL123" i="10"/>
  <c r="T119" i="10"/>
  <c r="G130" i="10" s="1"/>
  <c r="BZ97" i="10"/>
  <c r="BZ41" i="10"/>
  <c r="BZ21" i="10"/>
  <c r="AD117" i="10"/>
  <c r="I128" i="10" s="1"/>
  <c r="CC91" i="10"/>
  <c r="CC95" i="10"/>
  <c r="CB39" i="10"/>
  <c r="CC8" i="10"/>
  <c r="BY118" i="10"/>
  <c r="L129" i="10" s="1"/>
  <c r="T121" i="10"/>
  <c r="G132" i="10" s="1"/>
  <c r="E152" i="10" s="1"/>
  <c r="L122" i="10"/>
  <c r="E133" i="10" s="1"/>
  <c r="L118" i="10"/>
  <c r="E129" i="10" s="1"/>
  <c r="AO108" i="10"/>
  <c r="AO106" i="10"/>
  <c r="AO102" i="10"/>
  <c r="AO80" i="10"/>
  <c r="AO75" i="10"/>
  <c r="AO73" i="10"/>
  <c r="AO57" i="10"/>
  <c r="AO44" i="10"/>
  <c r="AO42" i="10"/>
  <c r="AO38" i="10"/>
  <c r="AO16" i="10"/>
  <c r="AO13" i="10"/>
  <c r="AO11" i="10"/>
  <c r="BZ99" i="10"/>
  <c r="BZ80" i="10"/>
  <c r="BZ75" i="10"/>
  <c r="BZ71" i="10"/>
  <c r="BZ57" i="10"/>
  <c r="BZ51" i="10"/>
  <c r="BZ47" i="10"/>
  <c r="BZ32" i="10"/>
  <c r="BZ13" i="10"/>
  <c r="N123" i="10"/>
  <c r="CB78" i="10"/>
  <c r="CB109" i="10"/>
  <c r="AW121" i="10"/>
  <c r="F132" i="10" s="1"/>
  <c r="AU123" i="10"/>
  <c r="AT123" i="10"/>
  <c r="AR123" i="10"/>
  <c r="AQ123" i="10"/>
  <c r="AW122" i="10"/>
  <c r="F133" i="10" s="1"/>
  <c r="BD123" i="10"/>
  <c r="BC123" i="10"/>
  <c r="BB123" i="10"/>
  <c r="BA123" i="10"/>
  <c r="AY123" i="10"/>
  <c r="AB123" i="10"/>
  <c r="BO122" i="10"/>
  <c r="J133" i="10" s="1"/>
  <c r="BL123" i="10"/>
  <c r="BM123" i="10"/>
  <c r="AN122" i="10"/>
  <c r="K133" i="10" s="1"/>
  <c r="AJ123" i="10"/>
  <c r="BY121" i="10"/>
  <c r="L132" i="10" s="1"/>
  <c r="BT123" i="10"/>
  <c r="AW113" i="10"/>
  <c r="BY114" i="10"/>
  <c r="BO112" i="10"/>
  <c r="L119" i="10"/>
  <c r="E130" i="10" s="1"/>
  <c r="AO72" i="10"/>
  <c r="AO49" i="10"/>
  <c r="AO8" i="10"/>
  <c r="BZ89" i="10"/>
  <c r="BZ63" i="10"/>
  <c r="AF123" i="10"/>
  <c r="AN119" i="10"/>
  <c r="K130" i="10" s="1"/>
  <c r="AG123" i="10"/>
  <c r="AN118" i="10"/>
  <c r="K129" i="10" s="1"/>
  <c r="BP123" i="10"/>
  <c r="BY119" i="10"/>
  <c r="L130" i="10" s="1"/>
  <c r="L127" i="10"/>
  <c r="AV123" i="10"/>
  <c r="AW117" i="10"/>
  <c r="F128" i="10" s="1"/>
  <c r="BE120" i="10"/>
  <c r="H131" i="10" s="1"/>
  <c r="BJ123" i="10"/>
  <c r="BO117" i="10"/>
  <c r="J128" i="10" s="1"/>
  <c r="Y123" i="10"/>
  <c r="AW116" i="10"/>
  <c r="AW118" i="10"/>
  <c r="F129" i="10" s="1"/>
  <c r="BE119" i="10"/>
  <c r="H130" i="10" s="1"/>
  <c r="AX123" i="10"/>
  <c r="BE117" i="10"/>
  <c r="H128" i="10" s="1"/>
  <c r="AD120" i="10"/>
  <c r="I131" i="10" s="1"/>
  <c r="W123" i="10"/>
  <c r="BO121" i="10"/>
  <c r="J132" i="10" s="1"/>
  <c r="BO118" i="10"/>
  <c r="J129" i="10" s="1"/>
  <c r="BI123" i="10"/>
  <c r="AP123" i="10"/>
  <c r="AN120" i="10"/>
  <c r="K131" i="10" s="1"/>
  <c r="X123" i="10"/>
  <c r="BF123" i="10"/>
  <c r="BO120" i="10"/>
  <c r="J131" i="10" s="1"/>
  <c r="AI123" i="10"/>
  <c r="AC123" i="10"/>
  <c r="AD116" i="10"/>
  <c r="BY120" i="10"/>
  <c r="L131" i="10" s="1"/>
  <c r="BE114" i="10"/>
  <c r="BO111" i="10"/>
  <c r="BY111" i="10"/>
  <c r="BR123" i="10"/>
  <c r="BO113" i="10"/>
  <c r="L123" i="10" l="1"/>
  <c r="E127" i="10"/>
  <c r="H134" i="10"/>
  <c r="H143" i="10" s="1"/>
  <c r="CC111" i="10"/>
  <c r="BZ115" i="10"/>
  <c r="CB111" i="10"/>
  <c r="G134" i="10"/>
  <c r="G141" i="10" s="1"/>
  <c r="AO115" i="10"/>
  <c r="K134" i="10"/>
  <c r="K142" i="10" s="1"/>
  <c r="T123" i="10"/>
  <c r="AW123" i="10"/>
  <c r="F127" i="10"/>
  <c r="G140" i="10"/>
  <c r="BY123" i="10"/>
  <c r="I127" i="10"/>
  <c r="AD123" i="10"/>
  <c r="BE123" i="10"/>
  <c r="L134" i="10"/>
  <c r="AN123" i="10"/>
  <c r="E134" i="10"/>
  <c r="BO123" i="10"/>
  <c r="H137" i="10"/>
  <c r="J134" i="10"/>
  <c r="J138" i="10" s="1"/>
  <c r="E136" i="10" l="1"/>
  <c r="G143" i="10"/>
  <c r="G139" i="10"/>
  <c r="G142" i="10"/>
  <c r="G138" i="10"/>
  <c r="E147" i="10"/>
  <c r="H140" i="10"/>
  <c r="G136" i="10"/>
  <c r="H141" i="10"/>
  <c r="G137" i="10"/>
  <c r="H142" i="10"/>
  <c r="H138" i="10"/>
  <c r="K138" i="10"/>
  <c r="H136" i="10"/>
  <c r="H139" i="10"/>
  <c r="K136" i="10"/>
  <c r="K140" i="10"/>
  <c r="K141" i="10"/>
  <c r="K137" i="10"/>
  <c r="K139" i="10"/>
  <c r="H150" i="10"/>
  <c r="K143" i="10"/>
  <c r="H151" i="10"/>
  <c r="J136" i="10"/>
  <c r="J143" i="10"/>
  <c r="J142" i="10"/>
  <c r="J139" i="10"/>
  <c r="H153" i="10"/>
  <c r="J140" i="10"/>
  <c r="H149" i="10"/>
  <c r="L143" i="10"/>
  <c r="L138" i="10"/>
  <c r="L141" i="10"/>
  <c r="L142" i="10"/>
  <c r="L137" i="10"/>
  <c r="H148" i="10"/>
  <c r="K147" i="10"/>
  <c r="E138" i="10"/>
  <c r="E150" i="10"/>
  <c r="E143" i="10"/>
  <c r="E140" i="10"/>
  <c r="E153" i="10"/>
  <c r="E139" i="10"/>
  <c r="E142" i="10"/>
  <c r="E148" i="10"/>
  <c r="E149" i="10"/>
  <c r="E141" i="10"/>
  <c r="E151" i="10"/>
  <c r="E137" i="10"/>
  <c r="F134" i="10"/>
  <c r="F147" i="10" s="1"/>
  <c r="H147" i="10"/>
  <c r="J137" i="10"/>
  <c r="L139" i="10"/>
  <c r="I134" i="10"/>
  <c r="I136" i="10" s="1"/>
  <c r="J141" i="10"/>
  <c r="L136" i="10"/>
  <c r="L140" i="10"/>
  <c r="H152" i="10"/>
  <c r="F136" i="10" l="1"/>
  <c r="G147" i="10"/>
  <c r="E154" i="10"/>
  <c r="H154" i="10"/>
  <c r="F143" i="10"/>
  <c r="F139" i="10"/>
  <c r="F141" i="10"/>
  <c r="F140" i="10"/>
  <c r="F152" i="10"/>
  <c r="F153" i="10"/>
  <c r="F142" i="10"/>
  <c r="F138" i="10"/>
  <c r="F149" i="10"/>
  <c r="F151" i="10"/>
  <c r="F148" i="10"/>
  <c r="F137" i="10"/>
  <c r="F150" i="10"/>
  <c r="I143" i="10"/>
  <c r="I137" i="10"/>
  <c r="G148" i="10"/>
  <c r="G153" i="10"/>
  <c r="I141" i="10"/>
  <c r="I138" i="10"/>
  <c r="G152" i="10"/>
  <c r="G149" i="10"/>
  <c r="I139" i="10"/>
  <c r="I142" i="10"/>
  <c r="G150" i="10"/>
  <c r="G151" i="10"/>
  <c r="I140" i="10"/>
  <c r="F154" i="10" l="1"/>
  <c r="G154" i="10"/>
</calcChain>
</file>

<file path=xl/sharedStrings.xml><?xml version="1.0" encoding="utf-8"?>
<sst xmlns="http://schemas.openxmlformats.org/spreadsheetml/2006/main" count="1252" uniqueCount="174">
  <si>
    <t>SEXO</t>
  </si>
  <si>
    <t>NR</t>
  </si>
  <si>
    <t>P1</t>
  </si>
  <si>
    <t>P2</t>
  </si>
  <si>
    <t>P3</t>
  </si>
  <si>
    <t>P4</t>
  </si>
  <si>
    <t>P5</t>
  </si>
  <si>
    <t>P6</t>
  </si>
  <si>
    <t>P7</t>
  </si>
  <si>
    <t>SOMA</t>
  </si>
  <si>
    <t>P8</t>
  </si>
  <si>
    <t>P9</t>
  </si>
  <si>
    <t>VERDE (0.05g)</t>
  </si>
  <si>
    <t>AZUL (0.2g)</t>
  </si>
  <si>
    <t>VIOLETA (2g)</t>
  </si>
  <si>
    <t>VERMELHO (4g)</t>
  </si>
  <si>
    <t>LARANJA (10g)</t>
  </si>
  <si>
    <t>ROSA (300g)</t>
  </si>
  <si>
    <t>TOTAL</t>
  </si>
  <si>
    <t xml:space="preserve">SOMA </t>
  </si>
  <si>
    <t>400 (&gt;300g)</t>
  </si>
  <si>
    <t>POST-MDT UPPER LIMBS</t>
  </si>
  <si>
    <t>PRE-MDT UPPER LIMBS</t>
  </si>
  <si>
    <t>PRE-MDT LOWER LIMBS</t>
  </si>
  <si>
    <t>POST-MDT LOWER LIMBS</t>
  </si>
  <si>
    <t>Blue (0.2g)</t>
  </si>
  <si>
    <t>Violet (2g)</t>
  </si>
  <si>
    <t>Red (4g)</t>
  </si>
  <si>
    <t>Orange (10g)</t>
  </si>
  <si>
    <t>Pink (300g)</t>
  </si>
  <si>
    <t>Black (&gt;300g)</t>
  </si>
  <si>
    <t>Pre-MDT right hands</t>
  </si>
  <si>
    <t>Post-MDT right hands</t>
  </si>
  <si>
    <t>Pre-MDT left hands</t>
  </si>
  <si>
    <t>Post-MDT left hands</t>
  </si>
  <si>
    <t>Pre-MDT left feet</t>
  </si>
  <si>
    <t>Post-MDT left feet</t>
  </si>
  <si>
    <t>Pre-MDTright feet</t>
  </si>
  <si>
    <t>Post-MDT right feet</t>
  </si>
  <si>
    <t>Green (0.07g)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>Patient 46</t>
  </si>
  <si>
    <t>Patient 47</t>
  </si>
  <si>
    <t>Patient 48</t>
  </si>
  <si>
    <t>Patient 49</t>
  </si>
  <si>
    <t>Patient 50</t>
  </si>
  <si>
    <t>Patient 51</t>
  </si>
  <si>
    <t>Patient 52</t>
  </si>
  <si>
    <t>Patient 53</t>
  </si>
  <si>
    <t>Patient 54</t>
  </si>
  <si>
    <t>Patient 55</t>
  </si>
  <si>
    <t>Patient 56</t>
  </si>
  <si>
    <t>Patient 57</t>
  </si>
  <si>
    <t>Patient 58</t>
  </si>
  <si>
    <t>Patient 59</t>
  </si>
  <si>
    <t>Patient 60</t>
  </si>
  <si>
    <t>Patient 61</t>
  </si>
  <si>
    <t>Patient 62</t>
  </si>
  <si>
    <t>Patient 63</t>
  </si>
  <si>
    <t>Patient 64</t>
  </si>
  <si>
    <t>Patient 65</t>
  </si>
  <si>
    <t>Patient 66</t>
  </si>
  <si>
    <t>Patient 67</t>
  </si>
  <si>
    <t>Patient 68</t>
  </si>
  <si>
    <t>Patient 69</t>
  </si>
  <si>
    <t>Patient 70</t>
  </si>
  <si>
    <t>Patient 71</t>
  </si>
  <si>
    <t>Patient 72</t>
  </si>
  <si>
    <t>Patient 73</t>
  </si>
  <si>
    <t>Patient 74</t>
  </si>
  <si>
    <t>Patient 75</t>
  </si>
  <si>
    <t>Patient 76</t>
  </si>
  <si>
    <t>Patient 77</t>
  </si>
  <si>
    <t>Patient 78</t>
  </si>
  <si>
    <t>Patient 79</t>
  </si>
  <si>
    <t>Patient 80</t>
  </si>
  <si>
    <t>Patient 81</t>
  </si>
  <si>
    <t>Patient 82</t>
  </si>
  <si>
    <t>Patient 83</t>
  </si>
  <si>
    <t>Patient 84</t>
  </si>
  <si>
    <t>Patient 85</t>
  </si>
  <si>
    <t>Patient 86</t>
  </si>
  <si>
    <t>Patient 87</t>
  </si>
  <si>
    <t>Patient 88</t>
  </si>
  <si>
    <t>Patient 89</t>
  </si>
  <si>
    <t>Patient 90</t>
  </si>
  <si>
    <t>Patient 91</t>
  </si>
  <si>
    <t>Patient 92</t>
  </si>
  <si>
    <t>Patient 93</t>
  </si>
  <si>
    <t>Patient 94</t>
  </si>
  <si>
    <t>Patient 95</t>
  </si>
  <si>
    <t>Patient 96</t>
  </si>
  <si>
    <t>Patient 97</t>
  </si>
  <si>
    <t>Patient 98</t>
  </si>
  <si>
    <t>Patient 99</t>
  </si>
  <si>
    <t>Patient 100</t>
  </si>
  <si>
    <t>Patient 101</t>
  </si>
  <si>
    <t>Patient 102</t>
  </si>
  <si>
    <t>Patient 103</t>
  </si>
  <si>
    <t>Patient 104</t>
  </si>
  <si>
    <t>Patient 105</t>
  </si>
  <si>
    <t>Patient 106</t>
  </si>
  <si>
    <t>Patient 107</t>
  </si>
  <si>
    <t>Name</t>
  </si>
  <si>
    <t>Age</t>
  </si>
  <si>
    <t>right hand</t>
  </si>
  <si>
    <t>left hand</t>
  </si>
  <si>
    <t xml:space="preserve">DIAGNOSTIC ESTHESIOMETRY </t>
  </si>
  <si>
    <t>RIGHT FOOT</t>
  </si>
  <si>
    <t>LEFT FOOT</t>
  </si>
  <si>
    <t>RIGHT HAND</t>
  </si>
  <si>
    <t>LEFT HAND</t>
  </si>
  <si>
    <t>FINAL ESTHESIOMETRY</t>
  </si>
  <si>
    <t>ELISA PGL-IINDEX</t>
  </si>
  <si>
    <t>PRE TREATMENT</t>
  </si>
  <si>
    <t>POS TREATMENT</t>
  </si>
  <si>
    <t>UPPER  PRE</t>
  </si>
  <si>
    <t>UPPER POS</t>
  </si>
  <si>
    <t>LOWER PRE</t>
  </si>
  <si>
    <t>LOWER POS</t>
  </si>
  <si>
    <t>SOMATORY HANDS PRE</t>
  </si>
  <si>
    <t>SOMATORY HANDS POST</t>
  </si>
  <si>
    <t>SOMATORY FEET PRE</t>
  </si>
  <si>
    <t>SOMATORY FEET POST</t>
  </si>
  <si>
    <t>PRE Total</t>
  </si>
  <si>
    <t>POST  total</t>
  </si>
  <si>
    <t>PRExPOST TOTAL</t>
  </si>
  <si>
    <t>HANDS PRE X POST</t>
  </si>
  <si>
    <t>FEET PRE X POST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4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8" fillId="4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9" fillId="5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0" fillId="4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8" fillId="4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0" fillId="0" borderId="0" xfId="0" applyFont="1"/>
    <xf numFmtId="0" fontId="5" fillId="0" borderId="0" xfId="0" applyFont="1" applyFill="1"/>
    <xf numFmtId="0" fontId="0" fillId="0" borderId="0" xfId="0" applyFont="1" applyAlignment="1">
      <alignment horizontal="center"/>
    </xf>
    <xf numFmtId="0" fontId="5" fillId="0" borderId="0" xfId="0" applyFont="1" applyFill="1" applyAlignment="1">
      <alignment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4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/>
    </xf>
    <xf numFmtId="0" fontId="8" fillId="3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9" fillId="6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9" fillId="7" borderId="0" xfId="0" applyFont="1" applyFill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</cellXfs>
  <cellStyles count="4423">
    <cellStyle name="Hiperlink" xfId="63" builtinId="8" hidden="1"/>
    <cellStyle name="Hiperlink" xfId="67" builtinId="8" hidden="1"/>
    <cellStyle name="Hiperlink" xfId="71" builtinId="8" hidden="1"/>
    <cellStyle name="Hiperlink" xfId="75" builtinId="8" hidden="1"/>
    <cellStyle name="Hiperlink" xfId="79" builtinId="8" hidden="1"/>
    <cellStyle name="Hiperlink" xfId="83" builtinId="8" hidden="1"/>
    <cellStyle name="Hiperlink" xfId="87" builtinId="8" hidden="1"/>
    <cellStyle name="Hiperlink" xfId="91" builtinId="8" hidden="1"/>
    <cellStyle name="Hiperlink" xfId="95" builtinId="8" hidden="1"/>
    <cellStyle name="Hiperlink" xfId="99" builtinId="8" hidden="1"/>
    <cellStyle name="Hiperlink" xfId="103" builtinId="8" hidden="1"/>
    <cellStyle name="Hiperlink" xfId="107" builtinId="8" hidden="1"/>
    <cellStyle name="Hiperlink" xfId="111" builtinId="8" hidden="1"/>
    <cellStyle name="Hiperlink" xfId="115" builtinId="8" hidden="1"/>
    <cellStyle name="Hiperlink" xfId="119" builtinId="8" hidden="1"/>
    <cellStyle name="Hiperlink" xfId="123" builtinId="8" hidden="1"/>
    <cellStyle name="Hiperlink" xfId="127" builtinId="8" hidden="1"/>
    <cellStyle name="Hiperlink" xfId="131" builtinId="8" hidden="1"/>
    <cellStyle name="Hiperlink" xfId="135" builtinId="8" hidden="1"/>
    <cellStyle name="Hiperlink" xfId="139" builtinId="8" hidden="1"/>
    <cellStyle name="Hiperlink" xfId="143" builtinId="8" hidden="1"/>
    <cellStyle name="Hiperlink" xfId="147" builtinId="8" hidden="1"/>
    <cellStyle name="Hiperlink" xfId="151" builtinId="8" hidden="1"/>
    <cellStyle name="Hiperlink" xfId="155" builtinId="8" hidden="1"/>
    <cellStyle name="Hiperlink" xfId="159" builtinId="8" hidden="1"/>
    <cellStyle name="Hiperlink" xfId="163" builtinId="8" hidden="1"/>
    <cellStyle name="Hiperlink" xfId="167" builtinId="8" hidden="1"/>
    <cellStyle name="Hiperlink" xfId="171" builtinId="8" hidden="1"/>
    <cellStyle name="Hiperlink" xfId="175" builtinId="8" hidden="1"/>
    <cellStyle name="Hiperlink" xfId="179" builtinId="8" hidden="1"/>
    <cellStyle name="Hiperlink" xfId="183" builtinId="8" hidden="1"/>
    <cellStyle name="Hiperlink" xfId="187" builtinId="8" hidden="1"/>
    <cellStyle name="Hiperlink" xfId="191" builtinId="8" hidden="1"/>
    <cellStyle name="Hiperlink" xfId="195" builtinId="8" hidden="1"/>
    <cellStyle name="Hiperlink" xfId="199" builtinId="8" hidden="1"/>
    <cellStyle name="Hiperlink" xfId="203" builtinId="8" hidden="1"/>
    <cellStyle name="Hiperlink" xfId="207" builtinId="8" hidden="1"/>
    <cellStyle name="Hiperlink" xfId="211" builtinId="8" hidden="1"/>
    <cellStyle name="Hiperlink" xfId="215" builtinId="8" hidden="1"/>
    <cellStyle name="Hiperlink" xfId="219" builtinId="8" hidden="1"/>
    <cellStyle name="Hiperlink" xfId="223" builtinId="8" hidden="1"/>
    <cellStyle name="Hiperlink" xfId="227" builtinId="8" hidden="1"/>
    <cellStyle name="Hiperlink" xfId="231" builtinId="8" hidden="1"/>
    <cellStyle name="Hiperlink" xfId="235" builtinId="8" hidden="1"/>
    <cellStyle name="Hiperlink" xfId="239" builtinId="8" hidden="1"/>
    <cellStyle name="Hiperlink" xfId="243" builtinId="8" hidden="1"/>
    <cellStyle name="Hiperlink" xfId="247" builtinId="8" hidden="1"/>
    <cellStyle name="Hiperlink" xfId="251" builtinId="8" hidden="1"/>
    <cellStyle name="Hiperlink" xfId="255" builtinId="8" hidden="1"/>
    <cellStyle name="Hiperlink" xfId="259" builtinId="8" hidden="1"/>
    <cellStyle name="Hiperlink" xfId="263" builtinId="8" hidden="1"/>
    <cellStyle name="Hiperlink" xfId="267" builtinId="8" hidden="1"/>
    <cellStyle name="Hiperlink" xfId="271" builtinId="8" hidden="1"/>
    <cellStyle name="Hiperlink" xfId="275" builtinId="8" hidden="1"/>
    <cellStyle name="Hiperlink" xfId="279" builtinId="8" hidden="1"/>
    <cellStyle name="Hiperlink" xfId="283" builtinId="8" hidden="1"/>
    <cellStyle name="Hiperlink" xfId="287" builtinId="8" hidden="1"/>
    <cellStyle name="Hiperlink" xfId="291" builtinId="8" hidden="1"/>
    <cellStyle name="Hiperlink" xfId="295" builtinId="8" hidden="1"/>
    <cellStyle name="Hiperlink" xfId="299" builtinId="8" hidden="1"/>
    <cellStyle name="Hiperlink" xfId="303" builtinId="8" hidden="1"/>
    <cellStyle name="Hiperlink" xfId="307" builtinId="8" hidden="1"/>
    <cellStyle name="Hiperlink" xfId="311" builtinId="8" hidden="1"/>
    <cellStyle name="Hiperlink" xfId="315" builtinId="8" hidden="1"/>
    <cellStyle name="Hiperlink" xfId="319" builtinId="8" hidden="1"/>
    <cellStyle name="Hiperlink" xfId="323" builtinId="8" hidden="1"/>
    <cellStyle name="Hiperlink" xfId="327" builtinId="8" hidden="1"/>
    <cellStyle name="Hiperlink" xfId="331" builtinId="8" hidden="1"/>
    <cellStyle name="Hiperlink" xfId="335" builtinId="8" hidden="1"/>
    <cellStyle name="Hiperlink" xfId="339" builtinId="8" hidden="1"/>
    <cellStyle name="Hiperlink" xfId="343" builtinId="8" hidden="1"/>
    <cellStyle name="Hiperlink" xfId="347" builtinId="8" hidden="1"/>
    <cellStyle name="Hiperlink" xfId="351" builtinId="8" hidden="1"/>
    <cellStyle name="Hiperlink" xfId="355" builtinId="8" hidden="1"/>
    <cellStyle name="Hiperlink" xfId="359" builtinId="8" hidden="1"/>
    <cellStyle name="Hiperlink" xfId="363" builtinId="8" hidden="1"/>
    <cellStyle name="Hiperlink" xfId="367" builtinId="8" hidden="1"/>
    <cellStyle name="Hiperlink" xfId="371" builtinId="8" hidden="1"/>
    <cellStyle name="Hiperlink" xfId="375" builtinId="8" hidden="1"/>
    <cellStyle name="Hiperlink" xfId="379" builtinId="8" hidden="1"/>
    <cellStyle name="Hiperlink" xfId="383" builtinId="8" hidden="1"/>
    <cellStyle name="Hiperlink" xfId="387" builtinId="8" hidden="1"/>
    <cellStyle name="Hiperlink" xfId="391" builtinId="8" hidden="1"/>
    <cellStyle name="Hiperlink" xfId="395" builtinId="8" hidden="1"/>
    <cellStyle name="Hiperlink" xfId="399" builtinId="8" hidden="1"/>
    <cellStyle name="Hiperlink" xfId="403" builtinId="8" hidden="1"/>
    <cellStyle name="Hiperlink" xfId="407" builtinId="8" hidden="1"/>
    <cellStyle name="Hiperlink" xfId="411" builtinId="8" hidden="1"/>
    <cellStyle name="Hiperlink" xfId="415" builtinId="8" hidden="1"/>
    <cellStyle name="Hiperlink" xfId="419" builtinId="8" hidden="1"/>
    <cellStyle name="Hiperlink" xfId="423" builtinId="8" hidden="1"/>
    <cellStyle name="Hiperlink" xfId="427" builtinId="8" hidden="1"/>
    <cellStyle name="Hiperlink" xfId="431" builtinId="8" hidden="1"/>
    <cellStyle name="Hiperlink" xfId="435" builtinId="8" hidden="1"/>
    <cellStyle name="Hiperlink" xfId="439" builtinId="8" hidden="1"/>
    <cellStyle name="Hiperlink" xfId="443" builtinId="8" hidden="1"/>
    <cellStyle name="Hiperlink" xfId="447" builtinId="8" hidden="1"/>
    <cellStyle name="Hiperlink" xfId="451" builtinId="8" hidden="1"/>
    <cellStyle name="Hiperlink" xfId="455" builtinId="8" hidden="1"/>
    <cellStyle name="Hiperlink" xfId="459" builtinId="8" hidden="1"/>
    <cellStyle name="Hiperlink" xfId="463" builtinId="8" hidden="1"/>
    <cellStyle name="Hiperlink" xfId="467" builtinId="8" hidden="1"/>
    <cellStyle name="Hiperlink" xfId="471" builtinId="8" hidden="1"/>
    <cellStyle name="Hiperlink" xfId="475" builtinId="8" hidden="1"/>
    <cellStyle name="Hiperlink" xfId="479" builtinId="8" hidden="1"/>
    <cellStyle name="Hiperlink" xfId="483" builtinId="8" hidden="1"/>
    <cellStyle name="Hiperlink" xfId="487" builtinId="8" hidden="1"/>
    <cellStyle name="Hiperlink" xfId="491" builtinId="8" hidden="1"/>
    <cellStyle name="Hiperlink" xfId="495" builtinId="8" hidden="1"/>
    <cellStyle name="Hiperlink" xfId="499" builtinId="8" hidden="1"/>
    <cellStyle name="Hiperlink" xfId="503" builtinId="8" hidden="1"/>
    <cellStyle name="Hiperlink" xfId="507" builtinId="8" hidden="1"/>
    <cellStyle name="Hiperlink" xfId="511" builtinId="8" hidden="1"/>
    <cellStyle name="Hiperlink" xfId="515" builtinId="8" hidden="1"/>
    <cellStyle name="Hiperlink" xfId="519" builtinId="8" hidden="1"/>
    <cellStyle name="Hiperlink" xfId="523" builtinId="8" hidden="1"/>
    <cellStyle name="Hiperlink" xfId="527" builtinId="8" hidden="1"/>
    <cellStyle name="Hiperlink" xfId="531" builtinId="8" hidden="1"/>
    <cellStyle name="Hiperlink" xfId="535" builtinId="8" hidden="1"/>
    <cellStyle name="Hiperlink" xfId="539" builtinId="8" hidden="1"/>
    <cellStyle name="Hiperlink" xfId="543" builtinId="8" hidden="1"/>
    <cellStyle name="Hiperlink" xfId="547" builtinId="8" hidden="1"/>
    <cellStyle name="Hiperlink" xfId="551" builtinId="8" hidden="1"/>
    <cellStyle name="Hiperlink" xfId="555" builtinId="8" hidden="1"/>
    <cellStyle name="Hiperlink" xfId="559" builtinId="8" hidden="1"/>
    <cellStyle name="Hiperlink" xfId="563" builtinId="8" hidden="1"/>
    <cellStyle name="Hiperlink" xfId="567" builtinId="8" hidden="1"/>
    <cellStyle name="Hiperlink" xfId="571" builtinId="8" hidden="1"/>
    <cellStyle name="Hiperlink" xfId="575" builtinId="8" hidden="1"/>
    <cellStyle name="Hiperlink" xfId="579" builtinId="8" hidden="1"/>
    <cellStyle name="Hiperlink" xfId="583" builtinId="8" hidden="1"/>
    <cellStyle name="Hiperlink" xfId="587" builtinId="8" hidden="1"/>
    <cellStyle name="Hiperlink" xfId="591" builtinId="8" hidden="1"/>
    <cellStyle name="Hiperlink" xfId="595" builtinId="8" hidden="1"/>
    <cellStyle name="Hiperlink" xfId="599" builtinId="8" hidden="1"/>
    <cellStyle name="Hiperlink" xfId="603" builtinId="8" hidden="1"/>
    <cellStyle name="Hiperlink" xfId="607" builtinId="8" hidden="1"/>
    <cellStyle name="Hiperlink" xfId="611" builtinId="8" hidden="1"/>
    <cellStyle name="Hiperlink" xfId="615" builtinId="8" hidden="1"/>
    <cellStyle name="Hiperlink" xfId="619" builtinId="8" hidden="1"/>
    <cellStyle name="Hiperlink" xfId="623" builtinId="8" hidden="1"/>
    <cellStyle name="Hiperlink" xfId="627" builtinId="8" hidden="1"/>
    <cellStyle name="Hiperlink" xfId="631" builtinId="8" hidden="1"/>
    <cellStyle name="Hiperlink" xfId="635" builtinId="8" hidden="1"/>
    <cellStyle name="Hiperlink" xfId="639" builtinId="8" hidden="1"/>
    <cellStyle name="Hiperlink" xfId="643" builtinId="8" hidden="1"/>
    <cellStyle name="Hiperlink" xfId="647" builtinId="8" hidden="1"/>
    <cellStyle name="Hiperlink" xfId="651" builtinId="8" hidden="1"/>
    <cellStyle name="Hiperlink" xfId="655" builtinId="8" hidden="1"/>
    <cellStyle name="Hiperlink" xfId="659" builtinId="8" hidden="1"/>
    <cellStyle name="Hiperlink" xfId="663" builtinId="8" hidden="1"/>
    <cellStyle name="Hiperlink" xfId="667" builtinId="8" hidden="1"/>
    <cellStyle name="Hiperlink" xfId="671" builtinId="8" hidden="1"/>
    <cellStyle name="Hiperlink" xfId="675" builtinId="8" hidden="1"/>
    <cellStyle name="Hiperlink" xfId="679" builtinId="8" hidden="1"/>
    <cellStyle name="Hiperlink" xfId="683" builtinId="8" hidden="1"/>
    <cellStyle name="Hiperlink" xfId="687" builtinId="8" hidden="1"/>
    <cellStyle name="Hiperlink" xfId="691" builtinId="8" hidden="1"/>
    <cellStyle name="Hiperlink" xfId="695" builtinId="8" hidden="1"/>
    <cellStyle name="Hiperlink" xfId="699" builtinId="8" hidden="1"/>
    <cellStyle name="Hiperlink" xfId="703" builtinId="8" hidden="1"/>
    <cellStyle name="Hiperlink" xfId="707" builtinId="8" hidden="1"/>
    <cellStyle name="Hiperlink" xfId="711" builtinId="8" hidden="1"/>
    <cellStyle name="Hiperlink" xfId="715" builtinId="8" hidden="1"/>
    <cellStyle name="Hiperlink" xfId="719" builtinId="8" hidden="1"/>
    <cellStyle name="Hiperlink" xfId="723" builtinId="8" hidden="1"/>
    <cellStyle name="Hiperlink" xfId="727" builtinId="8" hidden="1"/>
    <cellStyle name="Hiperlink" xfId="731" builtinId="8" hidden="1"/>
    <cellStyle name="Hiperlink" xfId="735" builtinId="8" hidden="1"/>
    <cellStyle name="Hiperlink" xfId="739" builtinId="8" hidden="1"/>
    <cellStyle name="Hiperlink" xfId="743" builtinId="8" hidden="1"/>
    <cellStyle name="Hiperlink" xfId="747" builtinId="8" hidden="1"/>
    <cellStyle name="Hiperlink" xfId="751" builtinId="8" hidden="1"/>
    <cellStyle name="Hiperlink" xfId="755" builtinId="8" hidden="1"/>
    <cellStyle name="Hiperlink" xfId="759" builtinId="8" hidden="1"/>
    <cellStyle name="Hiperlink" xfId="763" builtinId="8" hidden="1"/>
    <cellStyle name="Hiperlink" xfId="767" builtinId="8" hidden="1"/>
    <cellStyle name="Hiperlink" xfId="771" builtinId="8" hidden="1"/>
    <cellStyle name="Hiperlink" xfId="775" builtinId="8" hidden="1"/>
    <cellStyle name="Hiperlink" xfId="779" builtinId="8" hidden="1"/>
    <cellStyle name="Hiperlink" xfId="783" builtinId="8" hidden="1"/>
    <cellStyle name="Hiperlink" xfId="787" builtinId="8" hidden="1"/>
    <cellStyle name="Hiperlink" xfId="791" builtinId="8" hidden="1"/>
    <cellStyle name="Hiperlink" xfId="795" builtinId="8" hidden="1"/>
    <cellStyle name="Hiperlink" xfId="799" builtinId="8" hidden="1"/>
    <cellStyle name="Hiperlink" xfId="803" builtinId="8" hidden="1"/>
    <cellStyle name="Hiperlink" xfId="807" builtinId="8" hidden="1"/>
    <cellStyle name="Hiperlink" xfId="811" builtinId="8" hidden="1"/>
    <cellStyle name="Hiperlink" xfId="815" builtinId="8" hidden="1"/>
    <cellStyle name="Hiperlink" xfId="819" builtinId="8" hidden="1"/>
    <cellStyle name="Hiperlink" xfId="823" builtinId="8" hidden="1"/>
    <cellStyle name="Hiperlink" xfId="827" builtinId="8" hidden="1"/>
    <cellStyle name="Hiperlink" xfId="831" builtinId="8" hidden="1"/>
    <cellStyle name="Hiperlink" xfId="835" builtinId="8" hidden="1"/>
    <cellStyle name="Hiperlink" xfId="839" builtinId="8" hidden="1"/>
    <cellStyle name="Hiperlink" xfId="843" builtinId="8" hidden="1"/>
    <cellStyle name="Hiperlink" xfId="847" builtinId="8" hidden="1"/>
    <cellStyle name="Hiperlink" xfId="851" builtinId="8" hidden="1"/>
    <cellStyle name="Hiperlink" xfId="855" builtinId="8" hidden="1"/>
    <cellStyle name="Hiperlink" xfId="859" builtinId="8" hidden="1"/>
    <cellStyle name="Hiperlink" xfId="863" builtinId="8" hidden="1"/>
    <cellStyle name="Hiperlink" xfId="867" builtinId="8" hidden="1"/>
    <cellStyle name="Hiperlink" xfId="871" builtinId="8" hidden="1"/>
    <cellStyle name="Hiperlink" xfId="875" builtinId="8" hidden="1"/>
    <cellStyle name="Hiperlink" xfId="879" builtinId="8" hidden="1"/>
    <cellStyle name="Hiperlink" xfId="883" builtinId="8" hidden="1"/>
    <cellStyle name="Hiperlink" xfId="887" builtinId="8" hidden="1"/>
    <cellStyle name="Hiperlink" xfId="891" builtinId="8" hidden="1"/>
    <cellStyle name="Hiperlink" xfId="895" builtinId="8" hidden="1"/>
    <cellStyle name="Hiperlink" xfId="899" builtinId="8" hidden="1"/>
    <cellStyle name="Hiperlink" xfId="903" builtinId="8" hidden="1"/>
    <cellStyle name="Hiperlink" xfId="907" builtinId="8" hidden="1"/>
    <cellStyle name="Hiperlink" xfId="911" builtinId="8" hidden="1"/>
    <cellStyle name="Hiperlink" xfId="915" builtinId="8" hidden="1"/>
    <cellStyle name="Hiperlink" xfId="919" builtinId="8" hidden="1"/>
    <cellStyle name="Hiperlink" xfId="923" builtinId="8" hidden="1"/>
    <cellStyle name="Hiperlink" xfId="927" builtinId="8" hidden="1"/>
    <cellStyle name="Hiperlink" xfId="931" builtinId="8" hidden="1"/>
    <cellStyle name="Hiperlink" xfId="935" builtinId="8" hidden="1"/>
    <cellStyle name="Hiperlink" xfId="939" builtinId="8" hidden="1"/>
    <cellStyle name="Hiperlink" xfId="943" builtinId="8" hidden="1"/>
    <cellStyle name="Hiperlink" xfId="947" builtinId="8" hidden="1"/>
    <cellStyle name="Hiperlink" xfId="951" builtinId="8" hidden="1"/>
    <cellStyle name="Hiperlink" xfId="955" builtinId="8" hidden="1"/>
    <cellStyle name="Hiperlink" xfId="959" builtinId="8" hidden="1"/>
    <cellStyle name="Hiperlink" xfId="963" builtinId="8" hidden="1"/>
    <cellStyle name="Hiperlink" xfId="967" builtinId="8" hidden="1"/>
    <cellStyle name="Hiperlink" xfId="971" builtinId="8" hidden="1"/>
    <cellStyle name="Hiperlink" xfId="975" builtinId="8" hidden="1"/>
    <cellStyle name="Hiperlink" xfId="979" builtinId="8" hidden="1"/>
    <cellStyle name="Hiperlink" xfId="983" builtinId="8" hidden="1"/>
    <cellStyle name="Hiperlink" xfId="987" builtinId="8" hidden="1"/>
    <cellStyle name="Hiperlink" xfId="991" builtinId="8" hidden="1"/>
    <cellStyle name="Hiperlink" xfId="995" builtinId="8" hidden="1"/>
    <cellStyle name="Hiperlink" xfId="999" builtinId="8" hidden="1"/>
    <cellStyle name="Hiperlink" xfId="1003" builtinId="8" hidden="1"/>
    <cellStyle name="Hiperlink" xfId="1007" builtinId="8" hidden="1"/>
    <cellStyle name="Hiperlink" xfId="1011" builtinId="8" hidden="1"/>
    <cellStyle name="Hiperlink" xfId="1015" builtinId="8" hidden="1"/>
    <cellStyle name="Hiperlink" xfId="1019" builtinId="8" hidden="1"/>
    <cellStyle name="Hiperlink" xfId="1023" builtinId="8" hidden="1"/>
    <cellStyle name="Hiperlink" xfId="1027" builtinId="8" hidden="1"/>
    <cellStyle name="Hiperlink" xfId="1031" builtinId="8" hidden="1"/>
    <cellStyle name="Hiperlink" xfId="1035" builtinId="8" hidden="1"/>
    <cellStyle name="Hiperlink" xfId="1039" builtinId="8" hidden="1"/>
    <cellStyle name="Hiperlink" xfId="1043" builtinId="8" hidden="1"/>
    <cellStyle name="Hiperlink" xfId="1047" builtinId="8" hidden="1"/>
    <cellStyle name="Hiperlink" xfId="1051" builtinId="8" hidden="1"/>
    <cellStyle name="Hiperlink" xfId="1055" builtinId="8" hidden="1"/>
    <cellStyle name="Hiperlink" xfId="1059" builtinId="8" hidden="1"/>
    <cellStyle name="Hiperlink" xfId="1063" builtinId="8" hidden="1"/>
    <cellStyle name="Hiperlink" xfId="1067" builtinId="8" hidden="1"/>
    <cellStyle name="Hiperlink" xfId="1071" builtinId="8" hidden="1"/>
    <cellStyle name="Hiperlink" xfId="1075" builtinId="8" hidden="1"/>
    <cellStyle name="Hiperlink" xfId="1079" builtinId="8" hidden="1"/>
    <cellStyle name="Hiperlink" xfId="1083" builtinId="8" hidden="1"/>
    <cellStyle name="Hiperlink" xfId="1087" builtinId="8" hidden="1"/>
    <cellStyle name="Hiperlink" xfId="1091" builtinId="8" hidden="1"/>
    <cellStyle name="Hiperlink" xfId="1095" builtinId="8" hidden="1"/>
    <cellStyle name="Hiperlink" xfId="1099" builtinId="8" hidden="1"/>
    <cellStyle name="Hiperlink" xfId="1103" builtinId="8" hidden="1"/>
    <cellStyle name="Hiperlink" xfId="1107" builtinId="8" hidden="1"/>
    <cellStyle name="Hiperlink" xfId="1111" builtinId="8" hidden="1"/>
    <cellStyle name="Hiperlink" xfId="1115" builtinId="8" hidden="1"/>
    <cellStyle name="Hiperlink" xfId="1119" builtinId="8" hidden="1"/>
    <cellStyle name="Hiperlink" xfId="1123" builtinId="8" hidden="1"/>
    <cellStyle name="Hiperlink" xfId="1127" builtinId="8" hidden="1"/>
    <cellStyle name="Hiperlink" xfId="1131" builtinId="8" hidden="1"/>
    <cellStyle name="Hiperlink" xfId="1135" builtinId="8" hidden="1"/>
    <cellStyle name="Hiperlink" xfId="1139" builtinId="8" hidden="1"/>
    <cellStyle name="Hiperlink" xfId="1143" builtinId="8" hidden="1"/>
    <cellStyle name="Hiperlink" xfId="1147" builtinId="8" hidden="1"/>
    <cellStyle name="Hiperlink" xfId="1151" builtinId="8" hidden="1"/>
    <cellStyle name="Hiperlink" xfId="1155" builtinId="8" hidden="1"/>
    <cellStyle name="Hiperlink" xfId="1159" builtinId="8" hidden="1"/>
    <cellStyle name="Hiperlink" xfId="1163" builtinId="8" hidden="1"/>
    <cellStyle name="Hiperlink" xfId="1167" builtinId="8" hidden="1"/>
    <cellStyle name="Hiperlink" xfId="1171" builtinId="8" hidden="1"/>
    <cellStyle name="Hiperlink" xfId="1175" builtinId="8" hidden="1"/>
    <cellStyle name="Hiperlink" xfId="1179" builtinId="8" hidden="1"/>
    <cellStyle name="Hiperlink" xfId="1183" builtinId="8" hidden="1"/>
    <cellStyle name="Hiperlink" xfId="1187" builtinId="8" hidden="1"/>
    <cellStyle name="Hiperlink" xfId="1191" builtinId="8" hidden="1"/>
    <cellStyle name="Hiperlink" xfId="1195" builtinId="8" hidden="1"/>
    <cellStyle name="Hiperlink" xfId="1199" builtinId="8" hidden="1"/>
    <cellStyle name="Hiperlink" xfId="1203" builtinId="8" hidden="1"/>
    <cellStyle name="Hiperlink" xfId="1207" builtinId="8" hidden="1"/>
    <cellStyle name="Hiperlink" xfId="1211" builtinId="8" hidden="1"/>
    <cellStyle name="Hiperlink" xfId="1215" builtinId="8" hidden="1"/>
    <cellStyle name="Hiperlink" xfId="1219" builtinId="8" hidden="1"/>
    <cellStyle name="Hiperlink" xfId="1223" builtinId="8" hidden="1"/>
    <cellStyle name="Hiperlink" xfId="1227" builtinId="8" hidden="1"/>
    <cellStyle name="Hiperlink" xfId="1231" builtinId="8" hidden="1"/>
    <cellStyle name="Hiperlink" xfId="1235" builtinId="8" hidden="1"/>
    <cellStyle name="Hiperlink" xfId="1239" builtinId="8" hidden="1"/>
    <cellStyle name="Hiperlink" xfId="1243" builtinId="8" hidden="1"/>
    <cellStyle name="Hiperlink" xfId="1247" builtinId="8" hidden="1"/>
    <cellStyle name="Hiperlink" xfId="1251" builtinId="8" hidden="1"/>
    <cellStyle name="Hiperlink" xfId="1255" builtinId="8" hidden="1"/>
    <cellStyle name="Hiperlink" xfId="1259" builtinId="8" hidden="1"/>
    <cellStyle name="Hiperlink" xfId="1263" builtinId="8" hidden="1"/>
    <cellStyle name="Hiperlink" xfId="1267" builtinId="8" hidden="1"/>
    <cellStyle name="Hiperlink" xfId="1271" builtinId="8" hidden="1"/>
    <cellStyle name="Hiperlink" xfId="1275" builtinId="8" hidden="1"/>
    <cellStyle name="Hiperlink" xfId="1279" builtinId="8" hidden="1"/>
    <cellStyle name="Hiperlink" xfId="1283" builtinId="8" hidden="1"/>
    <cellStyle name="Hiperlink" xfId="1287" builtinId="8" hidden="1"/>
    <cellStyle name="Hiperlink" xfId="1291" builtinId="8" hidden="1"/>
    <cellStyle name="Hiperlink" xfId="1295" builtinId="8" hidden="1"/>
    <cellStyle name="Hiperlink" xfId="1299" builtinId="8" hidden="1"/>
    <cellStyle name="Hiperlink" xfId="1303" builtinId="8" hidden="1"/>
    <cellStyle name="Hiperlink" xfId="1307" builtinId="8" hidden="1"/>
    <cellStyle name="Hiperlink" xfId="1311" builtinId="8" hidden="1"/>
    <cellStyle name="Hiperlink" xfId="1315" builtinId="8" hidden="1"/>
    <cellStyle name="Hiperlink" xfId="1319" builtinId="8" hidden="1"/>
    <cellStyle name="Hiperlink" xfId="1323" builtinId="8" hidden="1"/>
    <cellStyle name="Hiperlink" xfId="1327" builtinId="8" hidden="1"/>
    <cellStyle name="Hiperlink" xfId="1331" builtinId="8" hidden="1"/>
    <cellStyle name="Hiperlink" xfId="1335" builtinId="8" hidden="1"/>
    <cellStyle name="Hiperlink" xfId="1339" builtinId="8" hidden="1"/>
    <cellStyle name="Hiperlink" xfId="1343" builtinId="8" hidden="1"/>
    <cellStyle name="Hiperlink" xfId="1347" builtinId="8" hidden="1"/>
    <cellStyle name="Hiperlink" xfId="1351" builtinId="8" hidden="1"/>
    <cellStyle name="Hiperlink" xfId="1355" builtinId="8" hidden="1"/>
    <cellStyle name="Hiperlink" xfId="1359" builtinId="8" hidden="1"/>
    <cellStyle name="Hiperlink" xfId="1363" builtinId="8" hidden="1"/>
    <cellStyle name="Hiperlink" xfId="1367" builtinId="8" hidden="1"/>
    <cellStyle name="Hiperlink" xfId="1371" builtinId="8" hidden="1"/>
    <cellStyle name="Hiperlink" xfId="1375" builtinId="8" hidden="1"/>
    <cellStyle name="Hiperlink" xfId="1379" builtinId="8" hidden="1"/>
    <cellStyle name="Hiperlink" xfId="1383" builtinId="8" hidden="1"/>
    <cellStyle name="Hiperlink" xfId="1387" builtinId="8" hidden="1"/>
    <cellStyle name="Hiperlink" xfId="1391" builtinId="8" hidden="1"/>
    <cellStyle name="Hiperlink" xfId="1395" builtinId="8" hidden="1"/>
    <cellStyle name="Hiperlink" xfId="1399" builtinId="8" hidden="1"/>
    <cellStyle name="Hiperlink" xfId="1403" builtinId="8" hidden="1"/>
    <cellStyle name="Hiperlink" xfId="1407" builtinId="8" hidden="1"/>
    <cellStyle name="Hiperlink" xfId="1411" builtinId="8" hidden="1"/>
    <cellStyle name="Hiperlink" xfId="1415" builtinId="8" hidden="1"/>
    <cellStyle name="Hiperlink" xfId="1419" builtinId="8" hidden="1"/>
    <cellStyle name="Hiperlink" xfId="1423" builtinId="8" hidden="1"/>
    <cellStyle name="Hiperlink" xfId="1427" builtinId="8" hidden="1"/>
    <cellStyle name="Hiperlink" xfId="1431" builtinId="8" hidden="1"/>
    <cellStyle name="Hiperlink" xfId="1435" builtinId="8" hidden="1"/>
    <cellStyle name="Hiperlink" xfId="1439" builtinId="8" hidden="1"/>
    <cellStyle name="Hiperlink" xfId="1443" builtinId="8" hidden="1"/>
    <cellStyle name="Hiperlink" xfId="1447" builtinId="8" hidden="1"/>
    <cellStyle name="Hiperlink" xfId="1451" builtinId="8" hidden="1"/>
    <cellStyle name="Hiperlink" xfId="1455" builtinId="8" hidden="1"/>
    <cellStyle name="Hiperlink" xfId="1459" builtinId="8" hidden="1"/>
    <cellStyle name="Hiperlink" xfId="1463" builtinId="8" hidden="1"/>
    <cellStyle name="Hiperlink" xfId="1467" builtinId="8" hidden="1"/>
    <cellStyle name="Hiperlink" xfId="1471" builtinId="8" hidden="1"/>
    <cellStyle name="Hiperlink" xfId="1475" builtinId="8" hidden="1"/>
    <cellStyle name="Hiperlink" xfId="1479" builtinId="8" hidden="1"/>
    <cellStyle name="Hiperlink" xfId="1483" builtinId="8" hidden="1"/>
    <cellStyle name="Hiperlink" xfId="1487" builtinId="8" hidden="1"/>
    <cellStyle name="Hiperlink" xfId="1491" builtinId="8" hidden="1"/>
    <cellStyle name="Hiperlink" xfId="1495" builtinId="8" hidden="1"/>
    <cellStyle name="Hiperlink" xfId="1499" builtinId="8" hidden="1"/>
    <cellStyle name="Hiperlink" xfId="1503" builtinId="8" hidden="1"/>
    <cellStyle name="Hiperlink" xfId="1507" builtinId="8" hidden="1"/>
    <cellStyle name="Hiperlink" xfId="1511" builtinId="8" hidden="1"/>
    <cellStyle name="Hiperlink" xfId="1515" builtinId="8" hidden="1"/>
    <cellStyle name="Hiperlink" xfId="1519" builtinId="8" hidden="1"/>
    <cellStyle name="Hiperlink" xfId="1523" builtinId="8" hidden="1"/>
    <cellStyle name="Hiperlink" xfId="1527" builtinId="8" hidden="1"/>
    <cellStyle name="Hiperlink" xfId="1531" builtinId="8" hidden="1"/>
    <cellStyle name="Hiperlink" xfId="1535" builtinId="8" hidden="1"/>
    <cellStyle name="Hiperlink" xfId="1539" builtinId="8" hidden="1"/>
    <cellStyle name="Hiperlink" xfId="1543" builtinId="8" hidden="1"/>
    <cellStyle name="Hiperlink" xfId="1547" builtinId="8" hidden="1"/>
    <cellStyle name="Hiperlink" xfId="1551" builtinId="8" hidden="1"/>
    <cellStyle name="Hiperlink" xfId="1555" builtinId="8" hidden="1"/>
    <cellStyle name="Hiperlink" xfId="1559" builtinId="8" hidden="1"/>
    <cellStyle name="Hiperlink" xfId="1563" builtinId="8" hidden="1"/>
    <cellStyle name="Hiperlink" xfId="1567" builtinId="8" hidden="1"/>
    <cellStyle name="Hiperlink" xfId="1571" builtinId="8" hidden="1"/>
    <cellStyle name="Hiperlink" xfId="1575" builtinId="8" hidden="1"/>
    <cellStyle name="Hiperlink" xfId="1579" builtinId="8" hidden="1"/>
    <cellStyle name="Hiperlink" xfId="1583" builtinId="8" hidden="1"/>
    <cellStyle name="Hiperlink" xfId="1587" builtinId="8" hidden="1"/>
    <cellStyle name="Hiperlink" xfId="1591" builtinId="8" hidden="1"/>
    <cellStyle name="Hiperlink" xfId="1595" builtinId="8" hidden="1"/>
    <cellStyle name="Hiperlink" xfId="1599" builtinId="8" hidden="1"/>
    <cellStyle name="Hiperlink" xfId="1603" builtinId="8" hidden="1"/>
    <cellStyle name="Hiperlink" xfId="1607" builtinId="8" hidden="1"/>
    <cellStyle name="Hiperlink" xfId="1611" builtinId="8" hidden="1"/>
    <cellStyle name="Hiperlink" xfId="1615" builtinId="8" hidden="1"/>
    <cellStyle name="Hiperlink" xfId="1619" builtinId="8" hidden="1"/>
    <cellStyle name="Hiperlink" xfId="1623" builtinId="8" hidden="1"/>
    <cellStyle name="Hiperlink" xfId="1627" builtinId="8" hidden="1"/>
    <cellStyle name="Hiperlink" xfId="1631" builtinId="8" hidden="1"/>
    <cellStyle name="Hiperlink" xfId="1635" builtinId="8" hidden="1"/>
    <cellStyle name="Hiperlink" xfId="1639" builtinId="8" hidden="1"/>
    <cellStyle name="Hiperlink" xfId="1643" builtinId="8" hidden="1"/>
    <cellStyle name="Hiperlink" xfId="1647" builtinId="8" hidden="1"/>
    <cellStyle name="Hiperlink" xfId="1651" builtinId="8" hidden="1"/>
    <cellStyle name="Hiperlink" xfId="1655" builtinId="8" hidden="1"/>
    <cellStyle name="Hiperlink" xfId="1659" builtinId="8" hidden="1"/>
    <cellStyle name="Hiperlink" xfId="1663" builtinId="8" hidden="1"/>
    <cellStyle name="Hiperlink" xfId="1667" builtinId="8" hidden="1"/>
    <cellStyle name="Hiperlink" xfId="1671" builtinId="8" hidden="1"/>
    <cellStyle name="Hiperlink" xfId="1675" builtinId="8" hidden="1"/>
    <cellStyle name="Hiperlink" xfId="1679" builtinId="8" hidden="1"/>
    <cellStyle name="Hiperlink" xfId="1683" builtinId="8" hidden="1"/>
    <cellStyle name="Hiperlink" xfId="1687" builtinId="8" hidden="1"/>
    <cellStyle name="Hiperlink" xfId="1691" builtinId="8" hidden="1"/>
    <cellStyle name="Hiperlink" xfId="1695" builtinId="8" hidden="1"/>
    <cellStyle name="Hiperlink" xfId="1699" builtinId="8" hidden="1"/>
    <cellStyle name="Hiperlink" xfId="1703" builtinId="8" hidden="1"/>
    <cellStyle name="Hiperlink" xfId="1707" builtinId="8" hidden="1"/>
    <cellStyle name="Hiperlink" xfId="1711" builtinId="8" hidden="1"/>
    <cellStyle name="Hiperlink" xfId="1715" builtinId="8" hidden="1"/>
    <cellStyle name="Hiperlink" xfId="1719" builtinId="8" hidden="1"/>
    <cellStyle name="Hiperlink" xfId="1723" builtinId="8" hidden="1"/>
    <cellStyle name="Hiperlink" xfId="1727" builtinId="8" hidden="1"/>
    <cellStyle name="Hiperlink" xfId="1731" builtinId="8" hidden="1"/>
    <cellStyle name="Hiperlink" xfId="1735" builtinId="8" hidden="1"/>
    <cellStyle name="Hiperlink" xfId="1739" builtinId="8" hidden="1"/>
    <cellStyle name="Hiperlink" xfId="1743" builtinId="8" hidden="1"/>
    <cellStyle name="Hiperlink" xfId="1747" builtinId="8" hidden="1"/>
    <cellStyle name="Hiperlink" xfId="1751" builtinId="8" hidden="1"/>
    <cellStyle name="Hiperlink" xfId="1755" builtinId="8" hidden="1"/>
    <cellStyle name="Hiperlink" xfId="1759" builtinId="8" hidden="1"/>
    <cellStyle name="Hiperlink" xfId="1763" builtinId="8" hidden="1"/>
    <cellStyle name="Hiperlink" xfId="1767" builtinId="8" hidden="1"/>
    <cellStyle name="Hiperlink" xfId="1771" builtinId="8" hidden="1"/>
    <cellStyle name="Hiperlink" xfId="1775" builtinId="8" hidden="1"/>
    <cellStyle name="Hiperlink" xfId="1779" builtinId="8" hidden="1"/>
    <cellStyle name="Hiperlink" xfId="1783" builtinId="8" hidden="1"/>
    <cellStyle name="Hiperlink" xfId="1787" builtinId="8" hidden="1"/>
    <cellStyle name="Hiperlink" xfId="1791" builtinId="8" hidden="1"/>
    <cellStyle name="Hiperlink" xfId="1795" builtinId="8" hidden="1"/>
    <cellStyle name="Hiperlink" xfId="1799" builtinId="8" hidden="1"/>
    <cellStyle name="Hiperlink" xfId="1803" builtinId="8" hidden="1"/>
    <cellStyle name="Hiperlink" xfId="1807" builtinId="8" hidden="1"/>
    <cellStyle name="Hiperlink" xfId="1811" builtinId="8" hidden="1"/>
    <cellStyle name="Hiperlink" xfId="1815" builtinId="8" hidden="1"/>
    <cellStyle name="Hiperlink" xfId="1819" builtinId="8" hidden="1"/>
    <cellStyle name="Hiperlink" xfId="1823" builtinId="8" hidden="1"/>
    <cellStyle name="Hiperlink" xfId="1827" builtinId="8" hidden="1"/>
    <cellStyle name="Hiperlink" xfId="1831" builtinId="8" hidden="1"/>
    <cellStyle name="Hiperlink" xfId="1835" builtinId="8" hidden="1"/>
    <cellStyle name="Hiperlink" xfId="1839" builtinId="8" hidden="1"/>
    <cellStyle name="Hiperlink" xfId="1843" builtinId="8" hidden="1"/>
    <cellStyle name="Hiperlink" xfId="1847" builtinId="8" hidden="1"/>
    <cellStyle name="Hiperlink" xfId="1851" builtinId="8" hidden="1"/>
    <cellStyle name="Hiperlink" xfId="1855" builtinId="8" hidden="1"/>
    <cellStyle name="Hiperlink" xfId="1859" builtinId="8" hidden="1"/>
    <cellStyle name="Hiperlink" xfId="1863" builtinId="8" hidden="1"/>
    <cellStyle name="Hiperlink" xfId="1867" builtinId="8" hidden="1"/>
    <cellStyle name="Hiperlink" xfId="1871" builtinId="8" hidden="1"/>
    <cellStyle name="Hiperlink" xfId="1875" builtinId="8" hidden="1"/>
    <cellStyle name="Hiperlink" xfId="1879" builtinId="8" hidden="1"/>
    <cellStyle name="Hiperlink" xfId="1883" builtinId="8" hidden="1"/>
    <cellStyle name="Hiperlink" xfId="1887" builtinId="8" hidden="1"/>
    <cellStyle name="Hiperlink" xfId="1891" builtinId="8" hidden="1"/>
    <cellStyle name="Hiperlink" xfId="1895" builtinId="8" hidden="1"/>
    <cellStyle name="Hiperlink" xfId="1899" builtinId="8" hidden="1"/>
    <cellStyle name="Hiperlink" xfId="1903" builtinId="8" hidden="1"/>
    <cellStyle name="Hiperlink" xfId="1907" builtinId="8" hidden="1"/>
    <cellStyle name="Hiperlink" xfId="1911" builtinId="8" hidden="1"/>
    <cellStyle name="Hiperlink" xfId="1915" builtinId="8" hidden="1"/>
    <cellStyle name="Hiperlink" xfId="1919" builtinId="8" hidden="1"/>
    <cellStyle name="Hiperlink" xfId="1923" builtinId="8" hidden="1"/>
    <cellStyle name="Hiperlink" xfId="1927" builtinId="8" hidden="1"/>
    <cellStyle name="Hiperlink" xfId="1931" builtinId="8" hidden="1"/>
    <cellStyle name="Hiperlink" xfId="1935" builtinId="8" hidden="1"/>
    <cellStyle name="Hiperlink" xfId="1939" builtinId="8" hidden="1"/>
    <cellStyle name="Hiperlink" xfId="1943" builtinId="8" hidden="1"/>
    <cellStyle name="Hiperlink" xfId="1947" builtinId="8" hidden="1"/>
    <cellStyle name="Hiperlink" xfId="1951" builtinId="8" hidden="1"/>
    <cellStyle name="Hiperlink" xfId="1955" builtinId="8" hidden="1"/>
    <cellStyle name="Hiperlink" xfId="1959" builtinId="8" hidden="1"/>
    <cellStyle name="Hiperlink" xfId="1963" builtinId="8" hidden="1"/>
    <cellStyle name="Hiperlink" xfId="1967" builtinId="8" hidden="1"/>
    <cellStyle name="Hiperlink" xfId="1971" builtinId="8" hidden="1"/>
    <cellStyle name="Hiperlink" xfId="1975" builtinId="8" hidden="1"/>
    <cellStyle name="Hiperlink" xfId="1979" builtinId="8" hidden="1"/>
    <cellStyle name="Hiperlink" xfId="1983" builtinId="8" hidden="1"/>
    <cellStyle name="Hiperlink" xfId="1987" builtinId="8" hidden="1"/>
    <cellStyle name="Hiperlink" xfId="1991" builtinId="8" hidden="1"/>
    <cellStyle name="Hiperlink" xfId="1995" builtinId="8" hidden="1"/>
    <cellStyle name="Hiperlink" xfId="1999" builtinId="8" hidden="1"/>
    <cellStyle name="Hiperlink" xfId="2003" builtinId="8" hidden="1"/>
    <cellStyle name="Hiperlink" xfId="2007" builtinId="8" hidden="1"/>
    <cellStyle name="Hiperlink" xfId="2011" builtinId="8" hidden="1"/>
    <cellStyle name="Hiperlink" xfId="2015" builtinId="8" hidden="1"/>
    <cellStyle name="Hiperlink" xfId="2019" builtinId="8" hidden="1"/>
    <cellStyle name="Hiperlink" xfId="2023" builtinId="8" hidden="1"/>
    <cellStyle name="Hiperlink" xfId="2027" builtinId="8" hidden="1"/>
    <cellStyle name="Hiperlink" xfId="2031" builtinId="8" hidden="1"/>
    <cellStyle name="Hiperlink" xfId="2035" builtinId="8" hidden="1"/>
    <cellStyle name="Hiperlink" xfId="2039" builtinId="8" hidden="1"/>
    <cellStyle name="Hiperlink" xfId="2043" builtinId="8" hidden="1"/>
    <cellStyle name="Hiperlink" xfId="2047" builtinId="8" hidden="1"/>
    <cellStyle name="Hiperlink" xfId="2051" builtinId="8" hidden="1"/>
    <cellStyle name="Hiperlink" xfId="2055" builtinId="8" hidden="1"/>
    <cellStyle name="Hiperlink" xfId="2059" builtinId="8" hidden="1"/>
    <cellStyle name="Hiperlink" xfId="2063" builtinId="8" hidden="1"/>
    <cellStyle name="Hiperlink" xfId="2067" builtinId="8" hidden="1"/>
    <cellStyle name="Hiperlink" xfId="2071" builtinId="8" hidden="1"/>
    <cellStyle name="Hiperlink" xfId="2075" builtinId="8" hidden="1"/>
    <cellStyle name="Hiperlink" xfId="2079" builtinId="8" hidden="1"/>
    <cellStyle name="Hiperlink" xfId="2083" builtinId="8" hidden="1"/>
    <cellStyle name="Hiperlink" xfId="2087" builtinId="8" hidden="1"/>
    <cellStyle name="Hiperlink" xfId="2091" builtinId="8" hidden="1"/>
    <cellStyle name="Hiperlink" xfId="2095" builtinId="8" hidden="1"/>
    <cellStyle name="Hiperlink" xfId="2099" builtinId="8" hidden="1"/>
    <cellStyle name="Hiperlink" xfId="2103" builtinId="8" hidden="1"/>
    <cellStyle name="Hiperlink" xfId="2107" builtinId="8" hidden="1"/>
    <cellStyle name="Hiperlink" xfId="2111" builtinId="8" hidden="1"/>
    <cellStyle name="Hiperlink" xfId="2115" builtinId="8" hidden="1"/>
    <cellStyle name="Hiperlink" xfId="2119" builtinId="8" hidden="1"/>
    <cellStyle name="Hiperlink" xfId="2123" builtinId="8" hidden="1"/>
    <cellStyle name="Hiperlink" xfId="2127" builtinId="8" hidden="1"/>
    <cellStyle name="Hiperlink" xfId="2131" builtinId="8" hidden="1"/>
    <cellStyle name="Hiperlink" xfId="2135" builtinId="8" hidden="1"/>
    <cellStyle name="Hiperlink" xfId="2139" builtinId="8" hidden="1"/>
    <cellStyle name="Hiperlink" xfId="2143" builtinId="8" hidden="1"/>
    <cellStyle name="Hiperlink" xfId="2147" builtinId="8" hidden="1"/>
    <cellStyle name="Hiperlink" xfId="2151" builtinId="8" hidden="1"/>
    <cellStyle name="Hiperlink" xfId="2155" builtinId="8" hidden="1"/>
    <cellStyle name="Hiperlink" xfId="2159" builtinId="8" hidden="1"/>
    <cellStyle name="Hiperlink" xfId="2163" builtinId="8" hidden="1"/>
    <cellStyle name="Hiperlink" xfId="2167" builtinId="8" hidden="1"/>
    <cellStyle name="Hiperlink" xfId="2171" builtinId="8" hidden="1"/>
    <cellStyle name="Hiperlink" xfId="2175" builtinId="8" hidden="1"/>
    <cellStyle name="Hiperlink" xfId="2179" builtinId="8" hidden="1"/>
    <cellStyle name="Hiperlink" xfId="2183" builtinId="8" hidden="1"/>
    <cellStyle name="Hiperlink" xfId="2187" builtinId="8" hidden="1"/>
    <cellStyle name="Hiperlink" xfId="2191" builtinId="8" hidden="1"/>
    <cellStyle name="Hiperlink" xfId="2195" builtinId="8" hidden="1"/>
    <cellStyle name="Hiperlink" xfId="2199" builtinId="8" hidden="1"/>
    <cellStyle name="Hiperlink" xfId="2203" builtinId="8" hidden="1"/>
    <cellStyle name="Hiperlink" xfId="2207" builtinId="8" hidden="1"/>
    <cellStyle name="Hiperlink" xfId="2211" builtinId="8" hidden="1"/>
    <cellStyle name="Hiperlink" xfId="2215" builtinId="8" hidden="1"/>
    <cellStyle name="Hiperlink" xfId="2219" builtinId="8" hidden="1"/>
    <cellStyle name="Hiperlink" xfId="2223" builtinId="8" hidden="1"/>
    <cellStyle name="Hiperlink" xfId="2227" builtinId="8" hidden="1"/>
    <cellStyle name="Hiperlink" xfId="2231" builtinId="8" hidden="1"/>
    <cellStyle name="Hiperlink" xfId="2235" builtinId="8" hidden="1"/>
    <cellStyle name="Hiperlink" xfId="2239" builtinId="8" hidden="1"/>
    <cellStyle name="Hiperlink" xfId="2243" builtinId="8" hidden="1"/>
    <cellStyle name="Hiperlink" xfId="2247" builtinId="8" hidden="1"/>
    <cellStyle name="Hiperlink" xfId="2251" builtinId="8" hidden="1"/>
    <cellStyle name="Hiperlink" xfId="2255" builtinId="8" hidden="1"/>
    <cellStyle name="Hiperlink" xfId="2259" builtinId="8" hidden="1"/>
    <cellStyle name="Hiperlink" xfId="2263" builtinId="8" hidden="1"/>
    <cellStyle name="Hiperlink" xfId="2267" builtinId="8" hidden="1"/>
    <cellStyle name="Hiperlink" xfId="2271" builtinId="8" hidden="1"/>
    <cellStyle name="Hiperlink" xfId="2275" builtinId="8" hidden="1"/>
    <cellStyle name="Hiperlink" xfId="2279" builtinId="8" hidden="1"/>
    <cellStyle name="Hiperlink" xfId="2283" builtinId="8" hidden="1"/>
    <cellStyle name="Hiperlink" xfId="2287" builtinId="8" hidden="1"/>
    <cellStyle name="Hiperlink" xfId="2291" builtinId="8" hidden="1"/>
    <cellStyle name="Hiperlink" xfId="2295" builtinId="8" hidden="1"/>
    <cellStyle name="Hiperlink" xfId="2299" builtinId="8" hidden="1"/>
    <cellStyle name="Hiperlink" xfId="2303" builtinId="8" hidden="1"/>
    <cellStyle name="Hiperlink" xfId="2307" builtinId="8" hidden="1"/>
    <cellStyle name="Hiperlink" xfId="2311" builtinId="8" hidden="1"/>
    <cellStyle name="Hiperlink" xfId="2315" builtinId="8" hidden="1"/>
    <cellStyle name="Hiperlink" xfId="2319" builtinId="8" hidden="1"/>
    <cellStyle name="Hiperlink" xfId="2323" builtinId="8" hidden="1"/>
    <cellStyle name="Hiperlink" xfId="2327" builtinId="8" hidden="1"/>
    <cellStyle name="Hiperlink" xfId="2331" builtinId="8" hidden="1"/>
    <cellStyle name="Hiperlink" xfId="2335" builtinId="8" hidden="1"/>
    <cellStyle name="Hiperlink" xfId="2339" builtinId="8" hidden="1"/>
    <cellStyle name="Hiperlink" xfId="2343" builtinId="8" hidden="1"/>
    <cellStyle name="Hiperlink" xfId="2347" builtinId="8" hidden="1"/>
    <cellStyle name="Hiperlink" xfId="2351" builtinId="8" hidden="1"/>
    <cellStyle name="Hiperlink" xfId="2355" builtinId="8" hidden="1"/>
    <cellStyle name="Hiperlink" xfId="2359" builtinId="8" hidden="1"/>
    <cellStyle name="Hiperlink" xfId="2363" builtinId="8" hidden="1"/>
    <cellStyle name="Hiperlink" xfId="2367" builtinId="8" hidden="1"/>
    <cellStyle name="Hiperlink" xfId="2371" builtinId="8" hidden="1"/>
    <cellStyle name="Hiperlink" xfId="2375" builtinId="8" hidden="1"/>
    <cellStyle name="Hiperlink" xfId="2379" builtinId="8" hidden="1"/>
    <cellStyle name="Hiperlink" xfId="2383" builtinId="8" hidden="1"/>
    <cellStyle name="Hiperlink" xfId="2387" builtinId="8" hidden="1"/>
    <cellStyle name="Hiperlink" xfId="2391" builtinId="8" hidden="1"/>
    <cellStyle name="Hiperlink" xfId="2395" builtinId="8" hidden="1"/>
    <cellStyle name="Hiperlink" xfId="2399" builtinId="8" hidden="1"/>
    <cellStyle name="Hiperlink" xfId="2403" builtinId="8" hidden="1"/>
    <cellStyle name="Hiperlink" xfId="2407" builtinId="8" hidden="1"/>
    <cellStyle name="Hiperlink" xfId="2411" builtinId="8" hidden="1"/>
    <cellStyle name="Hiperlink" xfId="2415" builtinId="8" hidden="1"/>
    <cellStyle name="Hiperlink" xfId="2419" builtinId="8" hidden="1"/>
    <cellStyle name="Hiperlink" xfId="2423" builtinId="8" hidden="1"/>
    <cellStyle name="Hiperlink" xfId="2427" builtinId="8" hidden="1"/>
    <cellStyle name="Hiperlink" xfId="2431" builtinId="8" hidden="1"/>
    <cellStyle name="Hiperlink" xfId="2435" builtinId="8" hidden="1"/>
    <cellStyle name="Hiperlink" xfId="2439" builtinId="8" hidden="1"/>
    <cellStyle name="Hiperlink" xfId="2443" builtinId="8" hidden="1"/>
    <cellStyle name="Hiperlink" xfId="2447" builtinId="8" hidden="1"/>
    <cellStyle name="Hiperlink" xfId="2451" builtinId="8" hidden="1"/>
    <cellStyle name="Hiperlink" xfId="2455" builtinId="8" hidden="1"/>
    <cellStyle name="Hiperlink" xfId="2459" builtinId="8" hidden="1"/>
    <cellStyle name="Hiperlink" xfId="2463" builtinId="8" hidden="1"/>
    <cellStyle name="Hiperlink" xfId="2467" builtinId="8" hidden="1"/>
    <cellStyle name="Hiperlink" xfId="2471" builtinId="8" hidden="1"/>
    <cellStyle name="Hiperlink" xfId="2475" builtinId="8" hidden="1"/>
    <cellStyle name="Hiperlink" xfId="2479" builtinId="8" hidden="1"/>
    <cellStyle name="Hiperlink" xfId="2483" builtinId="8" hidden="1"/>
    <cellStyle name="Hiperlink" xfId="2487" builtinId="8" hidden="1"/>
    <cellStyle name="Hiperlink" xfId="2491" builtinId="8" hidden="1"/>
    <cellStyle name="Hiperlink" xfId="2495" builtinId="8" hidden="1"/>
    <cellStyle name="Hiperlink" xfId="2499" builtinId="8" hidden="1"/>
    <cellStyle name="Hiperlink" xfId="2503" builtinId="8" hidden="1"/>
    <cellStyle name="Hiperlink" xfId="2507" builtinId="8" hidden="1"/>
    <cellStyle name="Hiperlink" xfId="2511" builtinId="8" hidden="1"/>
    <cellStyle name="Hiperlink" xfId="2515" builtinId="8" hidden="1"/>
    <cellStyle name="Hiperlink" xfId="2519" builtinId="8" hidden="1"/>
    <cellStyle name="Hiperlink" xfId="2523" builtinId="8" hidden="1"/>
    <cellStyle name="Hiperlink" xfId="2527" builtinId="8" hidden="1"/>
    <cellStyle name="Hiperlink" xfId="2531" builtinId="8" hidden="1"/>
    <cellStyle name="Hiperlink" xfId="2535" builtinId="8" hidden="1"/>
    <cellStyle name="Hiperlink" xfId="2539" builtinId="8" hidden="1"/>
    <cellStyle name="Hiperlink" xfId="2543" builtinId="8" hidden="1"/>
    <cellStyle name="Hiperlink" xfId="2547" builtinId="8" hidden="1"/>
    <cellStyle name="Hiperlink" xfId="2551" builtinId="8" hidden="1"/>
    <cellStyle name="Hiperlink" xfId="2555" builtinId="8" hidden="1"/>
    <cellStyle name="Hiperlink" xfId="2559" builtinId="8" hidden="1"/>
    <cellStyle name="Hiperlink" xfId="2563" builtinId="8" hidden="1"/>
    <cellStyle name="Hiperlink" xfId="2567" builtinId="8" hidden="1"/>
    <cellStyle name="Hiperlink" xfId="2571" builtinId="8" hidden="1"/>
    <cellStyle name="Hiperlink" xfId="2575" builtinId="8" hidden="1"/>
    <cellStyle name="Hiperlink" xfId="2579" builtinId="8" hidden="1"/>
    <cellStyle name="Hiperlink" xfId="2583" builtinId="8" hidden="1"/>
    <cellStyle name="Hiperlink" xfId="2587" builtinId="8" hidden="1"/>
    <cellStyle name="Hiperlink" xfId="2591" builtinId="8" hidden="1"/>
    <cellStyle name="Hiperlink" xfId="2595" builtinId="8" hidden="1"/>
    <cellStyle name="Hiperlink" xfId="2599" builtinId="8" hidden="1"/>
    <cellStyle name="Hiperlink" xfId="2603" builtinId="8" hidden="1"/>
    <cellStyle name="Hiperlink" xfId="2607" builtinId="8" hidden="1"/>
    <cellStyle name="Hiperlink" xfId="2611" builtinId="8" hidden="1"/>
    <cellStyle name="Hiperlink" xfId="2615" builtinId="8" hidden="1"/>
    <cellStyle name="Hiperlink" xfId="2619" builtinId="8" hidden="1"/>
    <cellStyle name="Hiperlink" xfId="2623" builtinId="8" hidden="1"/>
    <cellStyle name="Hiperlink" xfId="2627" builtinId="8" hidden="1"/>
    <cellStyle name="Hiperlink" xfId="2631" builtinId="8" hidden="1"/>
    <cellStyle name="Hiperlink" xfId="2635" builtinId="8" hidden="1"/>
    <cellStyle name="Hiperlink" xfId="2639" builtinId="8" hidden="1"/>
    <cellStyle name="Hiperlink" xfId="2643" builtinId="8" hidden="1"/>
    <cellStyle name="Hiperlink" xfId="2647" builtinId="8" hidden="1"/>
    <cellStyle name="Hiperlink" xfId="2651" builtinId="8" hidden="1"/>
    <cellStyle name="Hiperlink" xfId="2655" builtinId="8" hidden="1"/>
    <cellStyle name="Hiperlink" xfId="2659" builtinId="8" hidden="1"/>
    <cellStyle name="Hiperlink" xfId="2663" builtinId="8" hidden="1"/>
    <cellStyle name="Hiperlink" xfId="2667" builtinId="8" hidden="1"/>
    <cellStyle name="Hiperlink" xfId="2671" builtinId="8" hidden="1"/>
    <cellStyle name="Hiperlink" xfId="2675" builtinId="8" hidden="1"/>
    <cellStyle name="Hiperlink" xfId="2679" builtinId="8" hidden="1"/>
    <cellStyle name="Hiperlink" xfId="2683" builtinId="8" hidden="1"/>
    <cellStyle name="Hiperlink" xfId="2687" builtinId="8" hidden="1"/>
    <cellStyle name="Hiperlink" xfId="2691" builtinId="8" hidden="1"/>
    <cellStyle name="Hiperlink" xfId="2695" builtinId="8" hidden="1"/>
    <cellStyle name="Hiperlink" xfId="2699" builtinId="8" hidden="1"/>
    <cellStyle name="Hiperlink" xfId="2703" builtinId="8" hidden="1"/>
    <cellStyle name="Hiperlink" xfId="2707" builtinId="8" hidden="1"/>
    <cellStyle name="Hiperlink" xfId="2711" builtinId="8" hidden="1"/>
    <cellStyle name="Hiperlink" xfId="2715" builtinId="8" hidden="1"/>
    <cellStyle name="Hiperlink" xfId="2719" builtinId="8" hidden="1"/>
    <cellStyle name="Hiperlink" xfId="2723" builtinId="8" hidden="1"/>
    <cellStyle name="Hiperlink" xfId="2727" builtinId="8" hidden="1"/>
    <cellStyle name="Hiperlink" xfId="2731" builtinId="8" hidden="1"/>
    <cellStyle name="Hiperlink" xfId="2735" builtinId="8" hidden="1"/>
    <cellStyle name="Hiperlink" xfId="2739" builtinId="8" hidden="1"/>
    <cellStyle name="Hiperlink" xfId="2743" builtinId="8" hidden="1"/>
    <cellStyle name="Hiperlink" xfId="2747" builtinId="8" hidden="1"/>
    <cellStyle name="Hiperlink" xfId="2751" builtinId="8" hidden="1"/>
    <cellStyle name="Hiperlink" xfId="2755" builtinId="8" hidden="1"/>
    <cellStyle name="Hiperlink" xfId="2759" builtinId="8" hidden="1"/>
    <cellStyle name="Hiperlink" xfId="2763" builtinId="8" hidden="1"/>
    <cellStyle name="Hiperlink" xfId="2767" builtinId="8" hidden="1"/>
    <cellStyle name="Hiperlink" xfId="2771" builtinId="8" hidden="1"/>
    <cellStyle name="Hiperlink" xfId="2775" builtinId="8" hidden="1"/>
    <cellStyle name="Hiperlink" xfId="2779" builtinId="8" hidden="1"/>
    <cellStyle name="Hiperlink" xfId="2783" builtinId="8" hidden="1"/>
    <cellStyle name="Hiperlink" xfId="2787" builtinId="8" hidden="1"/>
    <cellStyle name="Hiperlink" xfId="2791" builtinId="8" hidden="1"/>
    <cellStyle name="Hiperlink" xfId="2795" builtinId="8" hidden="1"/>
    <cellStyle name="Hiperlink" xfId="2799" builtinId="8" hidden="1"/>
    <cellStyle name="Hiperlink" xfId="2803" builtinId="8" hidden="1"/>
    <cellStyle name="Hiperlink" xfId="2807" builtinId="8" hidden="1"/>
    <cellStyle name="Hiperlink" xfId="2811" builtinId="8" hidden="1"/>
    <cellStyle name="Hiperlink" xfId="2815" builtinId="8" hidden="1"/>
    <cellStyle name="Hiperlink" xfId="2819" builtinId="8" hidden="1"/>
    <cellStyle name="Hiperlink" xfId="2823" builtinId="8" hidden="1"/>
    <cellStyle name="Hiperlink" xfId="2827" builtinId="8" hidden="1"/>
    <cellStyle name="Hiperlink" xfId="2831" builtinId="8" hidden="1"/>
    <cellStyle name="Hiperlink" xfId="2835" builtinId="8" hidden="1"/>
    <cellStyle name="Hiperlink" xfId="2839" builtinId="8" hidden="1"/>
    <cellStyle name="Hiperlink" xfId="2843" builtinId="8" hidden="1"/>
    <cellStyle name="Hiperlink" xfId="2847" builtinId="8" hidden="1"/>
    <cellStyle name="Hiperlink" xfId="2851" builtinId="8" hidden="1"/>
    <cellStyle name="Hiperlink" xfId="2855" builtinId="8" hidden="1"/>
    <cellStyle name="Hiperlink" xfId="2859" builtinId="8" hidden="1"/>
    <cellStyle name="Hiperlink" xfId="2863" builtinId="8" hidden="1"/>
    <cellStyle name="Hiperlink" xfId="2867" builtinId="8" hidden="1"/>
    <cellStyle name="Hiperlink" xfId="2871" builtinId="8" hidden="1"/>
    <cellStyle name="Hiperlink" xfId="2875" builtinId="8" hidden="1"/>
    <cellStyle name="Hiperlink" xfId="2879" builtinId="8" hidden="1"/>
    <cellStyle name="Hiperlink" xfId="2883" builtinId="8" hidden="1"/>
    <cellStyle name="Hiperlink" xfId="2887" builtinId="8" hidden="1"/>
    <cellStyle name="Hiperlink" xfId="2891" builtinId="8" hidden="1"/>
    <cellStyle name="Hiperlink" xfId="2895" builtinId="8" hidden="1"/>
    <cellStyle name="Hiperlink" xfId="2899" builtinId="8" hidden="1"/>
    <cellStyle name="Hiperlink" xfId="2903" builtinId="8" hidden="1"/>
    <cellStyle name="Hiperlink" xfId="2907" builtinId="8" hidden="1"/>
    <cellStyle name="Hiperlink" xfId="2911" builtinId="8" hidden="1"/>
    <cellStyle name="Hiperlink" xfId="2915" builtinId="8" hidden="1"/>
    <cellStyle name="Hiperlink" xfId="2919" builtinId="8" hidden="1"/>
    <cellStyle name="Hiperlink" xfId="2923" builtinId="8" hidden="1"/>
    <cellStyle name="Hiperlink" xfId="2927" builtinId="8" hidden="1"/>
    <cellStyle name="Hiperlink" xfId="2931" builtinId="8" hidden="1"/>
    <cellStyle name="Hiperlink" xfId="2935" builtinId="8" hidden="1"/>
    <cellStyle name="Hiperlink" xfId="2939" builtinId="8" hidden="1"/>
    <cellStyle name="Hiperlink" xfId="2943" builtinId="8" hidden="1"/>
    <cellStyle name="Hiperlink" xfId="2947" builtinId="8" hidden="1"/>
    <cellStyle name="Hiperlink" xfId="2951" builtinId="8" hidden="1"/>
    <cellStyle name="Hiperlink" xfId="2955" builtinId="8" hidden="1"/>
    <cellStyle name="Hiperlink" xfId="2959" builtinId="8" hidden="1"/>
    <cellStyle name="Hiperlink" xfId="2963" builtinId="8" hidden="1"/>
    <cellStyle name="Hiperlink" xfId="2967" builtinId="8" hidden="1"/>
    <cellStyle name="Hiperlink" xfId="2971" builtinId="8" hidden="1"/>
    <cellStyle name="Hiperlink" xfId="2975" builtinId="8" hidden="1"/>
    <cellStyle name="Hiperlink" xfId="2979" builtinId="8" hidden="1"/>
    <cellStyle name="Hiperlink" xfId="2983" builtinId="8" hidden="1"/>
    <cellStyle name="Hiperlink" xfId="2987" builtinId="8" hidden="1"/>
    <cellStyle name="Hiperlink" xfId="2991" builtinId="8" hidden="1"/>
    <cellStyle name="Hiperlink" xfId="2995" builtinId="8" hidden="1"/>
    <cellStyle name="Hiperlink" xfId="2999" builtinId="8" hidden="1"/>
    <cellStyle name="Hiperlink" xfId="3003" builtinId="8" hidden="1"/>
    <cellStyle name="Hiperlink" xfId="3007" builtinId="8" hidden="1"/>
    <cellStyle name="Hiperlink" xfId="3011" builtinId="8" hidden="1"/>
    <cellStyle name="Hiperlink" xfId="3015" builtinId="8" hidden="1"/>
    <cellStyle name="Hiperlink" xfId="3019" builtinId="8" hidden="1"/>
    <cellStyle name="Hiperlink" xfId="3023" builtinId="8" hidden="1"/>
    <cellStyle name="Hiperlink" xfId="3027" builtinId="8" hidden="1"/>
    <cellStyle name="Hiperlink" xfId="3031" builtinId="8" hidden="1"/>
    <cellStyle name="Hiperlink" xfId="3035" builtinId="8" hidden="1"/>
    <cellStyle name="Hiperlink" xfId="3039" builtinId="8" hidden="1"/>
    <cellStyle name="Hiperlink" xfId="3043" builtinId="8" hidden="1"/>
    <cellStyle name="Hiperlink" xfId="3047" builtinId="8" hidden="1"/>
    <cellStyle name="Hiperlink" xfId="3051" builtinId="8" hidden="1"/>
    <cellStyle name="Hiperlink" xfId="3055" builtinId="8" hidden="1"/>
    <cellStyle name="Hiperlink" xfId="3059" builtinId="8" hidden="1"/>
    <cellStyle name="Hiperlink" xfId="3063" builtinId="8" hidden="1"/>
    <cellStyle name="Hiperlink" xfId="3067" builtinId="8" hidden="1"/>
    <cellStyle name="Hiperlink" xfId="3071" builtinId="8" hidden="1"/>
    <cellStyle name="Hiperlink" xfId="3075" builtinId="8" hidden="1"/>
    <cellStyle name="Hiperlink" xfId="3079" builtinId="8" hidden="1"/>
    <cellStyle name="Hiperlink" xfId="3083" builtinId="8" hidden="1"/>
    <cellStyle name="Hiperlink" xfId="3087" builtinId="8" hidden="1"/>
    <cellStyle name="Hiperlink" xfId="3091" builtinId="8" hidden="1"/>
    <cellStyle name="Hiperlink" xfId="3095" builtinId="8" hidden="1"/>
    <cellStyle name="Hiperlink" xfId="3099" builtinId="8" hidden="1"/>
    <cellStyle name="Hiperlink" xfId="3103" builtinId="8" hidden="1"/>
    <cellStyle name="Hiperlink" xfId="3107" builtinId="8" hidden="1"/>
    <cellStyle name="Hiperlink" xfId="3111" builtinId="8" hidden="1"/>
    <cellStyle name="Hiperlink" xfId="3115" builtinId="8" hidden="1"/>
    <cellStyle name="Hiperlink" xfId="3119" builtinId="8" hidden="1"/>
    <cellStyle name="Hiperlink" xfId="3123" builtinId="8" hidden="1"/>
    <cellStyle name="Hiperlink" xfId="3127" builtinId="8" hidden="1"/>
    <cellStyle name="Hiperlink" xfId="3131" builtinId="8" hidden="1"/>
    <cellStyle name="Hiperlink" xfId="3135" builtinId="8" hidden="1"/>
    <cellStyle name="Hiperlink" xfId="3139" builtinId="8" hidden="1"/>
    <cellStyle name="Hiperlink" xfId="3143" builtinId="8" hidden="1"/>
    <cellStyle name="Hiperlink" xfId="3147" builtinId="8" hidden="1"/>
    <cellStyle name="Hiperlink" xfId="3151" builtinId="8" hidden="1"/>
    <cellStyle name="Hiperlink" xfId="3155" builtinId="8" hidden="1"/>
    <cellStyle name="Hiperlink" xfId="3159" builtinId="8" hidden="1"/>
    <cellStyle name="Hiperlink" xfId="3163" builtinId="8" hidden="1"/>
    <cellStyle name="Hiperlink" xfId="3167" builtinId="8" hidden="1"/>
    <cellStyle name="Hiperlink" xfId="3171" builtinId="8" hidden="1"/>
    <cellStyle name="Hiperlink" xfId="3175" builtinId="8" hidden="1"/>
    <cellStyle name="Hiperlink" xfId="3179" builtinId="8" hidden="1"/>
    <cellStyle name="Hiperlink" xfId="3183" builtinId="8" hidden="1"/>
    <cellStyle name="Hiperlink" xfId="3187" builtinId="8" hidden="1"/>
    <cellStyle name="Hiperlink" xfId="3191" builtinId="8" hidden="1"/>
    <cellStyle name="Hiperlink" xfId="3195" builtinId="8" hidden="1"/>
    <cellStyle name="Hiperlink" xfId="3199" builtinId="8" hidden="1"/>
    <cellStyle name="Hiperlink" xfId="3203" builtinId="8" hidden="1"/>
    <cellStyle name="Hiperlink" xfId="3207" builtinId="8" hidden="1"/>
    <cellStyle name="Hiperlink" xfId="3211" builtinId="8" hidden="1"/>
    <cellStyle name="Hiperlink" xfId="3215" builtinId="8" hidden="1"/>
    <cellStyle name="Hiperlink" xfId="3219" builtinId="8" hidden="1"/>
    <cellStyle name="Hiperlink" xfId="3223" builtinId="8" hidden="1"/>
    <cellStyle name="Hiperlink" xfId="3227" builtinId="8" hidden="1"/>
    <cellStyle name="Hiperlink" xfId="3231" builtinId="8" hidden="1"/>
    <cellStyle name="Hiperlink" xfId="3235" builtinId="8" hidden="1"/>
    <cellStyle name="Hiperlink" xfId="3239" builtinId="8" hidden="1"/>
    <cellStyle name="Hiperlink" xfId="3243" builtinId="8" hidden="1"/>
    <cellStyle name="Hiperlink" xfId="3247" builtinId="8" hidden="1"/>
    <cellStyle name="Hiperlink" xfId="3251" builtinId="8" hidden="1"/>
    <cellStyle name="Hiperlink" xfId="3255" builtinId="8" hidden="1"/>
    <cellStyle name="Hiperlink" xfId="3259" builtinId="8" hidden="1"/>
    <cellStyle name="Hiperlink" xfId="3263" builtinId="8" hidden="1"/>
    <cellStyle name="Hiperlink" xfId="3267" builtinId="8" hidden="1"/>
    <cellStyle name="Hiperlink" xfId="3271" builtinId="8" hidden="1"/>
    <cellStyle name="Hiperlink" xfId="3275" builtinId="8" hidden="1"/>
    <cellStyle name="Hiperlink" xfId="3279" builtinId="8" hidden="1"/>
    <cellStyle name="Hiperlink" xfId="3283" builtinId="8" hidden="1"/>
    <cellStyle name="Hiperlink" xfId="3287" builtinId="8" hidden="1"/>
    <cellStyle name="Hiperlink" xfId="3291" builtinId="8" hidden="1"/>
    <cellStyle name="Hiperlink" xfId="3295" builtinId="8" hidden="1"/>
    <cellStyle name="Hiperlink" xfId="3299" builtinId="8" hidden="1"/>
    <cellStyle name="Hiperlink" xfId="3303" builtinId="8" hidden="1"/>
    <cellStyle name="Hiperlink" xfId="3307" builtinId="8" hidden="1"/>
    <cellStyle name="Hiperlink" xfId="3311" builtinId="8" hidden="1"/>
    <cellStyle name="Hiperlink" xfId="3315" builtinId="8" hidden="1"/>
    <cellStyle name="Hiperlink" xfId="3319" builtinId="8" hidden="1"/>
    <cellStyle name="Hiperlink" xfId="3323" builtinId="8" hidden="1"/>
    <cellStyle name="Hiperlink" xfId="3327" builtinId="8" hidden="1"/>
    <cellStyle name="Hiperlink" xfId="3331" builtinId="8" hidden="1"/>
    <cellStyle name="Hiperlink" xfId="3335" builtinId="8" hidden="1"/>
    <cellStyle name="Hiperlink" xfId="3339" builtinId="8" hidden="1"/>
    <cellStyle name="Hiperlink" xfId="3343" builtinId="8" hidden="1"/>
    <cellStyle name="Hiperlink" xfId="3347" builtinId="8" hidden="1"/>
    <cellStyle name="Hiperlink" xfId="3351" builtinId="8" hidden="1"/>
    <cellStyle name="Hiperlink" xfId="3355" builtinId="8" hidden="1"/>
    <cellStyle name="Hiperlink" xfId="3359" builtinId="8" hidden="1"/>
    <cellStyle name="Hiperlink" xfId="3363" builtinId="8" hidden="1"/>
    <cellStyle name="Hiperlink" xfId="3367" builtinId="8" hidden="1"/>
    <cellStyle name="Hiperlink" xfId="3371" builtinId="8" hidden="1"/>
    <cellStyle name="Hiperlink" xfId="3375" builtinId="8" hidden="1"/>
    <cellStyle name="Hiperlink" xfId="3379" builtinId="8" hidden="1"/>
    <cellStyle name="Hiperlink" xfId="3383" builtinId="8" hidden="1"/>
    <cellStyle name="Hiperlink" xfId="3387" builtinId="8" hidden="1"/>
    <cellStyle name="Hiperlink" xfId="3391" builtinId="8" hidden="1"/>
    <cellStyle name="Hiperlink" xfId="3395" builtinId="8" hidden="1"/>
    <cellStyle name="Hiperlink" xfId="3399" builtinId="8" hidden="1"/>
    <cellStyle name="Hiperlink" xfId="3403" builtinId="8" hidden="1"/>
    <cellStyle name="Hiperlink" xfId="3407" builtinId="8" hidden="1"/>
    <cellStyle name="Hiperlink" xfId="3411" builtinId="8" hidden="1"/>
    <cellStyle name="Hiperlink" xfId="3415" builtinId="8" hidden="1"/>
    <cellStyle name="Hiperlink" xfId="3419" builtinId="8" hidden="1"/>
    <cellStyle name="Hiperlink" xfId="3423" builtinId="8" hidden="1"/>
    <cellStyle name="Hiperlink" xfId="3427" builtinId="8" hidden="1"/>
    <cellStyle name="Hiperlink" xfId="3431" builtinId="8" hidden="1"/>
    <cellStyle name="Hiperlink" xfId="3435" builtinId="8" hidden="1"/>
    <cellStyle name="Hiperlink" xfId="3439" builtinId="8" hidden="1"/>
    <cellStyle name="Hiperlink" xfId="3443" builtinId="8" hidden="1"/>
    <cellStyle name="Hiperlink" xfId="3447" builtinId="8" hidden="1"/>
    <cellStyle name="Hiperlink" xfId="3451" builtinId="8" hidden="1"/>
    <cellStyle name="Hiperlink" xfId="3455" builtinId="8" hidden="1"/>
    <cellStyle name="Hiperlink" xfId="3459" builtinId="8" hidden="1"/>
    <cellStyle name="Hiperlink" xfId="3463" builtinId="8" hidden="1"/>
    <cellStyle name="Hiperlink" xfId="3467" builtinId="8" hidden="1"/>
    <cellStyle name="Hiperlink" xfId="3471" builtinId="8" hidden="1"/>
    <cellStyle name="Hiperlink" xfId="3475" builtinId="8" hidden="1"/>
    <cellStyle name="Hiperlink" xfId="3479" builtinId="8" hidden="1"/>
    <cellStyle name="Hiperlink" xfId="3483" builtinId="8" hidden="1"/>
    <cellStyle name="Hiperlink" xfId="3487" builtinId="8" hidden="1"/>
    <cellStyle name="Hiperlink" xfId="3491" builtinId="8" hidden="1"/>
    <cellStyle name="Hiperlink" xfId="3495" builtinId="8" hidden="1"/>
    <cellStyle name="Hiperlink" xfId="3499" builtinId="8" hidden="1"/>
    <cellStyle name="Hiperlink" xfId="3503" builtinId="8" hidden="1"/>
    <cellStyle name="Hiperlink" xfId="3507" builtinId="8" hidden="1"/>
    <cellStyle name="Hiperlink" xfId="3511" builtinId="8" hidden="1"/>
    <cellStyle name="Hiperlink" xfId="3515" builtinId="8" hidden="1"/>
    <cellStyle name="Hiperlink" xfId="3519" builtinId="8" hidden="1"/>
    <cellStyle name="Hiperlink" xfId="3523" builtinId="8" hidden="1"/>
    <cellStyle name="Hiperlink" xfId="3527" builtinId="8" hidden="1"/>
    <cellStyle name="Hiperlink" xfId="3531" builtinId="8" hidden="1"/>
    <cellStyle name="Hiperlink" xfId="3535" builtinId="8" hidden="1"/>
    <cellStyle name="Hiperlink" xfId="3539" builtinId="8" hidden="1"/>
    <cellStyle name="Hiperlink" xfId="3543" builtinId="8" hidden="1"/>
    <cellStyle name="Hiperlink" xfId="3547" builtinId="8" hidden="1"/>
    <cellStyle name="Hiperlink" xfId="3551" builtinId="8" hidden="1"/>
    <cellStyle name="Hiperlink" xfId="3555" builtinId="8" hidden="1"/>
    <cellStyle name="Hiperlink" xfId="3559" builtinId="8" hidden="1"/>
    <cellStyle name="Hiperlink" xfId="3563" builtinId="8" hidden="1"/>
    <cellStyle name="Hiperlink" xfId="3567" builtinId="8" hidden="1"/>
    <cellStyle name="Hiperlink" xfId="3571" builtinId="8" hidden="1"/>
    <cellStyle name="Hiperlink" xfId="3575" builtinId="8" hidden="1"/>
    <cellStyle name="Hiperlink" xfId="3579" builtinId="8" hidden="1"/>
    <cellStyle name="Hiperlink" xfId="3583" builtinId="8" hidden="1"/>
    <cellStyle name="Hiperlink" xfId="3587" builtinId="8" hidden="1"/>
    <cellStyle name="Hiperlink" xfId="3591" builtinId="8" hidden="1"/>
    <cellStyle name="Hiperlink" xfId="3595" builtinId="8" hidden="1"/>
    <cellStyle name="Hiperlink" xfId="3599" builtinId="8" hidden="1"/>
    <cellStyle name="Hiperlink" xfId="3603" builtinId="8" hidden="1"/>
    <cellStyle name="Hiperlink" xfId="3607" builtinId="8" hidden="1"/>
    <cellStyle name="Hiperlink" xfId="3611" builtinId="8" hidden="1"/>
    <cellStyle name="Hiperlink" xfId="3615" builtinId="8" hidden="1"/>
    <cellStyle name="Hiperlink" xfId="3619" builtinId="8" hidden="1"/>
    <cellStyle name="Hiperlink" xfId="3623" builtinId="8" hidden="1"/>
    <cellStyle name="Hiperlink" xfId="3627" builtinId="8" hidden="1"/>
    <cellStyle name="Hiperlink" xfId="3631" builtinId="8" hidden="1"/>
    <cellStyle name="Hiperlink" xfId="3635" builtinId="8" hidden="1"/>
    <cellStyle name="Hiperlink" xfId="3639" builtinId="8" hidden="1"/>
    <cellStyle name="Hiperlink" xfId="3643" builtinId="8" hidden="1"/>
    <cellStyle name="Hiperlink" xfId="3647" builtinId="8" hidden="1"/>
    <cellStyle name="Hiperlink" xfId="3651" builtinId="8" hidden="1"/>
    <cellStyle name="Hiperlink" xfId="3655" builtinId="8" hidden="1"/>
    <cellStyle name="Hiperlink" xfId="3659" builtinId="8" hidden="1"/>
    <cellStyle name="Hiperlink" xfId="3663" builtinId="8" hidden="1"/>
    <cellStyle name="Hiperlink" xfId="3667" builtinId="8" hidden="1"/>
    <cellStyle name="Hiperlink" xfId="3671" builtinId="8" hidden="1"/>
    <cellStyle name="Hiperlink" xfId="3675" builtinId="8" hidden="1"/>
    <cellStyle name="Hiperlink" xfId="3679" builtinId="8" hidden="1"/>
    <cellStyle name="Hiperlink" xfId="3683" builtinId="8" hidden="1"/>
    <cellStyle name="Hiperlink" xfId="3687" builtinId="8" hidden="1"/>
    <cellStyle name="Hiperlink" xfId="3691" builtinId="8" hidden="1"/>
    <cellStyle name="Hiperlink" xfId="3695" builtinId="8" hidden="1"/>
    <cellStyle name="Hiperlink" xfId="3699" builtinId="8" hidden="1"/>
    <cellStyle name="Hiperlink" xfId="3703" builtinId="8" hidden="1"/>
    <cellStyle name="Hiperlink" xfId="3707" builtinId="8" hidden="1"/>
    <cellStyle name="Hiperlink" xfId="3711" builtinId="8" hidden="1"/>
    <cellStyle name="Hiperlink" xfId="3715" builtinId="8" hidden="1"/>
    <cellStyle name="Hiperlink" xfId="3719" builtinId="8" hidden="1"/>
    <cellStyle name="Hiperlink" xfId="3723" builtinId="8" hidden="1"/>
    <cellStyle name="Hiperlink" xfId="3727" builtinId="8" hidden="1"/>
    <cellStyle name="Hiperlink" xfId="3731" builtinId="8" hidden="1"/>
    <cellStyle name="Hiperlink" xfId="3735" builtinId="8" hidden="1"/>
    <cellStyle name="Hiperlink" xfId="3739" builtinId="8" hidden="1"/>
    <cellStyle name="Hiperlink" xfId="3743" builtinId="8" hidden="1"/>
    <cellStyle name="Hiperlink" xfId="3747" builtinId="8" hidden="1"/>
    <cellStyle name="Hiperlink" xfId="3751" builtinId="8" hidden="1"/>
    <cellStyle name="Hiperlink" xfId="3755" builtinId="8" hidden="1"/>
    <cellStyle name="Hiperlink" xfId="3759" builtinId="8" hidden="1"/>
    <cellStyle name="Hiperlink" xfId="3763" builtinId="8" hidden="1"/>
    <cellStyle name="Hiperlink" xfId="3767" builtinId="8" hidden="1"/>
    <cellStyle name="Hiperlink" xfId="3771" builtinId="8" hidden="1"/>
    <cellStyle name="Hiperlink" xfId="3775" builtinId="8" hidden="1"/>
    <cellStyle name="Hiperlink" xfId="3779" builtinId="8" hidden="1"/>
    <cellStyle name="Hiperlink" xfId="3783" builtinId="8" hidden="1"/>
    <cellStyle name="Hiperlink" xfId="3787" builtinId="8" hidden="1"/>
    <cellStyle name="Hiperlink" xfId="3791" builtinId="8" hidden="1"/>
    <cellStyle name="Hiperlink" xfId="3795" builtinId="8" hidden="1"/>
    <cellStyle name="Hiperlink" xfId="3799" builtinId="8" hidden="1"/>
    <cellStyle name="Hiperlink" xfId="3803" builtinId="8" hidden="1"/>
    <cellStyle name="Hiperlink" xfId="3807" builtinId="8" hidden="1"/>
    <cellStyle name="Hiperlink" xfId="3811" builtinId="8" hidden="1"/>
    <cellStyle name="Hiperlink" xfId="3815" builtinId="8" hidden="1"/>
    <cellStyle name="Hiperlink" xfId="3819" builtinId="8" hidden="1"/>
    <cellStyle name="Hiperlink" xfId="3823" builtinId="8" hidden="1"/>
    <cellStyle name="Hiperlink" xfId="3827" builtinId="8" hidden="1"/>
    <cellStyle name="Hiperlink" xfId="3831" builtinId="8" hidden="1"/>
    <cellStyle name="Hiperlink" xfId="3835" builtinId="8" hidden="1"/>
    <cellStyle name="Hiperlink" xfId="3839" builtinId="8" hidden="1"/>
    <cellStyle name="Hiperlink" xfId="3843" builtinId="8" hidden="1"/>
    <cellStyle name="Hiperlink" xfId="3847" builtinId="8" hidden="1"/>
    <cellStyle name="Hiperlink" xfId="3851" builtinId="8" hidden="1"/>
    <cellStyle name="Hiperlink" xfId="3855" builtinId="8" hidden="1"/>
    <cellStyle name="Hiperlink" xfId="3859" builtinId="8" hidden="1"/>
    <cellStyle name="Hiperlink" xfId="3863" builtinId="8" hidden="1"/>
    <cellStyle name="Hiperlink" xfId="3867" builtinId="8" hidden="1"/>
    <cellStyle name="Hiperlink" xfId="3871" builtinId="8" hidden="1"/>
    <cellStyle name="Hiperlink" xfId="3875" builtinId="8" hidden="1"/>
    <cellStyle name="Hiperlink" xfId="3879" builtinId="8" hidden="1"/>
    <cellStyle name="Hiperlink" xfId="3883" builtinId="8" hidden="1"/>
    <cellStyle name="Hiperlink" xfId="3887" builtinId="8" hidden="1"/>
    <cellStyle name="Hiperlink" xfId="3891" builtinId="8" hidden="1"/>
    <cellStyle name="Hiperlink" xfId="3895" builtinId="8" hidden="1"/>
    <cellStyle name="Hiperlink" xfId="3899" builtinId="8" hidden="1"/>
    <cellStyle name="Hiperlink" xfId="3903" builtinId="8" hidden="1"/>
    <cellStyle name="Hiperlink" xfId="3907" builtinId="8" hidden="1"/>
    <cellStyle name="Hiperlink" xfId="3911" builtinId="8" hidden="1"/>
    <cellStyle name="Hiperlink" xfId="3915" builtinId="8" hidden="1"/>
    <cellStyle name="Hiperlink" xfId="3919" builtinId="8" hidden="1"/>
    <cellStyle name="Hiperlink" xfId="3923" builtinId="8" hidden="1"/>
    <cellStyle name="Hiperlink" xfId="3927" builtinId="8" hidden="1"/>
    <cellStyle name="Hiperlink" xfId="3931" builtinId="8" hidden="1"/>
    <cellStyle name="Hiperlink" xfId="3935" builtinId="8" hidden="1"/>
    <cellStyle name="Hiperlink" xfId="3939" builtinId="8" hidden="1"/>
    <cellStyle name="Hiperlink" xfId="3943" builtinId="8" hidden="1"/>
    <cellStyle name="Hiperlink" xfId="3947" builtinId="8" hidden="1"/>
    <cellStyle name="Hiperlink" xfId="3951" builtinId="8" hidden="1"/>
    <cellStyle name="Hiperlink" xfId="3955" builtinId="8" hidden="1"/>
    <cellStyle name="Hiperlink" xfId="3959" builtinId="8" hidden="1"/>
    <cellStyle name="Hiperlink" xfId="3963" builtinId="8" hidden="1"/>
    <cellStyle name="Hiperlink" xfId="3967" builtinId="8" hidden="1"/>
    <cellStyle name="Hiperlink" xfId="3971" builtinId="8" hidden="1"/>
    <cellStyle name="Hiperlink" xfId="3975" builtinId="8" hidden="1"/>
    <cellStyle name="Hiperlink" xfId="3979" builtinId="8" hidden="1"/>
    <cellStyle name="Hiperlink" xfId="3983" builtinId="8" hidden="1"/>
    <cellStyle name="Hiperlink" xfId="3987" builtinId="8" hidden="1"/>
    <cellStyle name="Hiperlink" xfId="3991" builtinId="8" hidden="1"/>
    <cellStyle name="Hiperlink" xfId="3995" builtinId="8" hidden="1"/>
    <cellStyle name="Hiperlink" xfId="3999" builtinId="8" hidden="1"/>
    <cellStyle name="Hiperlink" xfId="4003" builtinId="8" hidden="1"/>
    <cellStyle name="Hiperlink" xfId="4007" builtinId="8" hidden="1"/>
    <cellStyle name="Hiperlink" xfId="4011" builtinId="8" hidden="1"/>
    <cellStyle name="Hiperlink" xfId="4015" builtinId="8" hidden="1"/>
    <cellStyle name="Hiperlink" xfId="4019" builtinId="8" hidden="1"/>
    <cellStyle name="Hiperlink" xfId="4023" builtinId="8" hidden="1"/>
    <cellStyle name="Hiperlink" xfId="4027" builtinId="8" hidden="1"/>
    <cellStyle name="Hiperlink" xfId="4031" builtinId="8" hidden="1"/>
    <cellStyle name="Hiperlink" xfId="4035" builtinId="8" hidden="1"/>
    <cellStyle name="Hiperlink" xfId="4039" builtinId="8" hidden="1"/>
    <cellStyle name="Hiperlink" xfId="4043" builtinId="8" hidden="1"/>
    <cellStyle name="Hiperlink" xfId="4047" builtinId="8" hidden="1"/>
    <cellStyle name="Hiperlink" xfId="4051" builtinId="8" hidden="1"/>
    <cellStyle name="Hiperlink" xfId="4055" builtinId="8" hidden="1"/>
    <cellStyle name="Hiperlink" xfId="4059" builtinId="8" hidden="1"/>
    <cellStyle name="Hiperlink" xfId="4063" builtinId="8" hidden="1"/>
    <cellStyle name="Hiperlink" xfId="4067" builtinId="8" hidden="1"/>
    <cellStyle name="Hiperlink" xfId="4071" builtinId="8" hidden="1"/>
    <cellStyle name="Hiperlink" xfId="4075" builtinId="8" hidden="1"/>
    <cellStyle name="Hiperlink" xfId="4079" builtinId="8" hidden="1"/>
    <cellStyle name="Hiperlink" xfId="4083" builtinId="8" hidden="1"/>
    <cellStyle name="Hiperlink" xfId="4087" builtinId="8" hidden="1"/>
    <cellStyle name="Hiperlink" xfId="4091" builtinId="8" hidden="1"/>
    <cellStyle name="Hiperlink" xfId="4095" builtinId="8" hidden="1"/>
    <cellStyle name="Hiperlink" xfId="4099" builtinId="8" hidden="1"/>
    <cellStyle name="Hiperlink" xfId="4103" builtinId="8" hidden="1"/>
    <cellStyle name="Hiperlink" xfId="4107" builtinId="8" hidden="1"/>
    <cellStyle name="Hiperlink" xfId="4111" builtinId="8" hidden="1"/>
    <cellStyle name="Hiperlink" xfId="4115" builtinId="8" hidden="1"/>
    <cellStyle name="Hiperlink" xfId="4119" builtinId="8" hidden="1"/>
    <cellStyle name="Hiperlink" xfId="4123" builtinId="8" hidden="1"/>
    <cellStyle name="Hiperlink" xfId="4127" builtinId="8" hidden="1"/>
    <cellStyle name="Hiperlink" xfId="4131" builtinId="8" hidden="1"/>
    <cellStyle name="Hiperlink" xfId="4135" builtinId="8" hidden="1"/>
    <cellStyle name="Hiperlink" xfId="4139" builtinId="8" hidden="1"/>
    <cellStyle name="Hiperlink" xfId="4143" builtinId="8" hidden="1"/>
    <cellStyle name="Hiperlink" xfId="4147" builtinId="8" hidden="1"/>
    <cellStyle name="Hiperlink" xfId="4151" builtinId="8" hidden="1"/>
    <cellStyle name="Hiperlink" xfId="4155" builtinId="8" hidden="1"/>
    <cellStyle name="Hiperlink" xfId="4159" builtinId="8" hidden="1"/>
    <cellStyle name="Hiperlink" xfId="4163" builtinId="8" hidden="1"/>
    <cellStyle name="Hiperlink" xfId="4167" builtinId="8" hidden="1"/>
    <cellStyle name="Hiperlink" xfId="4171" builtinId="8" hidden="1"/>
    <cellStyle name="Hiperlink" xfId="4175" builtinId="8" hidden="1"/>
    <cellStyle name="Hiperlink" xfId="4179" builtinId="8" hidden="1"/>
    <cellStyle name="Hiperlink" xfId="4183" builtinId="8" hidden="1"/>
    <cellStyle name="Hiperlink" xfId="4187" builtinId="8" hidden="1"/>
    <cellStyle name="Hiperlink" xfId="4191" builtinId="8" hidden="1"/>
    <cellStyle name="Hiperlink" xfId="4195" builtinId="8" hidden="1"/>
    <cellStyle name="Hiperlink" xfId="4199" builtinId="8" hidden="1"/>
    <cellStyle name="Hiperlink" xfId="4203" builtinId="8" hidden="1"/>
    <cellStyle name="Hiperlink" xfId="4207" builtinId="8" hidden="1"/>
    <cellStyle name="Hiperlink" xfId="4211" builtinId="8" hidden="1"/>
    <cellStyle name="Hiperlink" xfId="4215" builtinId="8" hidden="1"/>
    <cellStyle name="Hiperlink" xfId="4219" builtinId="8" hidden="1"/>
    <cellStyle name="Hiperlink" xfId="4223" builtinId="8" hidden="1"/>
    <cellStyle name="Hiperlink" xfId="4227" builtinId="8" hidden="1"/>
    <cellStyle name="Hiperlink" xfId="4231" builtinId="8" hidden="1"/>
    <cellStyle name="Hiperlink" xfId="4235" builtinId="8" hidden="1"/>
    <cellStyle name="Hiperlink" xfId="4239" builtinId="8" hidden="1"/>
    <cellStyle name="Hiperlink" xfId="4243" builtinId="8" hidden="1"/>
    <cellStyle name="Hiperlink" xfId="4247" builtinId="8" hidden="1"/>
    <cellStyle name="Hiperlink" xfId="4251" builtinId="8" hidden="1"/>
    <cellStyle name="Hiperlink" xfId="4255" builtinId="8" hidden="1"/>
    <cellStyle name="Hiperlink" xfId="4259" builtinId="8" hidden="1"/>
    <cellStyle name="Hiperlink" xfId="4263" builtinId="8" hidden="1"/>
    <cellStyle name="Hiperlink" xfId="4267" builtinId="8" hidden="1"/>
    <cellStyle name="Hiperlink" xfId="4271" builtinId="8" hidden="1"/>
    <cellStyle name="Hiperlink" xfId="4275" builtinId="8" hidden="1"/>
    <cellStyle name="Hiperlink" xfId="4279" builtinId="8" hidden="1"/>
    <cellStyle name="Hiperlink" xfId="4283" builtinId="8" hidden="1"/>
    <cellStyle name="Hiperlink" xfId="4287" builtinId="8" hidden="1"/>
    <cellStyle name="Hiperlink" xfId="4291" builtinId="8" hidden="1"/>
    <cellStyle name="Hiperlink" xfId="4295" builtinId="8" hidden="1"/>
    <cellStyle name="Hiperlink" xfId="4299" builtinId="8" hidden="1"/>
    <cellStyle name="Hiperlink" xfId="4303" builtinId="8" hidden="1"/>
    <cellStyle name="Hiperlink" xfId="4307" builtinId="8" hidden="1"/>
    <cellStyle name="Hiperlink" xfId="4311" builtinId="8" hidden="1"/>
    <cellStyle name="Hiperlink" xfId="4315" builtinId="8" hidden="1"/>
    <cellStyle name="Hiperlink" xfId="4319" builtinId="8" hidden="1"/>
    <cellStyle name="Hiperlink" xfId="4323" builtinId="8" hidden="1"/>
    <cellStyle name="Hiperlink" xfId="4327" builtinId="8" hidden="1"/>
    <cellStyle name="Hiperlink" xfId="4331" builtinId="8" hidden="1"/>
    <cellStyle name="Hiperlink" xfId="4335" builtinId="8" hidden="1"/>
    <cellStyle name="Hiperlink" xfId="4339" builtinId="8" hidden="1"/>
    <cellStyle name="Hiperlink" xfId="4343" builtinId="8" hidden="1"/>
    <cellStyle name="Hiperlink" xfId="4347" builtinId="8" hidden="1"/>
    <cellStyle name="Hiperlink" xfId="4351" builtinId="8" hidden="1"/>
    <cellStyle name="Hiperlink" xfId="4355" builtinId="8" hidden="1"/>
    <cellStyle name="Hiperlink" xfId="4359" builtinId="8" hidden="1"/>
    <cellStyle name="Hiperlink" xfId="4363" builtinId="8" hidden="1"/>
    <cellStyle name="Hiperlink" xfId="4367" builtinId="8" hidden="1"/>
    <cellStyle name="Hiperlink" xfId="4371" builtinId="8" hidden="1"/>
    <cellStyle name="Hiperlink" xfId="4375" builtinId="8" hidden="1"/>
    <cellStyle name="Hiperlink" xfId="4379" builtinId="8" hidden="1"/>
    <cellStyle name="Hiperlink" xfId="4383" builtinId="8" hidden="1"/>
    <cellStyle name="Hiperlink" xfId="4387" builtinId="8" hidden="1"/>
    <cellStyle name="Hiperlink" xfId="4391" builtinId="8" hidden="1"/>
    <cellStyle name="Hiperlink" xfId="4395" builtinId="8" hidden="1"/>
    <cellStyle name="Hiperlink" xfId="4399" builtinId="8" hidden="1"/>
    <cellStyle name="Hiperlink" xfId="4403" builtinId="8" hidden="1"/>
    <cellStyle name="Hiperlink" xfId="4407" builtinId="8" hidden="1"/>
    <cellStyle name="Hiperlink" xfId="4411" builtinId="8" hidden="1"/>
    <cellStyle name="Hiperlink" xfId="4415" builtinId="8" hidden="1"/>
    <cellStyle name="Hiperlink" xfId="4419" builtinId="8" hidden="1"/>
    <cellStyle name="Hiperlink" xfId="4421" builtinId="8" hidden="1"/>
    <cellStyle name="Hiperlink" xfId="4417" builtinId="8" hidden="1"/>
    <cellStyle name="Hiperlink" xfId="4413" builtinId="8" hidden="1"/>
    <cellStyle name="Hiperlink" xfId="4409" builtinId="8" hidden="1"/>
    <cellStyle name="Hiperlink" xfId="4405" builtinId="8" hidden="1"/>
    <cellStyle name="Hiperlink" xfId="4401" builtinId="8" hidden="1"/>
    <cellStyle name="Hiperlink" xfId="4397" builtinId="8" hidden="1"/>
    <cellStyle name="Hiperlink" xfId="4393" builtinId="8" hidden="1"/>
    <cellStyle name="Hiperlink" xfId="4389" builtinId="8" hidden="1"/>
    <cellStyle name="Hiperlink" xfId="4385" builtinId="8" hidden="1"/>
    <cellStyle name="Hiperlink" xfId="4381" builtinId="8" hidden="1"/>
    <cellStyle name="Hiperlink" xfId="4377" builtinId="8" hidden="1"/>
    <cellStyle name="Hiperlink" xfId="4373" builtinId="8" hidden="1"/>
    <cellStyle name="Hiperlink" xfId="4369" builtinId="8" hidden="1"/>
    <cellStyle name="Hiperlink" xfId="4365" builtinId="8" hidden="1"/>
    <cellStyle name="Hiperlink" xfId="4361" builtinId="8" hidden="1"/>
    <cellStyle name="Hiperlink" xfId="4357" builtinId="8" hidden="1"/>
    <cellStyle name="Hiperlink" xfId="4353" builtinId="8" hidden="1"/>
    <cellStyle name="Hiperlink" xfId="4349" builtinId="8" hidden="1"/>
    <cellStyle name="Hiperlink" xfId="4345" builtinId="8" hidden="1"/>
    <cellStyle name="Hiperlink" xfId="4341" builtinId="8" hidden="1"/>
    <cellStyle name="Hiperlink" xfId="4337" builtinId="8" hidden="1"/>
    <cellStyle name="Hiperlink" xfId="4333" builtinId="8" hidden="1"/>
    <cellStyle name="Hiperlink" xfId="4329" builtinId="8" hidden="1"/>
    <cellStyle name="Hiperlink" xfId="4325" builtinId="8" hidden="1"/>
    <cellStyle name="Hiperlink" xfId="4321" builtinId="8" hidden="1"/>
    <cellStyle name="Hiperlink" xfId="4317" builtinId="8" hidden="1"/>
    <cellStyle name="Hiperlink" xfId="4313" builtinId="8" hidden="1"/>
    <cellStyle name="Hiperlink" xfId="4309" builtinId="8" hidden="1"/>
    <cellStyle name="Hiperlink" xfId="4305" builtinId="8" hidden="1"/>
    <cellStyle name="Hiperlink" xfId="4301" builtinId="8" hidden="1"/>
    <cellStyle name="Hiperlink" xfId="4297" builtinId="8" hidden="1"/>
    <cellStyle name="Hiperlink" xfId="4293" builtinId="8" hidden="1"/>
    <cellStyle name="Hiperlink" xfId="4289" builtinId="8" hidden="1"/>
    <cellStyle name="Hiperlink" xfId="4285" builtinId="8" hidden="1"/>
    <cellStyle name="Hiperlink" xfId="4281" builtinId="8" hidden="1"/>
    <cellStyle name="Hiperlink" xfId="4277" builtinId="8" hidden="1"/>
    <cellStyle name="Hiperlink" xfId="4273" builtinId="8" hidden="1"/>
    <cellStyle name="Hiperlink" xfId="4269" builtinId="8" hidden="1"/>
    <cellStyle name="Hiperlink" xfId="4265" builtinId="8" hidden="1"/>
    <cellStyle name="Hiperlink" xfId="4261" builtinId="8" hidden="1"/>
    <cellStyle name="Hiperlink" xfId="4257" builtinId="8" hidden="1"/>
    <cellStyle name="Hiperlink" xfId="4253" builtinId="8" hidden="1"/>
    <cellStyle name="Hiperlink" xfId="4249" builtinId="8" hidden="1"/>
    <cellStyle name="Hiperlink" xfId="4245" builtinId="8" hidden="1"/>
    <cellStyle name="Hiperlink" xfId="4241" builtinId="8" hidden="1"/>
    <cellStyle name="Hiperlink" xfId="4237" builtinId="8" hidden="1"/>
    <cellStyle name="Hiperlink" xfId="4233" builtinId="8" hidden="1"/>
    <cellStyle name="Hiperlink" xfId="4229" builtinId="8" hidden="1"/>
    <cellStyle name="Hiperlink" xfId="4225" builtinId="8" hidden="1"/>
    <cellStyle name="Hiperlink" xfId="4221" builtinId="8" hidden="1"/>
    <cellStyle name="Hiperlink" xfId="4217" builtinId="8" hidden="1"/>
    <cellStyle name="Hiperlink" xfId="4213" builtinId="8" hidden="1"/>
    <cellStyle name="Hiperlink" xfId="4209" builtinId="8" hidden="1"/>
    <cellStyle name="Hiperlink" xfId="4205" builtinId="8" hidden="1"/>
    <cellStyle name="Hiperlink" xfId="4201" builtinId="8" hidden="1"/>
    <cellStyle name="Hiperlink" xfId="4197" builtinId="8" hidden="1"/>
    <cellStyle name="Hiperlink" xfId="4193" builtinId="8" hidden="1"/>
    <cellStyle name="Hiperlink" xfId="4189" builtinId="8" hidden="1"/>
    <cellStyle name="Hiperlink" xfId="4185" builtinId="8" hidden="1"/>
    <cellStyle name="Hiperlink" xfId="4181" builtinId="8" hidden="1"/>
    <cellStyle name="Hiperlink" xfId="4177" builtinId="8" hidden="1"/>
    <cellStyle name="Hiperlink" xfId="4173" builtinId="8" hidden="1"/>
    <cellStyle name="Hiperlink" xfId="4169" builtinId="8" hidden="1"/>
    <cellStyle name="Hiperlink" xfId="4165" builtinId="8" hidden="1"/>
    <cellStyle name="Hiperlink" xfId="4161" builtinId="8" hidden="1"/>
    <cellStyle name="Hiperlink" xfId="4157" builtinId="8" hidden="1"/>
    <cellStyle name="Hiperlink" xfId="4153" builtinId="8" hidden="1"/>
    <cellStyle name="Hiperlink" xfId="4149" builtinId="8" hidden="1"/>
    <cellStyle name="Hiperlink" xfId="4145" builtinId="8" hidden="1"/>
    <cellStyle name="Hiperlink" xfId="4141" builtinId="8" hidden="1"/>
    <cellStyle name="Hiperlink" xfId="4137" builtinId="8" hidden="1"/>
    <cellStyle name="Hiperlink" xfId="4133" builtinId="8" hidden="1"/>
    <cellStyle name="Hiperlink" xfId="4129" builtinId="8" hidden="1"/>
    <cellStyle name="Hiperlink" xfId="4125" builtinId="8" hidden="1"/>
    <cellStyle name="Hiperlink" xfId="4121" builtinId="8" hidden="1"/>
    <cellStyle name="Hiperlink" xfId="4117" builtinId="8" hidden="1"/>
    <cellStyle name="Hiperlink" xfId="4113" builtinId="8" hidden="1"/>
    <cellStyle name="Hiperlink" xfId="4109" builtinId="8" hidden="1"/>
    <cellStyle name="Hiperlink" xfId="4105" builtinId="8" hidden="1"/>
    <cellStyle name="Hiperlink" xfId="4101" builtinId="8" hidden="1"/>
    <cellStyle name="Hiperlink" xfId="4097" builtinId="8" hidden="1"/>
    <cellStyle name="Hiperlink" xfId="4093" builtinId="8" hidden="1"/>
    <cellStyle name="Hiperlink" xfId="4089" builtinId="8" hidden="1"/>
    <cellStyle name="Hiperlink" xfId="4085" builtinId="8" hidden="1"/>
    <cellStyle name="Hiperlink" xfId="4081" builtinId="8" hidden="1"/>
    <cellStyle name="Hiperlink" xfId="4077" builtinId="8" hidden="1"/>
    <cellStyle name="Hiperlink" xfId="4073" builtinId="8" hidden="1"/>
    <cellStyle name="Hiperlink" xfId="4069" builtinId="8" hidden="1"/>
    <cellStyle name="Hiperlink" xfId="4065" builtinId="8" hidden="1"/>
    <cellStyle name="Hiperlink" xfId="4061" builtinId="8" hidden="1"/>
    <cellStyle name="Hiperlink" xfId="4057" builtinId="8" hidden="1"/>
    <cellStyle name="Hiperlink" xfId="4053" builtinId="8" hidden="1"/>
    <cellStyle name="Hiperlink" xfId="4049" builtinId="8" hidden="1"/>
    <cellStyle name="Hiperlink" xfId="4045" builtinId="8" hidden="1"/>
    <cellStyle name="Hiperlink" xfId="4041" builtinId="8" hidden="1"/>
    <cellStyle name="Hiperlink" xfId="4037" builtinId="8" hidden="1"/>
    <cellStyle name="Hiperlink" xfId="4033" builtinId="8" hidden="1"/>
    <cellStyle name="Hiperlink" xfId="4029" builtinId="8" hidden="1"/>
    <cellStyle name="Hiperlink" xfId="4025" builtinId="8" hidden="1"/>
    <cellStyle name="Hiperlink" xfId="4021" builtinId="8" hidden="1"/>
    <cellStyle name="Hiperlink" xfId="4017" builtinId="8" hidden="1"/>
    <cellStyle name="Hiperlink" xfId="4013" builtinId="8" hidden="1"/>
    <cellStyle name="Hiperlink" xfId="4009" builtinId="8" hidden="1"/>
    <cellStyle name="Hiperlink" xfId="4005" builtinId="8" hidden="1"/>
    <cellStyle name="Hiperlink" xfId="4001" builtinId="8" hidden="1"/>
    <cellStyle name="Hiperlink" xfId="3997" builtinId="8" hidden="1"/>
    <cellStyle name="Hiperlink" xfId="3993" builtinId="8" hidden="1"/>
    <cellStyle name="Hiperlink" xfId="3989" builtinId="8" hidden="1"/>
    <cellStyle name="Hiperlink" xfId="3985" builtinId="8" hidden="1"/>
    <cellStyle name="Hiperlink" xfId="3981" builtinId="8" hidden="1"/>
    <cellStyle name="Hiperlink" xfId="3977" builtinId="8" hidden="1"/>
    <cellStyle name="Hiperlink" xfId="3973" builtinId="8" hidden="1"/>
    <cellStyle name="Hiperlink" xfId="3969" builtinId="8" hidden="1"/>
    <cellStyle name="Hiperlink" xfId="3965" builtinId="8" hidden="1"/>
    <cellStyle name="Hiperlink" xfId="3961" builtinId="8" hidden="1"/>
    <cellStyle name="Hiperlink" xfId="3957" builtinId="8" hidden="1"/>
    <cellStyle name="Hiperlink" xfId="3953" builtinId="8" hidden="1"/>
    <cellStyle name="Hiperlink" xfId="3949" builtinId="8" hidden="1"/>
    <cellStyle name="Hiperlink" xfId="3945" builtinId="8" hidden="1"/>
    <cellStyle name="Hiperlink" xfId="3941" builtinId="8" hidden="1"/>
    <cellStyle name="Hiperlink" xfId="3937" builtinId="8" hidden="1"/>
    <cellStyle name="Hiperlink" xfId="3933" builtinId="8" hidden="1"/>
    <cellStyle name="Hiperlink" xfId="3929" builtinId="8" hidden="1"/>
    <cellStyle name="Hiperlink" xfId="3925" builtinId="8" hidden="1"/>
    <cellStyle name="Hiperlink" xfId="3921" builtinId="8" hidden="1"/>
    <cellStyle name="Hiperlink" xfId="3917" builtinId="8" hidden="1"/>
    <cellStyle name="Hiperlink" xfId="3913" builtinId="8" hidden="1"/>
    <cellStyle name="Hiperlink" xfId="3909" builtinId="8" hidden="1"/>
    <cellStyle name="Hiperlink" xfId="3905" builtinId="8" hidden="1"/>
    <cellStyle name="Hiperlink" xfId="3901" builtinId="8" hidden="1"/>
    <cellStyle name="Hiperlink" xfId="3897" builtinId="8" hidden="1"/>
    <cellStyle name="Hiperlink" xfId="3893" builtinId="8" hidden="1"/>
    <cellStyle name="Hiperlink" xfId="3889" builtinId="8" hidden="1"/>
    <cellStyle name="Hiperlink" xfId="3885" builtinId="8" hidden="1"/>
    <cellStyle name="Hiperlink" xfId="3881" builtinId="8" hidden="1"/>
    <cellStyle name="Hiperlink" xfId="3877" builtinId="8" hidden="1"/>
    <cellStyle name="Hiperlink" xfId="3873" builtinId="8" hidden="1"/>
    <cellStyle name="Hiperlink" xfId="3869" builtinId="8" hidden="1"/>
    <cellStyle name="Hiperlink" xfId="3865" builtinId="8" hidden="1"/>
    <cellStyle name="Hiperlink" xfId="3861" builtinId="8" hidden="1"/>
    <cellStyle name="Hiperlink" xfId="3857" builtinId="8" hidden="1"/>
    <cellStyle name="Hiperlink" xfId="3853" builtinId="8" hidden="1"/>
    <cellStyle name="Hiperlink" xfId="3849" builtinId="8" hidden="1"/>
    <cellStyle name="Hiperlink" xfId="3845" builtinId="8" hidden="1"/>
    <cellStyle name="Hiperlink" xfId="3841" builtinId="8" hidden="1"/>
    <cellStyle name="Hiperlink" xfId="3837" builtinId="8" hidden="1"/>
    <cellStyle name="Hiperlink" xfId="3833" builtinId="8" hidden="1"/>
    <cellStyle name="Hiperlink" xfId="3829" builtinId="8" hidden="1"/>
    <cellStyle name="Hiperlink" xfId="3825" builtinId="8" hidden="1"/>
    <cellStyle name="Hiperlink" xfId="3821" builtinId="8" hidden="1"/>
    <cellStyle name="Hiperlink" xfId="3817" builtinId="8" hidden="1"/>
    <cellStyle name="Hiperlink" xfId="3813" builtinId="8" hidden="1"/>
    <cellStyle name="Hiperlink" xfId="3809" builtinId="8" hidden="1"/>
    <cellStyle name="Hiperlink" xfId="3805" builtinId="8" hidden="1"/>
    <cellStyle name="Hiperlink" xfId="3801" builtinId="8" hidden="1"/>
    <cellStyle name="Hiperlink" xfId="3797" builtinId="8" hidden="1"/>
    <cellStyle name="Hiperlink" xfId="3793" builtinId="8" hidden="1"/>
    <cellStyle name="Hiperlink" xfId="3789" builtinId="8" hidden="1"/>
    <cellStyle name="Hiperlink" xfId="3785" builtinId="8" hidden="1"/>
    <cellStyle name="Hiperlink" xfId="3781" builtinId="8" hidden="1"/>
    <cellStyle name="Hiperlink" xfId="3777" builtinId="8" hidden="1"/>
    <cellStyle name="Hiperlink" xfId="3773" builtinId="8" hidden="1"/>
    <cellStyle name="Hiperlink" xfId="3769" builtinId="8" hidden="1"/>
    <cellStyle name="Hiperlink" xfId="3765" builtinId="8" hidden="1"/>
    <cellStyle name="Hiperlink" xfId="3761" builtinId="8" hidden="1"/>
    <cellStyle name="Hiperlink" xfId="3757" builtinId="8" hidden="1"/>
    <cellStyle name="Hiperlink" xfId="3753" builtinId="8" hidden="1"/>
    <cellStyle name="Hiperlink" xfId="3749" builtinId="8" hidden="1"/>
    <cellStyle name="Hiperlink" xfId="3745" builtinId="8" hidden="1"/>
    <cellStyle name="Hiperlink" xfId="3741" builtinId="8" hidden="1"/>
    <cellStyle name="Hiperlink" xfId="3737" builtinId="8" hidden="1"/>
    <cellStyle name="Hiperlink" xfId="3733" builtinId="8" hidden="1"/>
    <cellStyle name="Hiperlink" xfId="3729" builtinId="8" hidden="1"/>
    <cellStyle name="Hiperlink" xfId="3725" builtinId="8" hidden="1"/>
    <cellStyle name="Hiperlink" xfId="3721" builtinId="8" hidden="1"/>
    <cellStyle name="Hiperlink" xfId="3717" builtinId="8" hidden="1"/>
    <cellStyle name="Hiperlink" xfId="3713" builtinId="8" hidden="1"/>
    <cellStyle name="Hiperlink" xfId="3709" builtinId="8" hidden="1"/>
    <cellStyle name="Hiperlink" xfId="3705" builtinId="8" hidden="1"/>
    <cellStyle name="Hiperlink" xfId="3701" builtinId="8" hidden="1"/>
    <cellStyle name="Hiperlink" xfId="3697" builtinId="8" hidden="1"/>
    <cellStyle name="Hiperlink" xfId="3693" builtinId="8" hidden="1"/>
    <cellStyle name="Hiperlink" xfId="3689" builtinId="8" hidden="1"/>
    <cellStyle name="Hiperlink" xfId="3685" builtinId="8" hidden="1"/>
    <cellStyle name="Hiperlink" xfId="3681" builtinId="8" hidden="1"/>
    <cellStyle name="Hiperlink" xfId="3677" builtinId="8" hidden="1"/>
    <cellStyle name="Hiperlink" xfId="3673" builtinId="8" hidden="1"/>
    <cellStyle name="Hiperlink" xfId="3669" builtinId="8" hidden="1"/>
    <cellStyle name="Hiperlink" xfId="3665" builtinId="8" hidden="1"/>
    <cellStyle name="Hiperlink" xfId="3661" builtinId="8" hidden="1"/>
    <cellStyle name="Hiperlink" xfId="3657" builtinId="8" hidden="1"/>
    <cellStyle name="Hiperlink" xfId="3653" builtinId="8" hidden="1"/>
    <cellStyle name="Hiperlink" xfId="3649" builtinId="8" hidden="1"/>
    <cellStyle name="Hiperlink" xfId="3645" builtinId="8" hidden="1"/>
    <cellStyle name="Hiperlink" xfId="3641" builtinId="8" hidden="1"/>
    <cellStyle name="Hiperlink" xfId="3637" builtinId="8" hidden="1"/>
    <cellStyle name="Hiperlink" xfId="3633" builtinId="8" hidden="1"/>
    <cellStyle name="Hiperlink" xfId="3629" builtinId="8" hidden="1"/>
    <cellStyle name="Hiperlink" xfId="3625" builtinId="8" hidden="1"/>
    <cellStyle name="Hiperlink" xfId="3621" builtinId="8" hidden="1"/>
    <cellStyle name="Hiperlink" xfId="3617" builtinId="8" hidden="1"/>
    <cellStyle name="Hiperlink" xfId="3613" builtinId="8" hidden="1"/>
    <cellStyle name="Hiperlink" xfId="3609" builtinId="8" hidden="1"/>
    <cellStyle name="Hiperlink" xfId="3605" builtinId="8" hidden="1"/>
    <cellStyle name="Hiperlink" xfId="3601" builtinId="8" hidden="1"/>
    <cellStyle name="Hiperlink" xfId="3597" builtinId="8" hidden="1"/>
    <cellStyle name="Hiperlink" xfId="3593" builtinId="8" hidden="1"/>
    <cellStyle name="Hiperlink" xfId="3589" builtinId="8" hidden="1"/>
    <cellStyle name="Hiperlink" xfId="3585" builtinId="8" hidden="1"/>
    <cellStyle name="Hiperlink" xfId="3581" builtinId="8" hidden="1"/>
    <cellStyle name="Hiperlink" xfId="3577" builtinId="8" hidden="1"/>
    <cellStyle name="Hiperlink" xfId="3573" builtinId="8" hidden="1"/>
    <cellStyle name="Hiperlink" xfId="3569" builtinId="8" hidden="1"/>
    <cellStyle name="Hiperlink" xfId="3565" builtinId="8" hidden="1"/>
    <cellStyle name="Hiperlink" xfId="3561" builtinId="8" hidden="1"/>
    <cellStyle name="Hiperlink" xfId="3557" builtinId="8" hidden="1"/>
    <cellStyle name="Hiperlink" xfId="3553" builtinId="8" hidden="1"/>
    <cellStyle name="Hiperlink" xfId="3549" builtinId="8" hidden="1"/>
    <cellStyle name="Hiperlink" xfId="3545" builtinId="8" hidden="1"/>
    <cellStyle name="Hiperlink" xfId="3541" builtinId="8" hidden="1"/>
    <cellStyle name="Hiperlink" xfId="3537" builtinId="8" hidden="1"/>
    <cellStyle name="Hiperlink" xfId="3533" builtinId="8" hidden="1"/>
    <cellStyle name="Hiperlink" xfId="3529" builtinId="8" hidden="1"/>
    <cellStyle name="Hiperlink" xfId="3525" builtinId="8" hidden="1"/>
    <cellStyle name="Hiperlink" xfId="3521" builtinId="8" hidden="1"/>
    <cellStyle name="Hiperlink" xfId="3517" builtinId="8" hidden="1"/>
    <cellStyle name="Hiperlink" xfId="3513" builtinId="8" hidden="1"/>
    <cellStyle name="Hiperlink" xfId="3509" builtinId="8" hidden="1"/>
    <cellStyle name="Hiperlink" xfId="3505" builtinId="8" hidden="1"/>
    <cellStyle name="Hiperlink" xfId="3501" builtinId="8" hidden="1"/>
    <cellStyle name="Hiperlink" xfId="3497" builtinId="8" hidden="1"/>
    <cellStyle name="Hiperlink" xfId="3493" builtinId="8" hidden="1"/>
    <cellStyle name="Hiperlink" xfId="3489" builtinId="8" hidden="1"/>
    <cellStyle name="Hiperlink" xfId="3485" builtinId="8" hidden="1"/>
    <cellStyle name="Hiperlink" xfId="3481" builtinId="8" hidden="1"/>
    <cellStyle name="Hiperlink" xfId="3477" builtinId="8" hidden="1"/>
    <cellStyle name="Hiperlink" xfId="3473" builtinId="8" hidden="1"/>
    <cellStyle name="Hiperlink" xfId="3469" builtinId="8" hidden="1"/>
    <cellStyle name="Hiperlink" xfId="3465" builtinId="8" hidden="1"/>
    <cellStyle name="Hiperlink" xfId="3461" builtinId="8" hidden="1"/>
    <cellStyle name="Hiperlink" xfId="3457" builtinId="8" hidden="1"/>
    <cellStyle name="Hiperlink" xfId="3453" builtinId="8" hidden="1"/>
    <cellStyle name="Hiperlink" xfId="3449" builtinId="8" hidden="1"/>
    <cellStyle name="Hiperlink" xfId="3445" builtinId="8" hidden="1"/>
    <cellStyle name="Hiperlink" xfId="3441" builtinId="8" hidden="1"/>
    <cellStyle name="Hiperlink" xfId="3437" builtinId="8" hidden="1"/>
    <cellStyle name="Hiperlink" xfId="3433" builtinId="8" hidden="1"/>
    <cellStyle name="Hiperlink" xfId="3429" builtinId="8" hidden="1"/>
    <cellStyle name="Hiperlink" xfId="3425" builtinId="8" hidden="1"/>
    <cellStyle name="Hiperlink" xfId="3421" builtinId="8" hidden="1"/>
    <cellStyle name="Hiperlink" xfId="3417" builtinId="8" hidden="1"/>
    <cellStyle name="Hiperlink" xfId="3413" builtinId="8" hidden="1"/>
    <cellStyle name="Hiperlink" xfId="3409" builtinId="8" hidden="1"/>
    <cellStyle name="Hiperlink" xfId="3405" builtinId="8" hidden="1"/>
    <cellStyle name="Hiperlink" xfId="3401" builtinId="8" hidden="1"/>
    <cellStyle name="Hiperlink" xfId="3397" builtinId="8" hidden="1"/>
    <cellStyle name="Hiperlink" xfId="3393" builtinId="8" hidden="1"/>
    <cellStyle name="Hiperlink" xfId="3389" builtinId="8" hidden="1"/>
    <cellStyle name="Hiperlink" xfId="3385" builtinId="8" hidden="1"/>
    <cellStyle name="Hiperlink" xfId="3381" builtinId="8" hidden="1"/>
    <cellStyle name="Hiperlink" xfId="3377" builtinId="8" hidden="1"/>
    <cellStyle name="Hiperlink" xfId="3373" builtinId="8" hidden="1"/>
    <cellStyle name="Hiperlink" xfId="3369" builtinId="8" hidden="1"/>
    <cellStyle name="Hiperlink" xfId="3365" builtinId="8" hidden="1"/>
    <cellStyle name="Hiperlink" xfId="3361" builtinId="8" hidden="1"/>
    <cellStyle name="Hiperlink" xfId="3357" builtinId="8" hidden="1"/>
    <cellStyle name="Hiperlink" xfId="3353" builtinId="8" hidden="1"/>
    <cellStyle name="Hiperlink" xfId="3349" builtinId="8" hidden="1"/>
    <cellStyle name="Hiperlink" xfId="3345" builtinId="8" hidden="1"/>
    <cellStyle name="Hiperlink" xfId="3341" builtinId="8" hidden="1"/>
    <cellStyle name="Hiperlink" xfId="3337" builtinId="8" hidden="1"/>
    <cellStyle name="Hiperlink" xfId="3333" builtinId="8" hidden="1"/>
    <cellStyle name="Hiperlink" xfId="3329" builtinId="8" hidden="1"/>
    <cellStyle name="Hiperlink" xfId="3325" builtinId="8" hidden="1"/>
    <cellStyle name="Hiperlink" xfId="3321" builtinId="8" hidden="1"/>
    <cellStyle name="Hiperlink" xfId="3317" builtinId="8" hidden="1"/>
    <cellStyle name="Hiperlink" xfId="3313" builtinId="8" hidden="1"/>
    <cellStyle name="Hiperlink" xfId="3309" builtinId="8" hidden="1"/>
    <cellStyle name="Hiperlink" xfId="3305" builtinId="8" hidden="1"/>
    <cellStyle name="Hiperlink" xfId="3301" builtinId="8" hidden="1"/>
    <cellStyle name="Hiperlink" xfId="3297" builtinId="8" hidden="1"/>
    <cellStyle name="Hiperlink" xfId="3293" builtinId="8" hidden="1"/>
    <cellStyle name="Hiperlink" xfId="3289" builtinId="8" hidden="1"/>
    <cellStyle name="Hiperlink" xfId="3285" builtinId="8" hidden="1"/>
    <cellStyle name="Hiperlink" xfId="3281" builtinId="8" hidden="1"/>
    <cellStyle name="Hiperlink" xfId="3277" builtinId="8" hidden="1"/>
    <cellStyle name="Hiperlink" xfId="3273" builtinId="8" hidden="1"/>
    <cellStyle name="Hiperlink" xfId="3269" builtinId="8" hidden="1"/>
    <cellStyle name="Hiperlink" xfId="3265" builtinId="8" hidden="1"/>
    <cellStyle name="Hiperlink" xfId="3261" builtinId="8" hidden="1"/>
    <cellStyle name="Hiperlink" xfId="3257" builtinId="8" hidden="1"/>
    <cellStyle name="Hiperlink" xfId="3253" builtinId="8" hidden="1"/>
    <cellStyle name="Hiperlink" xfId="3249" builtinId="8" hidden="1"/>
    <cellStyle name="Hiperlink" xfId="3245" builtinId="8" hidden="1"/>
    <cellStyle name="Hiperlink" xfId="3241" builtinId="8" hidden="1"/>
    <cellStyle name="Hiperlink" xfId="3237" builtinId="8" hidden="1"/>
    <cellStyle name="Hiperlink" xfId="3233" builtinId="8" hidden="1"/>
    <cellStyle name="Hiperlink" xfId="3229" builtinId="8" hidden="1"/>
    <cellStyle name="Hiperlink" xfId="3225" builtinId="8" hidden="1"/>
    <cellStyle name="Hiperlink" xfId="3221" builtinId="8" hidden="1"/>
    <cellStyle name="Hiperlink" xfId="3217" builtinId="8" hidden="1"/>
    <cellStyle name="Hiperlink" xfId="3213" builtinId="8" hidden="1"/>
    <cellStyle name="Hiperlink" xfId="3209" builtinId="8" hidden="1"/>
    <cellStyle name="Hiperlink" xfId="3205" builtinId="8" hidden="1"/>
    <cellStyle name="Hiperlink" xfId="3201" builtinId="8" hidden="1"/>
    <cellStyle name="Hiperlink" xfId="3197" builtinId="8" hidden="1"/>
    <cellStyle name="Hiperlink" xfId="3193" builtinId="8" hidden="1"/>
    <cellStyle name="Hiperlink" xfId="3189" builtinId="8" hidden="1"/>
    <cellStyle name="Hiperlink" xfId="3185" builtinId="8" hidden="1"/>
    <cellStyle name="Hiperlink" xfId="3181" builtinId="8" hidden="1"/>
    <cellStyle name="Hiperlink" xfId="3177" builtinId="8" hidden="1"/>
    <cellStyle name="Hiperlink" xfId="3173" builtinId="8" hidden="1"/>
    <cellStyle name="Hiperlink" xfId="3169" builtinId="8" hidden="1"/>
    <cellStyle name="Hiperlink" xfId="3165" builtinId="8" hidden="1"/>
    <cellStyle name="Hiperlink" xfId="3161" builtinId="8" hidden="1"/>
    <cellStyle name="Hiperlink" xfId="3157" builtinId="8" hidden="1"/>
    <cellStyle name="Hiperlink" xfId="3153" builtinId="8" hidden="1"/>
    <cellStyle name="Hiperlink" xfId="3149" builtinId="8" hidden="1"/>
    <cellStyle name="Hiperlink" xfId="3145" builtinId="8" hidden="1"/>
    <cellStyle name="Hiperlink" xfId="3141" builtinId="8" hidden="1"/>
    <cellStyle name="Hiperlink" xfId="3137" builtinId="8" hidden="1"/>
    <cellStyle name="Hiperlink" xfId="3133" builtinId="8" hidden="1"/>
    <cellStyle name="Hiperlink" xfId="3129" builtinId="8" hidden="1"/>
    <cellStyle name="Hiperlink" xfId="3125" builtinId="8" hidden="1"/>
    <cellStyle name="Hiperlink" xfId="3121" builtinId="8" hidden="1"/>
    <cellStyle name="Hiperlink" xfId="3117" builtinId="8" hidden="1"/>
    <cellStyle name="Hiperlink" xfId="3113" builtinId="8" hidden="1"/>
    <cellStyle name="Hiperlink" xfId="3109" builtinId="8" hidden="1"/>
    <cellStyle name="Hiperlink" xfId="3105" builtinId="8" hidden="1"/>
    <cellStyle name="Hiperlink" xfId="3101" builtinId="8" hidden="1"/>
    <cellStyle name="Hiperlink" xfId="3097" builtinId="8" hidden="1"/>
    <cellStyle name="Hiperlink" xfId="3093" builtinId="8" hidden="1"/>
    <cellStyle name="Hiperlink" xfId="3089" builtinId="8" hidden="1"/>
    <cellStyle name="Hiperlink" xfId="3085" builtinId="8" hidden="1"/>
    <cellStyle name="Hiperlink" xfId="3081" builtinId="8" hidden="1"/>
    <cellStyle name="Hiperlink" xfId="3077" builtinId="8" hidden="1"/>
    <cellStyle name="Hiperlink" xfId="3073" builtinId="8" hidden="1"/>
    <cellStyle name="Hiperlink" xfId="3069" builtinId="8" hidden="1"/>
    <cellStyle name="Hiperlink" xfId="3065" builtinId="8" hidden="1"/>
    <cellStyle name="Hiperlink" xfId="3061" builtinId="8" hidden="1"/>
    <cellStyle name="Hiperlink" xfId="3057" builtinId="8" hidden="1"/>
    <cellStyle name="Hiperlink" xfId="3053" builtinId="8" hidden="1"/>
    <cellStyle name="Hiperlink" xfId="3049" builtinId="8" hidden="1"/>
    <cellStyle name="Hiperlink" xfId="3045" builtinId="8" hidden="1"/>
    <cellStyle name="Hiperlink" xfId="3041" builtinId="8" hidden="1"/>
    <cellStyle name="Hiperlink" xfId="3037" builtinId="8" hidden="1"/>
    <cellStyle name="Hiperlink" xfId="3033" builtinId="8" hidden="1"/>
    <cellStyle name="Hiperlink" xfId="3029" builtinId="8" hidden="1"/>
    <cellStyle name="Hiperlink" xfId="3025" builtinId="8" hidden="1"/>
    <cellStyle name="Hiperlink" xfId="3021" builtinId="8" hidden="1"/>
    <cellStyle name="Hiperlink" xfId="3017" builtinId="8" hidden="1"/>
    <cellStyle name="Hiperlink" xfId="3013" builtinId="8" hidden="1"/>
    <cellStyle name="Hiperlink" xfId="3009" builtinId="8" hidden="1"/>
    <cellStyle name="Hiperlink" xfId="3005" builtinId="8" hidden="1"/>
    <cellStyle name="Hiperlink" xfId="3001" builtinId="8" hidden="1"/>
    <cellStyle name="Hiperlink" xfId="2997" builtinId="8" hidden="1"/>
    <cellStyle name="Hiperlink" xfId="2993" builtinId="8" hidden="1"/>
    <cellStyle name="Hiperlink" xfId="2989" builtinId="8" hidden="1"/>
    <cellStyle name="Hiperlink" xfId="2985" builtinId="8" hidden="1"/>
    <cellStyle name="Hiperlink" xfId="2981" builtinId="8" hidden="1"/>
    <cellStyle name="Hiperlink" xfId="2977" builtinId="8" hidden="1"/>
    <cellStyle name="Hiperlink" xfId="2973" builtinId="8" hidden="1"/>
    <cellStyle name="Hiperlink" xfId="2969" builtinId="8" hidden="1"/>
    <cellStyle name="Hiperlink" xfId="2965" builtinId="8" hidden="1"/>
    <cellStyle name="Hiperlink" xfId="2961" builtinId="8" hidden="1"/>
    <cellStyle name="Hiperlink" xfId="2957" builtinId="8" hidden="1"/>
    <cellStyle name="Hiperlink" xfId="2953" builtinId="8" hidden="1"/>
    <cellStyle name="Hiperlink" xfId="2949" builtinId="8" hidden="1"/>
    <cellStyle name="Hiperlink" xfId="2945" builtinId="8" hidden="1"/>
    <cellStyle name="Hiperlink" xfId="2941" builtinId="8" hidden="1"/>
    <cellStyle name="Hiperlink" xfId="2937" builtinId="8" hidden="1"/>
    <cellStyle name="Hiperlink" xfId="2933" builtinId="8" hidden="1"/>
    <cellStyle name="Hiperlink" xfId="2929" builtinId="8" hidden="1"/>
    <cellStyle name="Hiperlink" xfId="2925" builtinId="8" hidden="1"/>
    <cellStyle name="Hiperlink" xfId="2921" builtinId="8" hidden="1"/>
    <cellStyle name="Hiperlink" xfId="2917" builtinId="8" hidden="1"/>
    <cellStyle name="Hiperlink" xfId="2913" builtinId="8" hidden="1"/>
    <cellStyle name="Hiperlink" xfId="2909" builtinId="8" hidden="1"/>
    <cellStyle name="Hiperlink" xfId="2905" builtinId="8" hidden="1"/>
    <cellStyle name="Hiperlink" xfId="2901" builtinId="8" hidden="1"/>
    <cellStyle name="Hiperlink" xfId="2897" builtinId="8" hidden="1"/>
    <cellStyle name="Hiperlink" xfId="2893" builtinId="8" hidden="1"/>
    <cellStyle name="Hiperlink" xfId="2889" builtinId="8" hidden="1"/>
    <cellStyle name="Hiperlink" xfId="2885" builtinId="8" hidden="1"/>
    <cellStyle name="Hiperlink" xfId="2881" builtinId="8" hidden="1"/>
    <cellStyle name="Hiperlink" xfId="2877" builtinId="8" hidden="1"/>
    <cellStyle name="Hiperlink" xfId="2873" builtinId="8" hidden="1"/>
    <cellStyle name="Hiperlink" xfId="2869" builtinId="8" hidden="1"/>
    <cellStyle name="Hiperlink" xfId="2865" builtinId="8" hidden="1"/>
    <cellStyle name="Hiperlink" xfId="2861" builtinId="8" hidden="1"/>
    <cellStyle name="Hiperlink" xfId="2857" builtinId="8" hidden="1"/>
    <cellStyle name="Hiperlink" xfId="2853" builtinId="8" hidden="1"/>
    <cellStyle name="Hiperlink" xfId="2849" builtinId="8" hidden="1"/>
    <cellStyle name="Hiperlink" xfId="2845" builtinId="8" hidden="1"/>
    <cellStyle name="Hiperlink" xfId="2841" builtinId="8" hidden="1"/>
    <cellStyle name="Hiperlink" xfId="2837" builtinId="8" hidden="1"/>
    <cellStyle name="Hiperlink" xfId="2833" builtinId="8" hidden="1"/>
    <cellStyle name="Hiperlink" xfId="2829" builtinId="8" hidden="1"/>
    <cellStyle name="Hiperlink" xfId="2825" builtinId="8" hidden="1"/>
    <cellStyle name="Hiperlink" xfId="2821" builtinId="8" hidden="1"/>
    <cellStyle name="Hiperlink" xfId="2817" builtinId="8" hidden="1"/>
    <cellStyle name="Hiperlink" xfId="2813" builtinId="8" hidden="1"/>
    <cellStyle name="Hiperlink" xfId="2809" builtinId="8" hidden="1"/>
    <cellStyle name="Hiperlink" xfId="2805" builtinId="8" hidden="1"/>
    <cellStyle name="Hiperlink" xfId="2801" builtinId="8" hidden="1"/>
    <cellStyle name="Hiperlink" xfId="2797" builtinId="8" hidden="1"/>
    <cellStyle name="Hiperlink" xfId="2793" builtinId="8" hidden="1"/>
    <cellStyle name="Hiperlink" xfId="2789" builtinId="8" hidden="1"/>
    <cellStyle name="Hiperlink" xfId="2785" builtinId="8" hidden="1"/>
    <cellStyle name="Hiperlink" xfId="2781" builtinId="8" hidden="1"/>
    <cellStyle name="Hiperlink" xfId="2777" builtinId="8" hidden="1"/>
    <cellStyle name="Hiperlink" xfId="2773" builtinId="8" hidden="1"/>
    <cellStyle name="Hiperlink" xfId="2769" builtinId="8" hidden="1"/>
    <cellStyle name="Hiperlink" xfId="2765" builtinId="8" hidden="1"/>
    <cellStyle name="Hiperlink" xfId="2761" builtinId="8" hidden="1"/>
    <cellStyle name="Hiperlink" xfId="2757" builtinId="8" hidden="1"/>
    <cellStyle name="Hiperlink" xfId="2753" builtinId="8" hidden="1"/>
    <cellStyle name="Hiperlink" xfId="2749" builtinId="8" hidden="1"/>
    <cellStyle name="Hiperlink" xfId="2745" builtinId="8" hidden="1"/>
    <cellStyle name="Hiperlink" xfId="2741" builtinId="8" hidden="1"/>
    <cellStyle name="Hiperlink" xfId="2737" builtinId="8" hidden="1"/>
    <cellStyle name="Hiperlink" xfId="2733" builtinId="8" hidden="1"/>
    <cellStyle name="Hiperlink" xfId="2729" builtinId="8" hidden="1"/>
    <cellStyle name="Hiperlink" xfId="2725" builtinId="8" hidden="1"/>
    <cellStyle name="Hiperlink" xfId="2721" builtinId="8" hidden="1"/>
    <cellStyle name="Hiperlink" xfId="2717" builtinId="8" hidden="1"/>
    <cellStyle name="Hiperlink" xfId="2713" builtinId="8" hidden="1"/>
    <cellStyle name="Hiperlink" xfId="2709" builtinId="8" hidden="1"/>
    <cellStyle name="Hiperlink" xfId="2705" builtinId="8" hidden="1"/>
    <cellStyle name="Hiperlink" xfId="2701" builtinId="8" hidden="1"/>
    <cellStyle name="Hiperlink" xfId="2697" builtinId="8" hidden="1"/>
    <cellStyle name="Hiperlink" xfId="2693" builtinId="8" hidden="1"/>
    <cellStyle name="Hiperlink" xfId="2689" builtinId="8" hidden="1"/>
    <cellStyle name="Hiperlink" xfId="2685" builtinId="8" hidden="1"/>
    <cellStyle name="Hiperlink" xfId="2681" builtinId="8" hidden="1"/>
    <cellStyle name="Hiperlink" xfId="2677" builtinId="8" hidden="1"/>
    <cellStyle name="Hiperlink" xfId="2673" builtinId="8" hidden="1"/>
    <cellStyle name="Hiperlink" xfId="2669" builtinId="8" hidden="1"/>
    <cellStyle name="Hiperlink" xfId="2665" builtinId="8" hidden="1"/>
    <cellStyle name="Hiperlink" xfId="2661" builtinId="8" hidden="1"/>
    <cellStyle name="Hiperlink" xfId="2657" builtinId="8" hidden="1"/>
    <cellStyle name="Hiperlink" xfId="2653" builtinId="8" hidden="1"/>
    <cellStyle name="Hiperlink" xfId="2649" builtinId="8" hidden="1"/>
    <cellStyle name="Hiperlink" xfId="2645" builtinId="8" hidden="1"/>
    <cellStyle name="Hiperlink" xfId="2641" builtinId="8" hidden="1"/>
    <cellStyle name="Hiperlink" xfId="2637" builtinId="8" hidden="1"/>
    <cellStyle name="Hiperlink" xfId="2633" builtinId="8" hidden="1"/>
    <cellStyle name="Hiperlink" xfId="2629" builtinId="8" hidden="1"/>
    <cellStyle name="Hiperlink" xfId="2625" builtinId="8" hidden="1"/>
    <cellStyle name="Hiperlink" xfId="2621" builtinId="8" hidden="1"/>
    <cellStyle name="Hiperlink" xfId="2617" builtinId="8" hidden="1"/>
    <cellStyle name="Hiperlink" xfId="2613" builtinId="8" hidden="1"/>
    <cellStyle name="Hiperlink" xfId="2609" builtinId="8" hidden="1"/>
    <cellStyle name="Hiperlink" xfId="2605" builtinId="8" hidden="1"/>
    <cellStyle name="Hiperlink" xfId="2601" builtinId="8" hidden="1"/>
    <cellStyle name="Hiperlink" xfId="2597" builtinId="8" hidden="1"/>
    <cellStyle name="Hiperlink" xfId="2593" builtinId="8" hidden="1"/>
    <cellStyle name="Hiperlink" xfId="2589" builtinId="8" hidden="1"/>
    <cellStyle name="Hiperlink" xfId="2585" builtinId="8" hidden="1"/>
    <cellStyle name="Hiperlink" xfId="2581" builtinId="8" hidden="1"/>
    <cellStyle name="Hiperlink" xfId="2577" builtinId="8" hidden="1"/>
    <cellStyle name="Hiperlink" xfId="2573" builtinId="8" hidden="1"/>
    <cellStyle name="Hiperlink" xfId="2569" builtinId="8" hidden="1"/>
    <cellStyle name="Hiperlink" xfId="2565" builtinId="8" hidden="1"/>
    <cellStyle name="Hiperlink" xfId="2561" builtinId="8" hidden="1"/>
    <cellStyle name="Hiperlink" xfId="2557" builtinId="8" hidden="1"/>
    <cellStyle name="Hiperlink" xfId="2553" builtinId="8" hidden="1"/>
    <cellStyle name="Hiperlink" xfId="2549" builtinId="8" hidden="1"/>
    <cellStyle name="Hiperlink" xfId="2545" builtinId="8" hidden="1"/>
    <cellStyle name="Hiperlink" xfId="2541" builtinId="8" hidden="1"/>
    <cellStyle name="Hiperlink" xfId="2537" builtinId="8" hidden="1"/>
    <cellStyle name="Hiperlink" xfId="2533" builtinId="8" hidden="1"/>
    <cellStyle name="Hiperlink" xfId="2529" builtinId="8" hidden="1"/>
    <cellStyle name="Hiperlink" xfId="2525" builtinId="8" hidden="1"/>
    <cellStyle name="Hiperlink" xfId="2521" builtinId="8" hidden="1"/>
    <cellStyle name="Hiperlink" xfId="2517" builtinId="8" hidden="1"/>
    <cellStyle name="Hiperlink" xfId="2513" builtinId="8" hidden="1"/>
    <cellStyle name="Hiperlink" xfId="2509" builtinId="8" hidden="1"/>
    <cellStyle name="Hiperlink" xfId="2505" builtinId="8" hidden="1"/>
    <cellStyle name="Hiperlink" xfId="2501" builtinId="8" hidden="1"/>
    <cellStyle name="Hiperlink" xfId="2497" builtinId="8" hidden="1"/>
    <cellStyle name="Hiperlink" xfId="2493" builtinId="8" hidden="1"/>
    <cellStyle name="Hiperlink" xfId="2489" builtinId="8" hidden="1"/>
    <cellStyle name="Hiperlink" xfId="2485" builtinId="8" hidden="1"/>
    <cellStyle name="Hiperlink" xfId="2481" builtinId="8" hidden="1"/>
    <cellStyle name="Hiperlink" xfId="2477" builtinId="8" hidden="1"/>
    <cellStyle name="Hiperlink" xfId="2473" builtinId="8" hidden="1"/>
    <cellStyle name="Hiperlink" xfId="2469" builtinId="8" hidden="1"/>
    <cellStyle name="Hiperlink" xfId="2465" builtinId="8" hidden="1"/>
    <cellStyle name="Hiperlink" xfId="2461" builtinId="8" hidden="1"/>
    <cellStyle name="Hiperlink" xfId="2457" builtinId="8" hidden="1"/>
    <cellStyle name="Hiperlink" xfId="2453" builtinId="8" hidden="1"/>
    <cellStyle name="Hiperlink" xfId="2449" builtinId="8" hidden="1"/>
    <cellStyle name="Hiperlink" xfId="2445" builtinId="8" hidden="1"/>
    <cellStyle name="Hiperlink" xfId="2441" builtinId="8" hidden="1"/>
    <cellStyle name="Hiperlink" xfId="2437" builtinId="8" hidden="1"/>
    <cellStyle name="Hiperlink" xfId="2433" builtinId="8" hidden="1"/>
    <cellStyle name="Hiperlink" xfId="2429" builtinId="8" hidden="1"/>
    <cellStyle name="Hiperlink" xfId="2425" builtinId="8" hidden="1"/>
    <cellStyle name="Hiperlink" xfId="2421" builtinId="8" hidden="1"/>
    <cellStyle name="Hiperlink" xfId="2417" builtinId="8" hidden="1"/>
    <cellStyle name="Hiperlink" xfId="2413" builtinId="8" hidden="1"/>
    <cellStyle name="Hiperlink" xfId="2409" builtinId="8" hidden="1"/>
    <cellStyle name="Hiperlink" xfId="2405" builtinId="8" hidden="1"/>
    <cellStyle name="Hiperlink" xfId="2401" builtinId="8" hidden="1"/>
    <cellStyle name="Hiperlink" xfId="2397" builtinId="8" hidden="1"/>
    <cellStyle name="Hiperlink" xfId="2393" builtinId="8" hidden="1"/>
    <cellStyle name="Hiperlink" xfId="2389" builtinId="8" hidden="1"/>
    <cellStyle name="Hiperlink" xfId="2385" builtinId="8" hidden="1"/>
    <cellStyle name="Hiperlink" xfId="2381" builtinId="8" hidden="1"/>
    <cellStyle name="Hiperlink" xfId="2377" builtinId="8" hidden="1"/>
    <cellStyle name="Hiperlink" xfId="2373" builtinId="8" hidden="1"/>
    <cellStyle name="Hiperlink" xfId="2369" builtinId="8" hidden="1"/>
    <cellStyle name="Hiperlink" xfId="2365" builtinId="8" hidden="1"/>
    <cellStyle name="Hiperlink" xfId="2361" builtinId="8" hidden="1"/>
    <cellStyle name="Hiperlink" xfId="2357" builtinId="8" hidden="1"/>
    <cellStyle name="Hiperlink" xfId="2353" builtinId="8" hidden="1"/>
    <cellStyle name="Hiperlink" xfId="2349" builtinId="8" hidden="1"/>
    <cellStyle name="Hiperlink" xfId="2345" builtinId="8" hidden="1"/>
    <cellStyle name="Hiperlink" xfId="2341" builtinId="8" hidden="1"/>
    <cellStyle name="Hiperlink" xfId="2337" builtinId="8" hidden="1"/>
    <cellStyle name="Hiperlink" xfId="2333" builtinId="8" hidden="1"/>
    <cellStyle name="Hiperlink" xfId="2329" builtinId="8" hidden="1"/>
    <cellStyle name="Hiperlink" xfId="2325" builtinId="8" hidden="1"/>
    <cellStyle name="Hiperlink" xfId="2321" builtinId="8" hidden="1"/>
    <cellStyle name="Hiperlink" xfId="2317" builtinId="8" hidden="1"/>
    <cellStyle name="Hiperlink" xfId="2313" builtinId="8" hidden="1"/>
    <cellStyle name="Hiperlink" xfId="2309" builtinId="8" hidden="1"/>
    <cellStyle name="Hiperlink" xfId="2305" builtinId="8" hidden="1"/>
    <cellStyle name="Hiperlink" xfId="2301" builtinId="8" hidden="1"/>
    <cellStyle name="Hiperlink" xfId="2297" builtinId="8" hidden="1"/>
    <cellStyle name="Hiperlink" xfId="2293" builtinId="8" hidden="1"/>
    <cellStyle name="Hiperlink" xfId="2289" builtinId="8" hidden="1"/>
    <cellStyle name="Hiperlink" xfId="2285" builtinId="8" hidden="1"/>
    <cellStyle name="Hiperlink" xfId="2281" builtinId="8" hidden="1"/>
    <cellStyle name="Hiperlink" xfId="2277" builtinId="8" hidden="1"/>
    <cellStyle name="Hiperlink" xfId="2273" builtinId="8" hidden="1"/>
    <cellStyle name="Hiperlink" xfId="2269" builtinId="8" hidden="1"/>
    <cellStyle name="Hiperlink" xfId="2265" builtinId="8" hidden="1"/>
    <cellStyle name="Hiperlink" xfId="2261" builtinId="8" hidden="1"/>
    <cellStyle name="Hiperlink" xfId="2257" builtinId="8" hidden="1"/>
    <cellStyle name="Hiperlink" xfId="2253" builtinId="8" hidden="1"/>
    <cellStyle name="Hiperlink" xfId="2249" builtinId="8" hidden="1"/>
    <cellStyle name="Hiperlink" xfId="2245" builtinId="8" hidden="1"/>
    <cellStyle name="Hiperlink" xfId="2241" builtinId="8" hidden="1"/>
    <cellStyle name="Hiperlink" xfId="2237" builtinId="8" hidden="1"/>
    <cellStyle name="Hiperlink" xfId="2233" builtinId="8" hidden="1"/>
    <cellStyle name="Hiperlink" xfId="2229" builtinId="8" hidden="1"/>
    <cellStyle name="Hiperlink" xfId="2225" builtinId="8" hidden="1"/>
    <cellStyle name="Hiperlink" xfId="2221" builtinId="8" hidden="1"/>
    <cellStyle name="Hiperlink" xfId="2217" builtinId="8" hidden="1"/>
    <cellStyle name="Hiperlink" xfId="2213" builtinId="8" hidden="1"/>
    <cellStyle name="Hiperlink" xfId="2209" builtinId="8" hidden="1"/>
    <cellStyle name="Hiperlink" xfId="2205" builtinId="8" hidden="1"/>
    <cellStyle name="Hiperlink" xfId="2201" builtinId="8" hidden="1"/>
    <cellStyle name="Hiperlink" xfId="2197" builtinId="8" hidden="1"/>
    <cellStyle name="Hiperlink" xfId="2193" builtinId="8" hidden="1"/>
    <cellStyle name="Hiperlink" xfId="2189" builtinId="8" hidden="1"/>
    <cellStyle name="Hiperlink" xfId="2185" builtinId="8" hidden="1"/>
    <cellStyle name="Hiperlink" xfId="2181" builtinId="8" hidden="1"/>
    <cellStyle name="Hiperlink" xfId="2177" builtinId="8" hidden="1"/>
    <cellStyle name="Hiperlink" xfId="2173" builtinId="8" hidden="1"/>
    <cellStyle name="Hiperlink" xfId="2169" builtinId="8" hidden="1"/>
    <cellStyle name="Hiperlink" xfId="2165" builtinId="8" hidden="1"/>
    <cellStyle name="Hiperlink" xfId="2161" builtinId="8" hidden="1"/>
    <cellStyle name="Hiperlink" xfId="2157" builtinId="8" hidden="1"/>
    <cellStyle name="Hiperlink" xfId="2153" builtinId="8" hidden="1"/>
    <cellStyle name="Hiperlink" xfId="2149" builtinId="8" hidden="1"/>
    <cellStyle name="Hiperlink" xfId="2145" builtinId="8" hidden="1"/>
    <cellStyle name="Hiperlink" xfId="2141" builtinId="8" hidden="1"/>
    <cellStyle name="Hiperlink" xfId="2137" builtinId="8" hidden="1"/>
    <cellStyle name="Hiperlink" xfId="2133" builtinId="8" hidden="1"/>
    <cellStyle name="Hiperlink" xfId="2129" builtinId="8" hidden="1"/>
    <cellStyle name="Hiperlink" xfId="2125" builtinId="8" hidden="1"/>
    <cellStyle name="Hiperlink" xfId="2121" builtinId="8" hidden="1"/>
    <cellStyle name="Hiperlink" xfId="2117" builtinId="8" hidden="1"/>
    <cellStyle name="Hiperlink" xfId="2113" builtinId="8" hidden="1"/>
    <cellStyle name="Hiperlink" xfId="2109" builtinId="8" hidden="1"/>
    <cellStyle name="Hiperlink" xfId="2105" builtinId="8" hidden="1"/>
    <cellStyle name="Hiperlink" xfId="2101" builtinId="8" hidden="1"/>
    <cellStyle name="Hiperlink" xfId="2097" builtinId="8" hidden="1"/>
    <cellStyle name="Hiperlink" xfId="2093" builtinId="8" hidden="1"/>
    <cellStyle name="Hiperlink" xfId="2089" builtinId="8" hidden="1"/>
    <cellStyle name="Hiperlink" xfId="2085" builtinId="8" hidden="1"/>
    <cellStyle name="Hiperlink" xfId="2081" builtinId="8" hidden="1"/>
    <cellStyle name="Hiperlink" xfId="2077" builtinId="8" hidden="1"/>
    <cellStyle name="Hiperlink" xfId="2073" builtinId="8" hidden="1"/>
    <cellStyle name="Hiperlink" xfId="2069" builtinId="8" hidden="1"/>
    <cellStyle name="Hiperlink" xfId="2065" builtinId="8" hidden="1"/>
    <cellStyle name="Hiperlink" xfId="2061" builtinId="8" hidden="1"/>
    <cellStyle name="Hiperlink" xfId="2057" builtinId="8" hidden="1"/>
    <cellStyle name="Hiperlink" xfId="2053" builtinId="8" hidden="1"/>
    <cellStyle name="Hiperlink" xfId="2049" builtinId="8" hidden="1"/>
    <cellStyle name="Hiperlink" xfId="2045" builtinId="8" hidden="1"/>
    <cellStyle name="Hiperlink" xfId="2041" builtinId="8" hidden="1"/>
    <cellStyle name="Hiperlink" xfId="2037" builtinId="8" hidden="1"/>
    <cellStyle name="Hiperlink" xfId="2033" builtinId="8" hidden="1"/>
    <cellStyle name="Hiperlink" xfId="2029" builtinId="8" hidden="1"/>
    <cellStyle name="Hiperlink" xfId="2025" builtinId="8" hidden="1"/>
    <cellStyle name="Hiperlink" xfId="2021" builtinId="8" hidden="1"/>
    <cellStyle name="Hiperlink" xfId="2017" builtinId="8" hidden="1"/>
    <cellStyle name="Hiperlink" xfId="2013" builtinId="8" hidden="1"/>
    <cellStyle name="Hiperlink" xfId="2009" builtinId="8" hidden="1"/>
    <cellStyle name="Hiperlink" xfId="2005" builtinId="8" hidden="1"/>
    <cellStyle name="Hiperlink" xfId="2001" builtinId="8" hidden="1"/>
    <cellStyle name="Hiperlink" xfId="1997" builtinId="8" hidden="1"/>
    <cellStyle name="Hiperlink" xfId="1993" builtinId="8" hidden="1"/>
    <cellStyle name="Hiperlink" xfId="1989" builtinId="8" hidden="1"/>
    <cellStyle name="Hiperlink" xfId="1985" builtinId="8" hidden="1"/>
    <cellStyle name="Hiperlink" xfId="1981" builtinId="8" hidden="1"/>
    <cellStyle name="Hiperlink" xfId="1977" builtinId="8" hidden="1"/>
    <cellStyle name="Hiperlink" xfId="1973" builtinId="8" hidden="1"/>
    <cellStyle name="Hiperlink" xfId="1969" builtinId="8" hidden="1"/>
    <cellStyle name="Hiperlink" xfId="1965" builtinId="8" hidden="1"/>
    <cellStyle name="Hiperlink" xfId="1961" builtinId="8" hidden="1"/>
    <cellStyle name="Hiperlink" xfId="1957" builtinId="8" hidden="1"/>
    <cellStyle name="Hiperlink" xfId="1953" builtinId="8" hidden="1"/>
    <cellStyle name="Hiperlink" xfId="1949" builtinId="8" hidden="1"/>
    <cellStyle name="Hiperlink" xfId="1945" builtinId="8" hidden="1"/>
    <cellStyle name="Hiperlink" xfId="1941" builtinId="8" hidden="1"/>
    <cellStyle name="Hiperlink" xfId="1937" builtinId="8" hidden="1"/>
    <cellStyle name="Hiperlink" xfId="1933" builtinId="8" hidden="1"/>
    <cellStyle name="Hiperlink" xfId="1929" builtinId="8" hidden="1"/>
    <cellStyle name="Hiperlink" xfId="1925" builtinId="8" hidden="1"/>
    <cellStyle name="Hiperlink" xfId="1921" builtinId="8" hidden="1"/>
    <cellStyle name="Hiperlink" xfId="1917" builtinId="8" hidden="1"/>
    <cellStyle name="Hiperlink" xfId="1913" builtinId="8" hidden="1"/>
    <cellStyle name="Hiperlink" xfId="1909" builtinId="8" hidden="1"/>
    <cellStyle name="Hiperlink" xfId="1905" builtinId="8" hidden="1"/>
    <cellStyle name="Hiperlink" xfId="1901" builtinId="8" hidden="1"/>
    <cellStyle name="Hiperlink" xfId="1897" builtinId="8" hidden="1"/>
    <cellStyle name="Hiperlink" xfId="1893" builtinId="8" hidden="1"/>
    <cellStyle name="Hiperlink" xfId="1889" builtinId="8" hidden="1"/>
    <cellStyle name="Hiperlink" xfId="1885" builtinId="8" hidden="1"/>
    <cellStyle name="Hiperlink" xfId="1881" builtinId="8" hidden="1"/>
    <cellStyle name="Hiperlink" xfId="1877" builtinId="8" hidden="1"/>
    <cellStyle name="Hiperlink" xfId="1873" builtinId="8" hidden="1"/>
    <cellStyle name="Hiperlink" xfId="1869" builtinId="8" hidden="1"/>
    <cellStyle name="Hiperlink" xfId="1865" builtinId="8" hidden="1"/>
    <cellStyle name="Hiperlink" xfId="1861" builtinId="8" hidden="1"/>
    <cellStyle name="Hiperlink" xfId="1857" builtinId="8" hidden="1"/>
    <cellStyle name="Hiperlink" xfId="1853" builtinId="8" hidden="1"/>
    <cellStyle name="Hiperlink" xfId="1849" builtinId="8" hidden="1"/>
    <cellStyle name="Hiperlink" xfId="1845" builtinId="8" hidden="1"/>
    <cellStyle name="Hiperlink" xfId="1841" builtinId="8" hidden="1"/>
    <cellStyle name="Hiperlink" xfId="1837" builtinId="8" hidden="1"/>
    <cellStyle name="Hiperlink" xfId="1833" builtinId="8" hidden="1"/>
    <cellStyle name="Hiperlink" xfId="1829" builtinId="8" hidden="1"/>
    <cellStyle name="Hiperlink" xfId="1825" builtinId="8" hidden="1"/>
    <cellStyle name="Hiperlink" xfId="1821" builtinId="8" hidden="1"/>
    <cellStyle name="Hiperlink" xfId="1817" builtinId="8" hidden="1"/>
    <cellStyle name="Hiperlink" xfId="1813" builtinId="8" hidden="1"/>
    <cellStyle name="Hiperlink" xfId="1809" builtinId="8" hidden="1"/>
    <cellStyle name="Hiperlink" xfId="1805" builtinId="8" hidden="1"/>
    <cellStyle name="Hiperlink" xfId="1801" builtinId="8" hidden="1"/>
    <cellStyle name="Hiperlink" xfId="1797" builtinId="8" hidden="1"/>
    <cellStyle name="Hiperlink" xfId="1793" builtinId="8" hidden="1"/>
    <cellStyle name="Hiperlink" xfId="1789" builtinId="8" hidden="1"/>
    <cellStyle name="Hiperlink" xfId="1785" builtinId="8" hidden="1"/>
    <cellStyle name="Hiperlink" xfId="1781" builtinId="8" hidden="1"/>
    <cellStyle name="Hiperlink" xfId="1777" builtinId="8" hidden="1"/>
    <cellStyle name="Hiperlink" xfId="1773" builtinId="8" hidden="1"/>
    <cellStyle name="Hiperlink" xfId="1769" builtinId="8" hidden="1"/>
    <cellStyle name="Hiperlink" xfId="1765" builtinId="8" hidden="1"/>
    <cellStyle name="Hiperlink" xfId="1761" builtinId="8" hidden="1"/>
    <cellStyle name="Hiperlink" xfId="1757" builtinId="8" hidden="1"/>
    <cellStyle name="Hiperlink" xfId="1753" builtinId="8" hidden="1"/>
    <cellStyle name="Hiperlink" xfId="1749" builtinId="8" hidden="1"/>
    <cellStyle name="Hiperlink" xfId="1745" builtinId="8" hidden="1"/>
    <cellStyle name="Hiperlink" xfId="1741" builtinId="8" hidden="1"/>
    <cellStyle name="Hiperlink" xfId="1737" builtinId="8" hidden="1"/>
    <cellStyle name="Hiperlink" xfId="1733" builtinId="8" hidden="1"/>
    <cellStyle name="Hiperlink" xfId="1729" builtinId="8" hidden="1"/>
    <cellStyle name="Hiperlink" xfId="1725" builtinId="8" hidden="1"/>
    <cellStyle name="Hiperlink" xfId="1721" builtinId="8" hidden="1"/>
    <cellStyle name="Hiperlink" xfId="1717" builtinId="8" hidden="1"/>
    <cellStyle name="Hiperlink" xfId="1713" builtinId="8" hidden="1"/>
    <cellStyle name="Hiperlink" xfId="1709" builtinId="8" hidden="1"/>
    <cellStyle name="Hiperlink" xfId="1705" builtinId="8" hidden="1"/>
    <cellStyle name="Hiperlink" xfId="1701" builtinId="8" hidden="1"/>
    <cellStyle name="Hiperlink" xfId="1697" builtinId="8" hidden="1"/>
    <cellStyle name="Hiperlink" xfId="1693" builtinId="8" hidden="1"/>
    <cellStyle name="Hiperlink" xfId="1689" builtinId="8" hidden="1"/>
    <cellStyle name="Hiperlink" xfId="1685" builtinId="8" hidden="1"/>
    <cellStyle name="Hiperlink" xfId="1681" builtinId="8" hidden="1"/>
    <cellStyle name="Hiperlink" xfId="1677" builtinId="8" hidden="1"/>
    <cellStyle name="Hiperlink" xfId="1673" builtinId="8" hidden="1"/>
    <cellStyle name="Hiperlink" xfId="1669" builtinId="8" hidden="1"/>
    <cellStyle name="Hiperlink" xfId="1665" builtinId="8" hidden="1"/>
    <cellStyle name="Hiperlink" xfId="1661" builtinId="8" hidden="1"/>
    <cellStyle name="Hiperlink" xfId="1657" builtinId="8" hidden="1"/>
    <cellStyle name="Hiperlink" xfId="1653" builtinId="8" hidden="1"/>
    <cellStyle name="Hiperlink" xfId="1649" builtinId="8" hidden="1"/>
    <cellStyle name="Hiperlink" xfId="1645" builtinId="8" hidden="1"/>
    <cellStyle name="Hiperlink" xfId="1641" builtinId="8" hidden="1"/>
    <cellStyle name="Hiperlink" xfId="1637" builtinId="8" hidden="1"/>
    <cellStyle name="Hiperlink" xfId="1633" builtinId="8" hidden="1"/>
    <cellStyle name="Hiperlink" xfId="1629" builtinId="8" hidden="1"/>
    <cellStyle name="Hiperlink" xfId="1625" builtinId="8" hidden="1"/>
    <cellStyle name="Hiperlink" xfId="1621" builtinId="8" hidden="1"/>
    <cellStyle name="Hiperlink" xfId="1617" builtinId="8" hidden="1"/>
    <cellStyle name="Hiperlink" xfId="1613" builtinId="8" hidden="1"/>
    <cellStyle name="Hiperlink" xfId="1609" builtinId="8" hidden="1"/>
    <cellStyle name="Hiperlink" xfId="1605" builtinId="8" hidden="1"/>
    <cellStyle name="Hiperlink" xfId="1601" builtinId="8" hidden="1"/>
    <cellStyle name="Hiperlink" xfId="1597" builtinId="8" hidden="1"/>
    <cellStyle name="Hiperlink" xfId="1593" builtinId="8" hidden="1"/>
    <cellStyle name="Hiperlink" xfId="1589" builtinId="8" hidden="1"/>
    <cellStyle name="Hiperlink" xfId="1585" builtinId="8" hidden="1"/>
    <cellStyle name="Hiperlink" xfId="1581" builtinId="8" hidden="1"/>
    <cellStyle name="Hiperlink" xfId="1577" builtinId="8" hidden="1"/>
    <cellStyle name="Hiperlink" xfId="1573" builtinId="8" hidden="1"/>
    <cellStyle name="Hiperlink" xfId="1569" builtinId="8" hidden="1"/>
    <cellStyle name="Hiperlink" xfId="1565" builtinId="8" hidden="1"/>
    <cellStyle name="Hiperlink" xfId="1561" builtinId="8" hidden="1"/>
    <cellStyle name="Hiperlink" xfId="1557" builtinId="8" hidden="1"/>
    <cellStyle name="Hiperlink" xfId="1553" builtinId="8" hidden="1"/>
    <cellStyle name="Hiperlink" xfId="1549" builtinId="8" hidden="1"/>
    <cellStyle name="Hiperlink" xfId="1545" builtinId="8" hidden="1"/>
    <cellStyle name="Hiperlink" xfId="1541" builtinId="8" hidden="1"/>
    <cellStyle name="Hiperlink" xfId="1537" builtinId="8" hidden="1"/>
    <cellStyle name="Hiperlink" xfId="1533" builtinId="8" hidden="1"/>
    <cellStyle name="Hiperlink" xfId="1529" builtinId="8" hidden="1"/>
    <cellStyle name="Hiperlink" xfId="1525" builtinId="8" hidden="1"/>
    <cellStyle name="Hiperlink" xfId="1521" builtinId="8" hidden="1"/>
    <cellStyle name="Hiperlink" xfId="1517" builtinId="8" hidden="1"/>
    <cellStyle name="Hiperlink" xfId="1513" builtinId="8" hidden="1"/>
    <cellStyle name="Hiperlink" xfId="1509" builtinId="8" hidden="1"/>
    <cellStyle name="Hiperlink" xfId="1505" builtinId="8" hidden="1"/>
    <cellStyle name="Hiperlink" xfId="1501" builtinId="8" hidden="1"/>
    <cellStyle name="Hiperlink" xfId="1497" builtinId="8" hidden="1"/>
    <cellStyle name="Hiperlink" xfId="1493" builtinId="8" hidden="1"/>
    <cellStyle name="Hiperlink" xfId="1489" builtinId="8" hidden="1"/>
    <cellStyle name="Hiperlink" xfId="1485" builtinId="8" hidden="1"/>
    <cellStyle name="Hiperlink" xfId="1481" builtinId="8" hidden="1"/>
    <cellStyle name="Hiperlink" xfId="1477" builtinId="8" hidden="1"/>
    <cellStyle name="Hiperlink" xfId="1473" builtinId="8" hidden="1"/>
    <cellStyle name="Hiperlink" xfId="1469" builtinId="8" hidden="1"/>
    <cellStyle name="Hiperlink" xfId="1465" builtinId="8" hidden="1"/>
    <cellStyle name="Hiperlink" xfId="1461" builtinId="8" hidden="1"/>
    <cellStyle name="Hiperlink" xfId="1457" builtinId="8" hidden="1"/>
    <cellStyle name="Hiperlink" xfId="1453" builtinId="8" hidden="1"/>
    <cellStyle name="Hiperlink" xfId="1449" builtinId="8" hidden="1"/>
    <cellStyle name="Hiperlink" xfId="1445" builtinId="8" hidden="1"/>
    <cellStyle name="Hiperlink" xfId="1441" builtinId="8" hidden="1"/>
    <cellStyle name="Hiperlink" xfId="1437" builtinId="8" hidden="1"/>
    <cellStyle name="Hiperlink" xfId="1433" builtinId="8" hidden="1"/>
    <cellStyle name="Hiperlink" xfId="1429" builtinId="8" hidden="1"/>
    <cellStyle name="Hiperlink" xfId="1425" builtinId="8" hidden="1"/>
    <cellStyle name="Hiperlink" xfId="1421" builtinId="8" hidden="1"/>
    <cellStyle name="Hiperlink" xfId="1417" builtinId="8" hidden="1"/>
    <cellStyle name="Hiperlink" xfId="1413" builtinId="8" hidden="1"/>
    <cellStyle name="Hiperlink" xfId="1409" builtinId="8" hidden="1"/>
    <cellStyle name="Hiperlink" xfId="1405" builtinId="8" hidden="1"/>
    <cellStyle name="Hiperlink" xfId="1401" builtinId="8" hidden="1"/>
    <cellStyle name="Hiperlink" xfId="1397" builtinId="8" hidden="1"/>
    <cellStyle name="Hiperlink" xfId="1393" builtinId="8" hidden="1"/>
    <cellStyle name="Hiperlink" xfId="1389" builtinId="8" hidden="1"/>
    <cellStyle name="Hiperlink" xfId="1385" builtinId="8" hidden="1"/>
    <cellStyle name="Hiperlink" xfId="1381" builtinId="8" hidden="1"/>
    <cellStyle name="Hiperlink" xfId="1377" builtinId="8" hidden="1"/>
    <cellStyle name="Hiperlink" xfId="1373" builtinId="8" hidden="1"/>
    <cellStyle name="Hiperlink" xfId="1369" builtinId="8" hidden="1"/>
    <cellStyle name="Hiperlink" xfId="1365" builtinId="8" hidden="1"/>
    <cellStyle name="Hiperlink" xfId="1361" builtinId="8" hidden="1"/>
    <cellStyle name="Hiperlink" xfId="1357" builtinId="8" hidden="1"/>
    <cellStyle name="Hiperlink" xfId="1353" builtinId="8" hidden="1"/>
    <cellStyle name="Hiperlink" xfId="1349" builtinId="8" hidden="1"/>
    <cellStyle name="Hiperlink" xfId="1345" builtinId="8" hidden="1"/>
    <cellStyle name="Hiperlink" xfId="1341" builtinId="8" hidden="1"/>
    <cellStyle name="Hiperlink" xfId="1337" builtinId="8" hidden="1"/>
    <cellStyle name="Hiperlink" xfId="1333" builtinId="8" hidden="1"/>
    <cellStyle name="Hiperlink" xfId="1329" builtinId="8" hidden="1"/>
    <cellStyle name="Hiperlink" xfId="1325" builtinId="8" hidden="1"/>
    <cellStyle name="Hiperlink" xfId="1321" builtinId="8" hidden="1"/>
    <cellStyle name="Hiperlink" xfId="1317" builtinId="8" hidden="1"/>
    <cellStyle name="Hiperlink" xfId="1313" builtinId="8" hidden="1"/>
    <cellStyle name="Hiperlink" xfId="1309" builtinId="8" hidden="1"/>
    <cellStyle name="Hiperlink" xfId="1305" builtinId="8" hidden="1"/>
    <cellStyle name="Hiperlink" xfId="1301" builtinId="8" hidden="1"/>
    <cellStyle name="Hiperlink" xfId="1297" builtinId="8" hidden="1"/>
    <cellStyle name="Hiperlink" xfId="1293" builtinId="8" hidden="1"/>
    <cellStyle name="Hiperlink" xfId="1289" builtinId="8" hidden="1"/>
    <cellStyle name="Hiperlink" xfId="1285" builtinId="8" hidden="1"/>
    <cellStyle name="Hiperlink" xfId="1281" builtinId="8" hidden="1"/>
    <cellStyle name="Hiperlink" xfId="1277" builtinId="8" hidden="1"/>
    <cellStyle name="Hiperlink" xfId="1273" builtinId="8" hidden="1"/>
    <cellStyle name="Hiperlink" xfId="1269" builtinId="8" hidden="1"/>
    <cellStyle name="Hiperlink" xfId="1265" builtinId="8" hidden="1"/>
    <cellStyle name="Hiperlink" xfId="1261" builtinId="8" hidden="1"/>
    <cellStyle name="Hiperlink" xfId="1257" builtinId="8" hidden="1"/>
    <cellStyle name="Hiperlink" xfId="1253" builtinId="8" hidden="1"/>
    <cellStyle name="Hiperlink" xfId="1249" builtinId="8" hidden="1"/>
    <cellStyle name="Hiperlink" xfId="1245" builtinId="8" hidden="1"/>
    <cellStyle name="Hiperlink" xfId="1241" builtinId="8" hidden="1"/>
    <cellStyle name="Hiperlink" xfId="1237" builtinId="8" hidden="1"/>
    <cellStyle name="Hiperlink" xfId="1233" builtinId="8" hidden="1"/>
    <cellStyle name="Hiperlink" xfId="1229" builtinId="8" hidden="1"/>
    <cellStyle name="Hiperlink" xfId="1225" builtinId="8" hidden="1"/>
    <cellStyle name="Hiperlink" xfId="1221" builtinId="8" hidden="1"/>
    <cellStyle name="Hiperlink" xfId="1217" builtinId="8" hidden="1"/>
    <cellStyle name="Hiperlink" xfId="1213" builtinId="8" hidden="1"/>
    <cellStyle name="Hiperlink" xfId="1209" builtinId="8" hidden="1"/>
    <cellStyle name="Hiperlink" xfId="1205" builtinId="8" hidden="1"/>
    <cellStyle name="Hiperlink" xfId="1201" builtinId="8" hidden="1"/>
    <cellStyle name="Hiperlink" xfId="1197" builtinId="8" hidden="1"/>
    <cellStyle name="Hiperlink" xfId="1193" builtinId="8" hidden="1"/>
    <cellStyle name="Hiperlink" xfId="1189" builtinId="8" hidden="1"/>
    <cellStyle name="Hiperlink" xfId="1185" builtinId="8" hidden="1"/>
    <cellStyle name="Hiperlink" xfId="1181" builtinId="8" hidden="1"/>
    <cellStyle name="Hiperlink" xfId="1177" builtinId="8" hidden="1"/>
    <cellStyle name="Hiperlink" xfId="1173" builtinId="8" hidden="1"/>
    <cellStyle name="Hiperlink" xfId="1169" builtinId="8" hidden="1"/>
    <cellStyle name="Hiperlink" xfId="1165" builtinId="8" hidden="1"/>
    <cellStyle name="Hiperlink" xfId="1161" builtinId="8" hidden="1"/>
    <cellStyle name="Hiperlink" xfId="1157" builtinId="8" hidden="1"/>
    <cellStyle name="Hiperlink" xfId="1153" builtinId="8" hidden="1"/>
    <cellStyle name="Hiperlink" xfId="1149" builtinId="8" hidden="1"/>
    <cellStyle name="Hiperlink" xfId="1145" builtinId="8" hidden="1"/>
    <cellStyle name="Hiperlink" xfId="1141" builtinId="8" hidden="1"/>
    <cellStyle name="Hiperlink" xfId="1137" builtinId="8" hidden="1"/>
    <cellStyle name="Hiperlink" xfId="1133" builtinId="8" hidden="1"/>
    <cellStyle name="Hiperlink" xfId="1129" builtinId="8" hidden="1"/>
    <cellStyle name="Hiperlink" xfId="1125" builtinId="8" hidden="1"/>
    <cellStyle name="Hiperlink" xfId="1121" builtinId="8" hidden="1"/>
    <cellStyle name="Hiperlink" xfId="1117" builtinId="8" hidden="1"/>
    <cellStyle name="Hiperlink" xfId="1113" builtinId="8" hidden="1"/>
    <cellStyle name="Hiperlink" xfId="1109" builtinId="8" hidden="1"/>
    <cellStyle name="Hiperlink" xfId="1105" builtinId="8" hidden="1"/>
    <cellStyle name="Hiperlink" xfId="1101" builtinId="8" hidden="1"/>
    <cellStyle name="Hiperlink" xfId="1097" builtinId="8" hidden="1"/>
    <cellStyle name="Hiperlink" xfId="1093" builtinId="8" hidden="1"/>
    <cellStyle name="Hiperlink" xfId="1089" builtinId="8" hidden="1"/>
    <cellStyle name="Hiperlink" xfId="1085" builtinId="8" hidden="1"/>
    <cellStyle name="Hiperlink" xfId="1081" builtinId="8" hidden="1"/>
    <cellStyle name="Hiperlink" xfId="1077" builtinId="8" hidden="1"/>
    <cellStyle name="Hiperlink" xfId="1073" builtinId="8" hidden="1"/>
    <cellStyle name="Hiperlink" xfId="1069" builtinId="8" hidden="1"/>
    <cellStyle name="Hiperlink" xfId="1065" builtinId="8" hidden="1"/>
    <cellStyle name="Hiperlink" xfId="1061" builtinId="8" hidden="1"/>
    <cellStyle name="Hiperlink" xfId="1057" builtinId="8" hidden="1"/>
    <cellStyle name="Hiperlink" xfId="1053" builtinId="8" hidden="1"/>
    <cellStyle name="Hiperlink" xfId="1049" builtinId="8" hidden="1"/>
    <cellStyle name="Hiperlink" xfId="1045" builtinId="8" hidden="1"/>
    <cellStyle name="Hiperlink" xfId="1041" builtinId="8" hidden="1"/>
    <cellStyle name="Hiperlink" xfId="1037" builtinId="8" hidden="1"/>
    <cellStyle name="Hiperlink" xfId="1033" builtinId="8" hidden="1"/>
    <cellStyle name="Hiperlink" xfId="1029" builtinId="8" hidden="1"/>
    <cellStyle name="Hiperlink" xfId="1025" builtinId="8" hidden="1"/>
    <cellStyle name="Hiperlink" xfId="1021" builtinId="8" hidden="1"/>
    <cellStyle name="Hiperlink" xfId="1017" builtinId="8" hidden="1"/>
    <cellStyle name="Hiperlink" xfId="1013" builtinId="8" hidden="1"/>
    <cellStyle name="Hiperlink" xfId="1009" builtinId="8" hidden="1"/>
    <cellStyle name="Hiperlink" xfId="1005" builtinId="8" hidden="1"/>
    <cellStyle name="Hiperlink" xfId="1001" builtinId="8" hidden="1"/>
    <cellStyle name="Hiperlink" xfId="997" builtinId="8" hidden="1"/>
    <cellStyle name="Hiperlink" xfId="993" builtinId="8" hidden="1"/>
    <cellStyle name="Hiperlink" xfId="989" builtinId="8" hidden="1"/>
    <cellStyle name="Hiperlink" xfId="985" builtinId="8" hidden="1"/>
    <cellStyle name="Hiperlink" xfId="981" builtinId="8" hidden="1"/>
    <cellStyle name="Hiperlink" xfId="977" builtinId="8" hidden="1"/>
    <cellStyle name="Hiperlink" xfId="973" builtinId="8" hidden="1"/>
    <cellStyle name="Hiperlink" xfId="969" builtinId="8" hidden="1"/>
    <cellStyle name="Hiperlink" xfId="965" builtinId="8" hidden="1"/>
    <cellStyle name="Hiperlink" xfId="961" builtinId="8" hidden="1"/>
    <cellStyle name="Hiperlink" xfId="957" builtinId="8" hidden="1"/>
    <cellStyle name="Hiperlink" xfId="953" builtinId="8" hidden="1"/>
    <cellStyle name="Hiperlink" xfId="949" builtinId="8" hidden="1"/>
    <cellStyle name="Hiperlink" xfId="945" builtinId="8" hidden="1"/>
    <cellStyle name="Hiperlink" xfId="941" builtinId="8" hidden="1"/>
    <cellStyle name="Hiperlink" xfId="937" builtinId="8" hidden="1"/>
    <cellStyle name="Hiperlink" xfId="933" builtinId="8" hidden="1"/>
    <cellStyle name="Hiperlink" xfId="929" builtinId="8" hidden="1"/>
    <cellStyle name="Hiperlink" xfId="925" builtinId="8" hidden="1"/>
    <cellStyle name="Hiperlink" xfId="921" builtinId="8" hidden="1"/>
    <cellStyle name="Hiperlink" xfId="917" builtinId="8" hidden="1"/>
    <cellStyle name="Hiperlink" xfId="913" builtinId="8" hidden="1"/>
    <cellStyle name="Hiperlink" xfId="909" builtinId="8" hidden="1"/>
    <cellStyle name="Hiperlink" xfId="905" builtinId="8" hidden="1"/>
    <cellStyle name="Hiperlink" xfId="901" builtinId="8" hidden="1"/>
    <cellStyle name="Hiperlink" xfId="897" builtinId="8" hidden="1"/>
    <cellStyle name="Hiperlink" xfId="893" builtinId="8" hidden="1"/>
    <cellStyle name="Hiperlink" xfId="889" builtinId="8" hidden="1"/>
    <cellStyle name="Hiperlink" xfId="885" builtinId="8" hidden="1"/>
    <cellStyle name="Hiperlink" xfId="881" builtinId="8" hidden="1"/>
    <cellStyle name="Hiperlink" xfId="877" builtinId="8" hidden="1"/>
    <cellStyle name="Hiperlink" xfId="873" builtinId="8" hidden="1"/>
    <cellStyle name="Hiperlink" xfId="869" builtinId="8" hidden="1"/>
    <cellStyle name="Hiperlink" xfId="865" builtinId="8" hidden="1"/>
    <cellStyle name="Hiperlink" xfId="861" builtinId="8" hidden="1"/>
    <cellStyle name="Hiperlink" xfId="857" builtinId="8" hidden="1"/>
    <cellStyle name="Hiperlink" xfId="853" builtinId="8" hidden="1"/>
    <cellStyle name="Hiperlink" xfId="849" builtinId="8" hidden="1"/>
    <cellStyle name="Hiperlink" xfId="845" builtinId="8" hidden="1"/>
    <cellStyle name="Hiperlink" xfId="841" builtinId="8" hidden="1"/>
    <cellStyle name="Hiperlink" xfId="837" builtinId="8" hidden="1"/>
    <cellStyle name="Hiperlink" xfId="833" builtinId="8" hidden="1"/>
    <cellStyle name="Hiperlink" xfId="829" builtinId="8" hidden="1"/>
    <cellStyle name="Hiperlink" xfId="825" builtinId="8" hidden="1"/>
    <cellStyle name="Hiperlink" xfId="821" builtinId="8" hidden="1"/>
    <cellStyle name="Hiperlink" xfId="817" builtinId="8" hidden="1"/>
    <cellStyle name="Hiperlink" xfId="813" builtinId="8" hidden="1"/>
    <cellStyle name="Hiperlink" xfId="809" builtinId="8" hidden="1"/>
    <cellStyle name="Hiperlink" xfId="805" builtinId="8" hidden="1"/>
    <cellStyle name="Hiperlink" xfId="801" builtinId="8" hidden="1"/>
    <cellStyle name="Hiperlink" xfId="797" builtinId="8" hidden="1"/>
    <cellStyle name="Hiperlink" xfId="793" builtinId="8" hidden="1"/>
    <cellStyle name="Hiperlink" xfId="789" builtinId="8" hidden="1"/>
    <cellStyle name="Hiperlink" xfId="785" builtinId="8" hidden="1"/>
    <cellStyle name="Hiperlink" xfId="781" builtinId="8" hidden="1"/>
    <cellStyle name="Hiperlink" xfId="777" builtinId="8" hidden="1"/>
    <cellStyle name="Hiperlink" xfId="773" builtinId="8" hidden="1"/>
    <cellStyle name="Hiperlink" xfId="769" builtinId="8" hidden="1"/>
    <cellStyle name="Hiperlink" xfId="765" builtinId="8" hidden="1"/>
    <cellStyle name="Hiperlink" xfId="761" builtinId="8" hidden="1"/>
    <cellStyle name="Hiperlink" xfId="757" builtinId="8" hidden="1"/>
    <cellStyle name="Hiperlink" xfId="753" builtinId="8" hidden="1"/>
    <cellStyle name="Hiperlink" xfId="749" builtinId="8" hidden="1"/>
    <cellStyle name="Hiperlink" xfId="745" builtinId="8" hidden="1"/>
    <cellStyle name="Hiperlink" xfId="741" builtinId="8" hidden="1"/>
    <cellStyle name="Hiperlink" xfId="737" builtinId="8" hidden="1"/>
    <cellStyle name="Hiperlink" xfId="733" builtinId="8" hidden="1"/>
    <cellStyle name="Hiperlink" xfId="729" builtinId="8" hidden="1"/>
    <cellStyle name="Hiperlink" xfId="725" builtinId="8" hidden="1"/>
    <cellStyle name="Hiperlink" xfId="721" builtinId="8" hidden="1"/>
    <cellStyle name="Hiperlink" xfId="717" builtinId="8" hidden="1"/>
    <cellStyle name="Hiperlink" xfId="713" builtinId="8" hidden="1"/>
    <cellStyle name="Hiperlink" xfId="709" builtinId="8" hidden="1"/>
    <cellStyle name="Hiperlink" xfId="705" builtinId="8" hidden="1"/>
    <cellStyle name="Hiperlink" xfId="701" builtinId="8" hidden="1"/>
    <cellStyle name="Hiperlink" xfId="697" builtinId="8" hidden="1"/>
    <cellStyle name="Hiperlink" xfId="693" builtinId="8" hidden="1"/>
    <cellStyle name="Hiperlink" xfId="689" builtinId="8" hidden="1"/>
    <cellStyle name="Hiperlink" xfId="685" builtinId="8" hidden="1"/>
    <cellStyle name="Hiperlink" xfId="681" builtinId="8" hidden="1"/>
    <cellStyle name="Hiperlink" xfId="677" builtinId="8" hidden="1"/>
    <cellStyle name="Hiperlink" xfId="673" builtinId="8" hidden="1"/>
    <cellStyle name="Hiperlink" xfId="669" builtinId="8" hidden="1"/>
    <cellStyle name="Hiperlink" xfId="665" builtinId="8" hidden="1"/>
    <cellStyle name="Hiperlink" xfId="661" builtinId="8" hidden="1"/>
    <cellStyle name="Hiperlink" xfId="657" builtinId="8" hidden="1"/>
    <cellStyle name="Hiperlink" xfId="653" builtinId="8" hidden="1"/>
    <cellStyle name="Hiperlink" xfId="649" builtinId="8" hidden="1"/>
    <cellStyle name="Hiperlink" xfId="645" builtinId="8" hidden="1"/>
    <cellStyle name="Hiperlink" xfId="641" builtinId="8" hidden="1"/>
    <cellStyle name="Hiperlink" xfId="637" builtinId="8" hidden="1"/>
    <cellStyle name="Hiperlink" xfId="633" builtinId="8" hidden="1"/>
    <cellStyle name="Hiperlink" xfId="629" builtinId="8" hidden="1"/>
    <cellStyle name="Hiperlink" xfId="625" builtinId="8" hidden="1"/>
    <cellStyle name="Hiperlink" xfId="621" builtinId="8" hidden="1"/>
    <cellStyle name="Hiperlink" xfId="617" builtinId="8" hidden="1"/>
    <cellStyle name="Hiperlink" xfId="613" builtinId="8" hidden="1"/>
    <cellStyle name="Hiperlink" xfId="609" builtinId="8" hidden="1"/>
    <cellStyle name="Hiperlink" xfId="605" builtinId="8" hidden="1"/>
    <cellStyle name="Hiperlink" xfId="601" builtinId="8" hidden="1"/>
    <cellStyle name="Hiperlink" xfId="597" builtinId="8" hidden="1"/>
    <cellStyle name="Hiperlink" xfId="593" builtinId="8" hidden="1"/>
    <cellStyle name="Hiperlink" xfId="589" builtinId="8" hidden="1"/>
    <cellStyle name="Hiperlink" xfId="585" builtinId="8" hidden="1"/>
    <cellStyle name="Hiperlink" xfId="581" builtinId="8" hidden="1"/>
    <cellStyle name="Hiperlink" xfId="577" builtinId="8" hidden="1"/>
    <cellStyle name="Hiperlink" xfId="573" builtinId="8" hidden="1"/>
    <cellStyle name="Hiperlink" xfId="569" builtinId="8" hidden="1"/>
    <cellStyle name="Hiperlink" xfId="565" builtinId="8" hidden="1"/>
    <cellStyle name="Hiperlink" xfId="561" builtinId="8" hidden="1"/>
    <cellStyle name="Hiperlink" xfId="557" builtinId="8" hidden="1"/>
    <cellStyle name="Hiperlink" xfId="553" builtinId="8" hidden="1"/>
    <cellStyle name="Hiperlink" xfId="549" builtinId="8" hidden="1"/>
    <cellStyle name="Hiperlink" xfId="545" builtinId="8" hidden="1"/>
    <cellStyle name="Hiperlink" xfId="541" builtinId="8" hidden="1"/>
    <cellStyle name="Hiperlink" xfId="537" builtinId="8" hidden="1"/>
    <cellStyle name="Hiperlink" xfId="533" builtinId="8" hidden="1"/>
    <cellStyle name="Hiperlink" xfId="529" builtinId="8" hidden="1"/>
    <cellStyle name="Hiperlink" xfId="525" builtinId="8" hidden="1"/>
    <cellStyle name="Hiperlink" xfId="521" builtinId="8" hidden="1"/>
    <cellStyle name="Hiperlink" xfId="517" builtinId="8" hidden="1"/>
    <cellStyle name="Hiperlink" xfId="513" builtinId="8" hidden="1"/>
    <cellStyle name="Hiperlink" xfId="509" builtinId="8" hidden="1"/>
    <cellStyle name="Hiperlink" xfId="505" builtinId="8" hidden="1"/>
    <cellStyle name="Hiperlink" xfId="501" builtinId="8" hidden="1"/>
    <cellStyle name="Hiperlink" xfId="497" builtinId="8" hidden="1"/>
    <cellStyle name="Hiperlink" xfId="493" builtinId="8" hidden="1"/>
    <cellStyle name="Hiperlink" xfId="489" builtinId="8" hidden="1"/>
    <cellStyle name="Hiperlink" xfId="485" builtinId="8" hidden="1"/>
    <cellStyle name="Hiperlink" xfId="481" builtinId="8" hidden="1"/>
    <cellStyle name="Hiperlink" xfId="477" builtinId="8" hidden="1"/>
    <cellStyle name="Hiperlink" xfId="473" builtinId="8" hidden="1"/>
    <cellStyle name="Hiperlink" xfId="469" builtinId="8" hidden="1"/>
    <cellStyle name="Hiperlink" xfId="465" builtinId="8" hidden="1"/>
    <cellStyle name="Hiperlink" xfId="461" builtinId="8" hidden="1"/>
    <cellStyle name="Hiperlink" xfId="457" builtinId="8" hidden="1"/>
    <cellStyle name="Hiperlink" xfId="453" builtinId="8" hidden="1"/>
    <cellStyle name="Hiperlink" xfId="449" builtinId="8" hidden="1"/>
    <cellStyle name="Hiperlink" xfId="445" builtinId="8" hidden="1"/>
    <cellStyle name="Hiperlink" xfId="441" builtinId="8" hidden="1"/>
    <cellStyle name="Hiperlink" xfId="437" builtinId="8" hidden="1"/>
    <cellStyle name="Hiperlink" xfId="433" builtinId="8" hidden="1"/>
    <cellStyle name="Hiperlink" xfId="429" builtinId="8" hidden="1"/>
    <cellStyle name="Hiperlink" xfId="425" builtinId="8" hidden="1"/>
    <cellStyle name="Hiperlink" xfId="421" builtinId="8" hidden="1"/>
    <cellStyle name="Hiperlink" xfId="417" builtinId="8" hidden="1"/>
    <cellStyle name="Hiperlink" xfId="413" builtinId="8" hidden="1"/>
    <cellStyle name="Hiperlink" xfId="409" builtinId="8" hidden="1"/>
    <cellStyle name="Hiperlink" xfId="405" builtinId="8" hidden="1"/>
    <cellStyle name="Hiperlink" xfId="401" builtinId="8" hidden="1"/>
    <cellStyle name="Hiperlink" xfId="397" builtinId="8" hidden="1"/>
    <cellStyle name="Hiperlink" xfId="393" builtinId="8" hidden="1"/>
    <cellStyle name="Hiperlink" xfId="389" builtinId="8" hidden="1"/>
    <cellStyle name="Hiperlink" xfId="385" builtinId="8" hidden="1"/>
    <cellStyle name="Hiperlink" xfId="381" builtinId="8" hidden="1"/>
    <cellStyle name="Hiperlink" xfId="377" builtinId="8" hidden="1"/>
    <cellStyle name="Hiperlink" xfId="373" builtinId="8" hidden="1"/>
    <cellStyle name="Hiperlink" xfId="369" builtinId="8" hidden="1"/>
    <cellStyle name="Hiperlink" xfId="365" builtinId="8" hidden="1"/>
    <cellStyle name="Hiperlink" xfId="361" builtinId="8" hidden="1"/>
    <cellStyle name="Hiperlink" xfId="357" builtinId="8" hidden="1"/>
    <cellStyle name="Hiperlink" xfId="353" builtinId="8" hidden="1"/>
    <cellStyle name="Hiperlink" xfId="349" builtinId="8" hidden="1"/>
    <cellStyle name="Hiperlink" xfId="345" builtinId="8" hidden="1"/>
    <cellStyle name="Hiperlink" xfId="341" builtinId="8" hidden="1"/>
    <cellStyle name="Hiperlink" xfId="337" builtinId="8" hidden="1"/>
    <cellStyle name="Hiperlink" xfId="333" builtinId="8" hidden="1"/>
    <cellStyle name="Hiperlink" xfId="329" builtinId="8" hidden="1"/>
    <cellStyle name="Hiperlink" xfId="325" builtinId="8" hidden="1"/>
    <cellStyle name="Hiperlink" xfId="321" builtinId="8" hidden="1"/>
    <cellStyle name="Hiperlink" xfId="317" builtinId="8" hidden="1"/>
    <cellStyle name="Hiperlink" xfId="313" builtinId="8" hidden="1"/>
    <cellStyle name="Hiperlink" xfId="309" builtinId="8" hidden="1"/>
    <cellStyle name="Hiperlink" xfId="305" builtinId="8" hidden="1"/>
    <cellStyle name="Hiperlink" xfId="301" builtinId="8" hidden="1"/>
    <cellStyle name="Hiperlink" xfId="297" builtinId="8" hidden="1"/>
    <cellStyle name="Hiperlink" xfId="293" builtinId="8" hidden="1"/>
    <cellStyle name="Hiperlink" xfId="289" builtinId="8" hidden="1"/>
    <cellStyle name="Hiperlink" xfId="285" builtinId="8" hidden="1"/>
    <cellStyle name="Hiperlink" xfId="281" builtinId="8" hidden="1"/>
    <cellStyle name="Hiperlink" xfId="277" builtinId="8" hidden="1"/>
    <cellStyle name="Hiperlink" xfId="273" builtinId="8" hidden="1"/>
    <cellStyle name="Hiperlink" xfId="269" builtinId="8" hidden="1"/>
    <cellStyle name="Hiperlink" xfId="265" builtinId="8" hidden="1"/>
    <cellStyle name="Hiperlink" xfId="261" builtinId="8" hidden="1"/>
    <cellStyle name="Hiperlink" xfId="257" builtinId="8" hidden="1"/>
    <cellStyle name="Hiperlink" xfId="253" builtinId="8" hidden="1"/>
    <cellStyle name="Hiperlink" xfId="249" builtinId="8" hidden="1"/>
    <cellStyle name="Hiperlink" xfId="245" builtinId="8" hidden="1"/>
    <cellStyle name="Hiperlink" xfId="241" builtinId="8" hidden="1"/>
    <cellStyle name="Hiperlink" xfId="237" builtinId="8" hidden="1"/>
    <cellStyle name="Hiperlink" xfId="233" builtinId="8" hidden="1"/>
    <cellStyle name="Hiperlink" xfId="229" builtinId="8" hidden="1"/>
    <cellStyle name="Hiperlink" xfId="225" builtinId="8" hidden="1"/>
    <cellStyle name="Hiperlink" xfId="221" builtinId="8" hidden="1"/>
    <cellStyle name="Hiperlink" xfId="217" builtinId="8" hidden="1"/>
    <cellStyle name="Hiperlink" xfId="213" builtinId="8" hidden="1"/>
    <cellStyle name="Hiperlink" xfId="209" builtinId="8" hidden="1"/>
    <cellStyle name="Hiperlink" xfId="205" builtinId="8" hidden="1"/>
    <cellStyle name="Hiperlink" xfId="201" builtinId="8" hidden="1"/>
    <cellStyle name="Hiperlink" xfId="197" builtinId="8" hidden="1"/>
    <cellStyle name="Hiperlink" xfId="193" builtinId="8" hidden="1"/>
    <cellStyle name="Hiperlink" xfId="189" builtinId="8" hidden="1"/>
    <cellStyle name="Hiperlink" xfId="185" builtinId="8" hidden="1"/>
    <cellStyle name="Hiperlink" xfId="181" builtinId="8" hidden="1"/>
    <cellStyle name="Hiperlink" xfId="177" builtinId="8" hidden="1"/>
    <cellStyle name="Hiperlink" xfId="173" builtinId="8" hidden="1"/>
    <cellStyle name="Hiperlink" xfId="169" builtinId="8" hidden="1"/>
    <cellStyle name="Hiperlink" xfId="165" builtinId="8" hidden="1"/>
    <cellStyle name="Hiperlink" xfId="161" builtinId="8" hidden="1"/>
    <cellStyle name="Hiperlink" xfId="157" builtinId="8" hidden="1"/>
    <cellStyle name="Hiperlink" xfId="153" builtinId="8" hidden="1"/>
    <cellStyle name="Hiperlink" xfId="149" builtinId="8" hidden="1"/>
    <cellStyle name="Hiperlink" xfId="145" builtinId="8" hidden="1"/>
    <cellStyle name="Hiperlink" xfId="141" builtinId="8" hidden="1"/>
    <cellStyle name="Hiperlink" xfId="137" builtinId="8" hidden="1"/>
    <cellStyle name="Hiperlink" xfId="133" builtinId="8" hidden="1"/>
    <cellStyle name="Hiperlink" xfId="129" builtinId="8" hidden="1"/>
    <cellStyle name="Hiperlink" xfId="125" builtinId="8" hidden="1"/>
    <cellStyle name="Hiperlink" xfId="121" builtinId="8" hidden="1"/>
    <cellStyle name="Hiperlink" xfId="117" builtinId="8" hidden="1"/>
    <cellStyle name="Hiperlink" xfId="113" builtinId="8" hidden="1"/>
    <cellStyle name="Hiperlink" xfId="109" builtinId="8" hidden="1"/>
    <cellStyle name="Hiperlink" xfId="105" builtinId="8" hidden="1"/>
    <cellStyle name="Hiperlink" xfId="101" builtinId="8" hidden="1"/>
    <cellStyle name="Hiperlink" xfId="97" builtinId="8" hidden="1"/>
    <cellStyle name="Hiperlink" xfId="93" builtinId="8" hidden="1"/>
    <cellStyle name="Hiperlink" xfId="89" builtinId="8" hidden="1"/>
    <cellStyle name="Hiperlink" xfId="85" builtinId="8" hidden="1"/>
    <cellStyle name="Hiperlink" xfId="81" builtinId="8" hidden="1"/>
    <cellStyle name="Hiperlink" xfId="77" builtinId="8" hidden="1"/>
    <cellStyle name="Hiperlink" xfId="73" builtinId="8" hidden="1"/>
    <cellStyle name="Hiperlink" xfId="69" builtinId="8" hidden="1"/>
    <cellStyle name="Hiperlink" xfId="65" builtinId="8" hidden="1"/>
    <cellStyle name="Hiperlink" xfId="61" builtinId="8" hidden="1"/>
    <cellStyle name="Hiperlink" xfId="21" builtinId="8" hidden="1"/>
    <cellStyle name="Hiperlink" xfId="23" builtinId="8" hidden="1"/>
    <cellStyle name="Hiperlink" xfId="27" builtinId="8" hidden="1"/>
    <cellStyle name="Hiperlink" xfId="29" builtinId="8" hidden="1"/>
    <cellStyle name="Hiperlink" xfId="31" builtinId="8" hidden="1"/>
    <cellStyle name="Hiperlink" xfId="35" builtinId="8" hidden="1"/>
    <cellStyle name="Hiperlink" xfId="37" builtinId="8" hidden="1"/>
    <cellStyle name="Hiperlink" xfId="39" builtinId="8" hidden="1"/>
    <cellStyle name="Hiperlink" xfId="43" builtinId="8" hidden="1"/>
    <cellStyle name="Hiperlink" xfId="45" builtinId="8" hidden="1"/>
    <cellStyle name="Hiperlink" xfId="47" builtinId="8" hidden="1"/>
    <cellStyle name="Hiperlink" xfId="51" builtinId="8" hidden="1"/>
    <cellStyle name="Hiperlink" xfId="53" builtinId="8" hidden="1"/>
    <cellStyle name="Hiperlink" xfId="55" builtinId="8" hidden="1"/>
    <cellStyle name="Hiperlink" xfId="59" builtinId="8" hidden="1"/>
    <cellStyle name="Hiperlink" xfId="57" builtinId="8" hidden="1"/>
    <cellStyle name="Hiperlink" xfId="49" builtinId="8" hidden="1"/>
    <cellStyle name="Hiperlink" xfId="41" builtinId="8" hidden="1"/>
    <cellStyle name="Hiperlink" xfId="33" builtinId="8" hidden="1"/>
    <cellStyle name="Hiperlink" xfId="25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9" builtinId="8" hidden="1"/>
    <cellStyle name="Hiperlink" xfId="17" builtinId="8" hidden="1"/>
    <cellStyle name="Hiperlink" xfId="5" builtinId="8" hidden="1"/>
    <cellStyle name="Hiperlink" xfId="7" builtinId="8" hidden="1"/>
    <cellStyle name="Hiperlink" xfId="3" builtinId="8" hidden="1"/>
    <cellStyle name="Hiperlink" xfId="1" builtinId="8" hidden="1"/>
    <cellStyle name="Hiperlink Visitado" xfId="1496" builtinId="9" hidden="1"/>
    <cellStyle name="Hiperlink Visitado" xfId="1498" builtinId="9" hidden="1"/>
    <cellStyle name="Hiperlink Visitado" xfId="1502" builtinId="9" hidden="1"/>
    <cellStyle name="Hiperlink Visitado" xfId="1504" builtinId="9" hidden="1"/>
    <cellStyle name="Hiperlink Visitado" xfId="1506" builtinId="9" hidden="1"/>
    <cellStyle name="Hiperlink Visitado" xfId="1510" builtinId="9" hidden="1"/>
    <cellStyle name="Hiperlink Visitado" xfId="1512" builtinId="9" hidden="1"/>
    <cellStyle name="Hiperlink Visitado" xfId="1514" builtinId="9" hidden="1"/>
    <cellStyle name="Hiperlink Visitado" xfId="1518" builtinId="9" hidden="1"/>
    <cellStyle name="Hiperlink Visitado" xfId="1520" builtinId="9" hidden="1"/>
    <cellStyle name="Hiperlink Visitado" xfId="1522" builtinId="9" hidden="1"/>
    <cellStyle name="Hiperlink Visitado" xfId="1526" builtinId="9" hidden="1"/>
    <cellStyle name="Hiperlink Visitado" xfId="1528" builtinId="9" hidden="1"/>
    <cellStyle name="Hiperlink Visitado" xfId="1530" builtinId="9" hidden="1"/>
    <cellStyle name="Hiperlink Visitado" xfId="1534" builtinId="9" hidden="1"/>
    <cellStyle name="Hiperlink Visitado" xfId="1536" builtinId="9" hidden="1"/>
    <cellStyle name="Hiperlink Visitado" xfId="1538" builtinId="9" hidden="1"/>
    <cellStyle name="Hiperlink Visitado" xfId="1542" builtinId="9" hidden="1"/>
    <cellStyle name="Hiperlink Visitado" xfId="1544" builtinId="9" hidden="1"/>
    <cellStyle name="Hiperlink Visitado" xfId="1546" builtinId="9" hidden="1"/>
    <cellStyle name="Hiperlink Visitado" xfId="1550" builtinId="9" hidden="1"/>
    <cellStyle name="Hiperlink Visitado" xfId="1552" builtinId="9" hidden="1"/>
    <cellStyle name="Hiperlink Visitado" xfId="1554" builtinId="9" hidden="1"/>
    <cellStyle name="Hiperlink Visitado" xfId="1558" builtinId="9" hidden="1"/>
    <cellStyle name="Hiperlink Visitado" xfId="1560" builtinId="9" hidden="1"/>
    <cellStyle name="Hiperlink Visitado" xfId="1562" builtinId="9" hidden="1"/>
    <cellStyle name="Hiperlink Visitado" xfId="1566" builtinId="9" hidden="1"/>
    <cellStyle name="Hiperlink Visitado" xfId="1568" builtinId="9" hidden="1"/>
    <cellStyle name="Hiperlink Visitado" xfId="1570" builtinId="9" hidden="1"/>
    <cellStyle name="Hiperlink Visitado" xfId="1574" builtinId="9" hidden="1"/>
    <cellStyle name="Hiperlink Visitado" xfId="1576" builtinId="9" hidden="1"/>
    <cellStyle name="Hiperlink Visitado" xfId="1578" builtinId="9" hidden="1"/>
    <cellStyle name="Hiperlink Visitado" xfId="1582" builtinId="9" hidden="1"/>
    <cellStyle name="Hiperlink Visitado" xfId="1584" builtinId="9" hidden="1"/>
    <cellStyle name="Hiperlink Visitado" xfId="1586" builtinId="9" hidden="1"/>
    <cellStyle name="Hiperlink Visitado" xfId="1590" builtinId="9" hidden="1"/>
    <cellStyle name="Hiperlink Visitado" xfId="1592" builtinId="9" hidden="1"/>
    <cellStyle name="Hiperlink Visitado" xfId="1594" builtinId="9" hidden="1"/>
    <cellStyle name="Hiperlink Visitado" xfId="1598" builtinId="9" hidden="1"/>
    <cellStyle name="Hiperlink Visitado" xfId="1600" builtinId="9" hidden="1"/>
    <cellStyle name="Hiperlink Visitado" xfId="1602" builtinId="9" hidden="1"/>
    <cellStyle name="Hiperlink Visitado" xfId="1606" builtinId="9" hidden="1"/>
    <cellStyle name="Hiperlink Visitado" xfId="1608" builtinId="9" hidden="1"/>
    <cellStyle name="Hiperlink Visitado" xfId="1610" builtinId="9" hidden="1"/>
    <cellStyle name="Hiperlink Visitado" xfId="1614" builtinId="9" hidden="1"/>
    <cellStyle name="Hiperlink Visitado" xfId="1616" builtinId="9" hidden="1"/>
    <cellStyle name="Hiperlink Visitado" xfId="1618" builtinId="9" hidden="1"/>
    <cellStyle name="Hiperlink Visitado" xfId="1622" builtinId="9" hidden="1"/>
    <cellStyle name="Hiperlink Visitado" xfId="1624" builtinId="9" hidden="1"/>
    <cellStyle name="Hiperlink Visitado" xfId="1626" builtinId="9" hidden="1"/>
    <cellStyle name="Hiperlink Visitado" xfId="1630" builtinId="9" hidden="1"/>
    <cellStyle name="Hiperlink Visitado" xfId="1632" builtinId="9" hidden="1"/>
    <cellStyle name="Hiperlink Visitado" xfId="1634" builtinId="9" hidden="1"/>
    <cellStyle name="Hiperlink Visitado" xfId="1638" builtinId="9" hidden="1"/>
    <cellStyle name="Hiperlink Visitado" xfId="1640" builtinId="9" hidden="1"/>
    <cellStyle name="Hiperlink Visitado" xfId="1642" builtinId="9" hidden="1"/>
    <cellStyle name="Hiperlink Visitado" xfId="1646" builtinId="9" hidden="1"/>
    <cellStyle name="Hiperlink Visitado" xfId="1648" builtinId="9" hidden="1"/>
    <cellStyle name="Hiperlink Visitado" xfId="1650" builtinId="9" hidden="1"/>
    <cellStyle name="Hiperlink Visitado" xfId="1654" builtinId="9" hidden="1"/>
    <cellStyle name="Hiperlink Visitado" xfId="1656" builtinId="9" hidden="1"/>
    <cellStyle name="Hiperlink Visitado" xfId="1658" builtinId="9" hidden="1"/>
    <cellStyle name="Hiperlink Visitado" xfId="1662" builtinId="9" hidden="1"/>
    <cellStyle name="Hiperlink Visitado" xfId="1664" builtinId="9" hidden="1"/>
    <cellStyle name="Hiperlink Visitado" xfId="1666" builtinId="9" hidden="1"/>
    <cellStyle name="Hiperlink Visitado" xfId="1670" builtinId="9" hidden="1"/>
    <cellStyle name="Hiperlink Visitado" xfId="1672" builtinId="9" hidden="1"/>
    <cellStyle name="Hiperlink Visitado" xfId="1674" builtinId="9" hidden="1"/>
    <cellStyle name="Hiperlink Visitado" xfId="1678" builtinId="9" hidden="1"/>
    <cellStyle name="Hiperlink Visitado" xfId="1680" builtinId="9" hidden="1"/>
    <cellStyle name="Hiperlink Visitado" xfId="1682" builtinId="9" hidden="1"/>
    <cellStyle name="Hiperlink Visitado" xfId="1686" builtinId="9" hidden="1"/>
    <cellStyle name="Hiperlink Visitado" xfId="1688" builtinId="9" hidden="1"/>
    <cellStyle name="Hiperlink Visitado" xfId="1690" builtinId="9" hidden="1"/>
    <cellStyle name="Hiperlink Visitado" xfId="1694" builtinId="9" hidden="1"/>
    <cellStyle name="Hiperlink Visitado" xfId="1696" builtinId="9" hidden="1"/>
    <cellStyle name="Hiperlink Visitado" xfId="1698" builtinId="9" hidden="1"/>
    <cellStyle name="Hiperlink Visitado" xfId="1702" builtinId="9" hidden="1"/>
    <cellStyle name="Hiperlink Visitado" xfId="1704" builtinId="9" hidden="1"/>
    <cellStyle name="Hiperlink Visitado" xfId="1706" builtinId="9" hidden="1"/>
    <cellStyle name="Hiperlink Visitado" xfId="1710" builtinId="9" hidden="1"/>
    <cellStyle name="Hiperlink Visitado" xfId="1712" builtinId="9" hidden="1"/>
    <cellStyle name="Hiperlink Visitado" xfId="1714" builtinId="9" hidden="1"/>
    <cellStyle name="Hiperlink Visitado" xfId="1718" builtinId="9" hidden="1"/>
    <cellStyle name="Hiperlink Visitado" xfId="1720" builtinId="9" hidden="1"/>
    <cellStyle name="Hiperlink Visitado" xfId="1722" builtinId="9" hidden="1"/>
    <cellStyle name="Hiperlink Visitado" xfId="1726" builtinId="9" hidden="1"/>
    <cellStyle name="Hiperlink Visitado" xfId="1728" builtinId="9" hidden="1"/>
    <cellStyle name="Hiperlink Visitado" xfId="1730" builtinId="9" hidden="1"/>
    <cellStyle name="Hiperlink Visitado" xfId="1734" builtinId="9" hidden="1"/>
    <cellStyle name="Hiperlink Visitado" xfId="1736" builtinId="9" hidden="1"/>
    <cellStyle name="Hiperlink Visitado" xfId="1738" builtinId="9" hidden="1"/>
    <cellStyle name="Hiperlink Visitado" xfId="1742" builtinId="9" hidden="1"/>
    <cellStyle name="Hiperlink Visitado" xfId="1744" builtinId="9" hidden="1"/>
    <cellStyle name="Hiperlink Visitado" xfId="1746" builtinId="9" hidden="1"/>
    <cellStyle name="Hiperlink Visitado" xfId="1750" builtinId="9" hidden="1"/>
    <cellStyle name="Hiperlink Visitado" xfId="1752" builtinId="9" hidden="1"/>
    <cellStyle name="Hiperlink Visitado" xfId="1754" builtinId="9" hidden="1"/>
    <cellStyle name="Hiperlink Visitado" xfId="1758" builtinId="9" hidden="1"/>
    <cellStyle name="Hiperlink Visitado" xfId="1760" builtinId="9" hidden="1"/>
    <cellStyle name="Hiperlink Visitado" xfId="1762" builtinId="9" hidden="1"/>
    <cellStyle name="Hiperlink Visitado" xfId="1766" builtinId="9" hidden="1"/>
    <cellStyle name="Hiperlink Visitado" xfId="1768" builtinId="9" hidden="1"/>
    <cellStyle name="Hiperlink Visitado" xfId="1770" builtinId="9" hidden="1"/>
    <cellStyle name="Hiperlink Visitado" xfId="1774" builtinId="9" hidden="1"/>
    <cellStyle name="Hiperlink Visitado" xfId="1776" builtinId="9" hidden="1"/>
    <cellStyle name="Hiperlink Visitado" xfId="1778" builtinId="9" hidden="1"/>
    <cellStyle name="Hiperlink Visitado" xfId="1782" builtinId="9" hidden="1"/>
    <cellStyle name="Hiperlink Visitado" xfId="1784" builtinId="9" hidden="1"/>
    <cellStyle name="Hiperlink Visitado" xfId="1786" builtinId="9" hidden="1"/>
    <cellStyle name="Hiperlink Visitado" xfId="1790" builtinId="9" hidden="1"/>
    <cellStyle name="Hiperlink Visitado" xfId="1792" builtinId="9" hidden="1"/>
    <cellStyle name="Hiperlink Visitado" xfId="1794" builtinId="9" hidden="1"/>
    <cellStyle name="Hiperlink Visitado" xfId="1798" builtinId="9" hidden="1"/>
    <cellStyle name="Hiperlink Visitado" xfId="1800" builtinId="9" hidden="1"/>
    <cellStyle name="Hiperlink Visitado" xfId="1802" builtinId="9" hidden="1"/>
    <cellStyle name="Hiperlink Visitado" xfId="1806" builtinId="9" hidden="1"/>
    <cellStyle name="Hiperlink Visitado" xfId="1808" builtinId="9" hidden="1"/>
    <cellStyle name="Hiperlink Visitado" xfId="1810" builtinId="9" hidden="1"/>
    <cellStyle name="Hiperlink Visitado" xfId="1814" builtinId="9" hidden="1"/>
    <cellStyle name="Hiperlink Visitado" xfId="1816" builtinId="9" hidden="1"/>
    <cellStyle name="Hiperlink Visitado" xfId="1818" builtinId="9" hidden="1"/>
    <cellStyle name="Hiperlink Visitado" xfId="1822" builtinId="9" hidden="1"/>
    <cellStyle name="Hiperlink Visitado" xfId="1824" builtinId="9" hidden="1"/>
    <cellStyle name="Hiperlink Visitado" xfId="1826" builtinId="9" hidden="1"/>
    <cellStyle name="Hiperlink Visitado" xfId="1830" builtinId="9" hidden="1"/>
    <cellStyle name="Hiperlink Visitado" xfId="1832" builtinId="9" hidden="1"/>
    <cellStyle name="Hiperlink Visitado" xfId="1834" builtinId="9" hidden="1"/>
    <cellStyle name="Hiperlink Visitado" xfId="1838" builtinId="9" hidden="1"/>
    <cellStyle name="Hiperlink Visitado" xfId="1840" builtinId="9" hidden="1"/>
    <cellStyle name="Hiperlink Visitado" xfId="1842" builtinId="9" hidden="1"/>
    <cellStyle name="Hiperlink Visitado" xfId="1846" builtinId="9" hidden="1"/>
    <cellStyle name="Hiperlink Visitado" xfId="1848" builtinId="9" hidden="1"/>
    <cellStyle name="Hiperlink Visitado" xfId="1850" builtinId="9" hidden="1"/>
    <cellStyle name="Hiperlink Visitado" xfId="1854" builtinId="9" hidden="1"/>
    <cellStyle name="Hiperlink Visitado" xfId="1856" builtinId="9" hidden="1"/>
    <cellStyle name="Hiperlink Visitado" xfId="1858" builtinId="9" hidden="1"/>
    <cellStyle name="Hiperlink Visitado" xfId="1862" builtinId="9" hidden="1"/>
    <cellStyle name="Hiperlink Visitado" xfId="1864" builtinId="9" hidden="1"/>
    <cellStyle name="Hiperlink Visitado" xfId="1866" builtinId="9" hidden="1"/>
    <cellStyle name="Hiperlink Visitado" xfId="1870" builtinId="9" hidden="1"/>
    <cellStyle name="Hiperlink Visitado" xfId="1872" builtinId="9" hidden="1"/>
    <cellStyle name="Hiperlink Visitado" xfId="1874" builtinId="9" hidden="1"/>
    <cellStyle name="Hiperlink Visitado" xfId="1878" builtinId="9" hidden="1"/>
    <cellStyle name="Hiperlink Visitado" xfId="1880" builtinId="9" hidden="1"/>
    <cellStyle name="Hiperlink Visitado" xfId="1882" builtinId="9" hidden="1"/>
    <cellStyle name="Hiperlink Visitado" xfId="1886" builtinId="9" hidden="1"/>
    <cellStyle name="Hiperlink Visitado" xfId="1888" builtinId="9" hidden="1"/>
    <cellStyle name="Hiperlink Visitado" xfId="1890" builtinId="9" hidden="1"/>
    <cellStyle name="Hiperlink Visitado" xfId="1894" builtinId="9" hidden="1"/>
    <cellStyle name="Hiperlink Visitado" xfId="1896" builtinId="9" hidden="1"/>
    <cellStyle name="Hiperlink Visitado" xfId="1898" builtinId="9" hidden="1"/>
    <cellStyle name="Hiperlink Visitado" xfId="1902" builtinId="9" hidden="1"/>
    <cellStyle name="Hiperlink Visitado" xfId="1904" builtinId="9" hidden="1"/>
    <cellStyle name="Hiperlink Visitado" xfId="1906" builtinId="9" hidden="1"/>
    <cellStyle name="Hiperlink Visitado" xfId="1910" builtinId="9" hidden="1"/>
    <cellStyle name="Hiperlink Visitado" xfId="1912" builtinId="9" hidden="1"/>
    <cellStyle name="Hiperlink Visitado" xfId="1914" builtinId="9" hidden="1"/>
    <cellStyle name="Hiperlink Visitado" xfId="1918" builtinId="9" hidden="1"/>
    <cellStyle name="Hiperlink Visitado" xfId="1920" builtinId="9" hidden="1"/>
    <cellStyle name="Hiperlink Visitado" xfId="1922" builtinId="9" hidden="1"/>
    <cellStyle name="Hiperlink Visitado" xfId="1926" builtinId="9" hidden="1"/>
    <cellStyle name="Hiperlink Visitado" xfId="1928" builtinId="9" hidden="1"/>
    <cellStyle name="Hiperlink Visitado" xfId="1930" builtinId="9" hidden="1"/>
    <cellStyle name="Hiperlink Visitado" xfId="1934" builtinId="9" hidden="1"/>
    <cellStyle name="Hiperlink Visitado" xfId="1936" builtinId="9" hidden="1"/>
    <cellStyle name="Hiperlink Visitado" xfId="1938" builtinId="9" hidden="1"/>
    <cellStyle name="Hiperlink Visitado" xfId="1942" builtinId="9" hidden="1"/>
    <cellStyle name="Hiperlink Visitado" xfId="1944" builtinId="9" hidden="1"/>
    <cellStyle name="Hiperlink Visitado" xfId="1946" builtinId="9" hidden="1"/>
    <cellStyle name="Hiperlink Visitado" xfId="1950" builtinId="9" hidden="1"/>
    <cellStyle name="Hiperlink Visitado" xfId="1952" builtinId="9" hidden="1"/>
    <cellStyle name="Hiperlink Visitado" xfId="1954" builtinId="9" hidden="1"/>
    <cellStyle name="Hiperlink Visitado" xfId="1958" builtinId="9" hidden="1"/>
    <cellStyle name="Hiperlink Visitado" xfId="1960" builtinId="9" hidden="1"/>
    <cellStyle name="Hiperlink Visitado" xfId="1962" builtinId="9" hidden="1"/>
    <cellStyle name="Hiperlink Visitado" xfId="1966" builtinId="9" hidden="1"/>
    <cellStyle name="Hiperlink Visitado" xfId="1968" builtinId="9" hidden="1"/>
    <cellStyle name="Hiperlink Visitado" xfId="1970" builtinId="9" hidden="1"/>
    <cellStyle name="Hiperlink Visitado" xfId="1974" builtinId="9" hidden="1"/>
    <cellStyle name="Hiperlink Visitado" xfId="1976" builtinId="9" hidden="1"/>
    <cellStyle name="Hiperlink Visitado" xfId="1978" builtinId="9" hidden="1"/>
    <cellStyle name="Hiperlink Visitado" xfId="1982" builtinId="9" hidden="1"/>
    <cellStyle name="Hiperlink Visitado" xfId="1984" builtinId="9" hidden="1"/>
    <cellStyle name="Hiperlink Visitado" xfId="1986" builtinId="9" hidden="1"/>
    <cellStyle name="Hiperlink Visitado" xfId="1990" builtinId="9" hidden="1"/>
    <cellStyle name="Hiperlink Visitado" xfId="1992" builtinId="9" hidden="1"/>
    <cellStyle name="Hiperlink Visitado" xfId="1994" builtinId="9" hidden="1"/>
    <cellStyle name="Hiperlink Visitado" xfId="1998" builtinId="9" hidden="1"/>
    <cellStyle name="Hiperlink Visitado" xfId="2000" builtinId="9" hidden="1"/>
    <cellStyle name="Hiperlink Visitado" xfId="2002" builtinId="9" hidden="1"/>
    <cellStyle name="Hiperlink Visitado" xfId="2006" builtinId="9" hidden="1"/>
    <cellStyle name="Hiperlink Visitado" xfId="2008" builtinId="9" hidden="1"/>
    <cellStyle name="Hiperlink Visitado" xfId="2010" builtinId="9" hidden="1"/>
    <cellStyle name="Hiperlink Visitado" xfId="2014" builtinId="9" hidden="1"/>
    <cellStyle name="Hiperlink Visitado" xfId="2016" builtinId="9" hidden="1"/>
    <cellStyle name="Hiperlink Visitado" xfId="2018" builtinId="9" hidden="1"/>
    <cellStyle name="Hiperlink Visitado" xfId="2022" builtinId="9" hidden="1"/>
    <cellStyle name="Hiperlink Visitado" xfId="2024" builtinId="9" hidden="1"/>
    <cellStyle name="Hiperlink Visitado" xfId="2026" builtinId="9" hidden="1"/>
    <cellStyle name="Hiperlink Visitado" xfId="2030" builtinId="9" hidden="1"/>
    <cellStyle name="Hiperlink Visitado" xfId="2032" builtinId="9" hidden="1"/>
    <cellStyle name="Hiperlink Visitado" xfId="2034" builtinId="9" hidden="1"/>
    <cellStyle name="Hiperlink Visitado" xfId="2038" builtinId="9" hidden="1"/>
    <cellStyle name="Hiperlink Visitado" xfId="2040" builtinId="9" hidden="1"/>
    <cellStyle name="Hiperlink Visitado" xfId="2042" builtinId="9" hidden="1"/>
    <cellStyle name="Hiperlink Visitado" xfId="2046" builtinId="9" hidden="1"/>
    <cellStyle name="Hiperlink Visitado" xfId="2048" builtinId="9" hidden="1"/>
    <cellStyle name="Hiperlink Visitado" xfId="2050" builtinId="9" hidden="1"/>
    <cellStyle name="Hiperlink Visitado" xfId="2054" builtinId="9" hidden="1"/>
    <cellStyle name="Hiperlink Visitado" xfId="2056" builtinId="9" hidden="1"/>
    <cellStyle name="Hiperlink Visitado" xfId="2058" builtinId="9" hidden="1"/>
    <cellStyle name="Hiperlink Visitado" xfId="2062" builtinId="9" hidden="1"/>
    <cellStyle name="Hiperlink Visitado" xfId="2064" builtinId="9" hidden="1"/>
    <cellStyle name="Hiperlink Visitado" xfId="2066" builtinId="9" hidden="1"/>
    <cellStyle name="Hiperlink Visitado" xfId="2070" builtinId="9" hidden="1"/>
    <cellStyle name="Hiperlink Visitado" xfId="2072" builtinId="9" hidden="1"/>
    <cellStyle name="Hiperlink Visitado" xfId="2074" builtinId="9" hidden="1"/>
    <cellStyle name="Hiperlink Visitado" xfId="2078" builtinId="9" hidden="1"/>
    <cellStyle name="Hiperlink Visitado" xfId="2080" builtinId="9" hidden="1"/>
    <cellStyle name="Hiperlink Visitado" xfId="2082" builtinId="9" hidden="1"/>
    <cellStyle name="Hiperlink Visitado" xfId="2086" builtinId="9" hidden="1"/>
    <cellStyle name="Hiperlink Visitado" xfId="2088" builtinId="9" hidden="1"/>
    <cellStyle name="Hiperlink Visitado" xfId="2090" builtinId="9" hidden="1"/>
    <cellStyle name="Hiperlink Visitado" xfId="2094" builtinId="9" hidden="1"/>
    <cellStyle name="Hiperlink Visitado" xfId="2096" builtinId="9" hidden="1"/>
    <cellStyle name="Hiperlink Visitado" xfId="2098" builtinId="9" hidden="1"/>
    <cellStyle name="Hiperlink Visitado" xfId="2102" builtinId="9" hidden="1"/>
    <cellStyle name="Hiperlink Visitado" xfId="2104" builtinId="9" hidden="1"/>
    <cellStyle name="Hiperlink Visitado" xfId="2106" builtinId="9" hidden="1"/>
    <cellStyle name="Hiperlink Visitado" xfId="2110" builtinId="9" hidden="1"/>
    <cellStyle name="Hiperlink Visitado" xfId="2112" builtinId="9" hidden="1"/>
    <cellStyle name="Hiperlink Visitado" xfId="2114" builtinId="9" hidden="1"/>
    <cellStyle name="Hiperlink Visitado" xfId="2118" builtinId="9" hidden="1"/>
    <cellStyle name="Hiperlink Visitado" xfId="2120" builtinId="9" hidden="1"/>
    <cellStyle name="Hiperlink Visitado" xfId="2122" builtinId="9" hidden="1"/>
    <cellStyle name="Hiperlink Visitado" xfId="2126" builtinId="9" hidden="1"/>
    <cellStyle name="Hiperlink Visitado" xfId="2128" builtinId="9" hidden="1"/>
    <cellStyle name="Hiperlink Visitado" xfId="2130" builtinId="9" hidden="1"/>
    <cellStyle name="Hiperlink Visitado" xfId="2134" builtinId="9" hidden="1"/>
    <cellStyle name="Hiperlink Visitado" xfId="2136" builtinId="9" hidden="1"/>
    <cellStyle name="Hiperlink Visitado" xfId="2138" builtinId="9" hidden="1"/>
    <cellStyle name="Hiperlink Visitado" xfId="2142" builtinId="9" hidden="1"/>
    <cellStyle name="Hiperlink Visitado" xfId="2144" builtinId="9" hidden="1"/>
    <cellStyle name="Hiperlink Visitado" xfId="2146" builtinId="9" hidden="1"/>
    <cellStyle name="Hiperlink Visitado" xfId="2150" builtinId="9" hidden="1"/>
    <cellStyle name="Hiperlink Visitado" xfId="2152" builtinId="9" hidden="1"/>
    <cellStyle name="Hiperlink Visitado" xfId="2154" builtinId="9" hidden="1"/>
    <cellStyle name="Hiperlink Visitado" xfId="2158" builtinId="9" hidden="1"/>
    <cellStyle name="Hiperlink Visitado" xfId="2160" builtinId="9" hidden="1"/>
    <cellStyle name="Hiperlink Visitado" xfId="2162" builtinId="9" hidden="1"/>
    <cellStyle name="Hiperlink Visitado" xfId="2166" builtinId="9" hidden="1"/>
    <cellStyle name="Hiperlink Visitado" xfId="2168" builtinId="9" hidden="1"/>
    <cellStyle name="Hiperlink Visitado" xfId="2170" builtinId="9" hidden="1"/>
    <cellStyle name="Hiperlink Visitado" xfId="2174" builtinId="9" hidden="1"/>
    <cellStyle name="Hiperlink Visitado" xfId="2176" builtinId="9" hidden="1"/>
    <cellStyle name="Hiperlink Visitado" xfId="2178" builtinId="9" hidden="1"/>
    <cellStyle name="Hiperlink Visitado" xfId="2182" builtinId="9" hidden="1"/>
    <cellStyle name="Hiperlink Visitado" xfId="2184" builtinId="9" hidden="1"/>
    <cellStyle name="Hiperlink Visitado" xfId="2186" builtinId="9" hidden="1"/>
    <cellStyle name="Hiperlink Visitado" xfId="2190" builtinId="9" hidden="1"/>
    <cellStyle name="Hiperlink Visitado" xfId="2192" builtinId="9" hidden="1"/>
    <cellStyle name="Hiperlink Visitado" xfId="2194" builtinId="9" hidden="1"/>
    <cellStyle name="Hiperlink Visitado" xfId="2198" builtinId="9" hidden="1"/>
    <cellStyle name="Hiperlink Visitado" xfId="2200" builtinId="9" hidden="1"/>
    <cellStyle name="Hiperlink Visitado" xfId="2202" builtinId="9" hidden="1"/>
    <cellStyle name="Hiperlink Visitado" xfId="2206" builtinId="9" hidden="1"/>
    <cellStyle name="Hiperlink Visitado" xfId="2208" builtinId="9" hidden="1"/>
    <cellStyle name="Hiperlink Visitado" xfId="2210" builtinId="9" hidden="1"/>
    <cellStyle name="Hiperlink Visitado" xfId="2214" builtinId="9" hidden="1"/>
    <cellStyle name="Hiperlink Visitado" xfId="2216" builtinId="9" hidden="1"/>
    <cellStyle name="Hiperlink Visitado" xfId="2218" builtinId="9" hidden="1"/>
    <cellStyle name="Hiperlink Visitado" xfId="2222" builtinId="9" hidden="1"/>
    <cellStyle name="Hiperlink Visitado" xfId="2224" builtinId="9" hidden="1"/>
    <cellStyle name="Hiperlink Visitado" xfId="2226" builtinId="9" hidden="1"/>
    <cellStyle name="Hiperlink Visitado" xfId="2230" builtinId="9" hidden="1"/>
    <cellStyle name="Hiperlink Visitado" xfId="2232" builtinId="9" hidden="1"/>
    <cellStyle name="Hiperlink Visitado" xfId="2234" builtinId="9" hidden="1"/>
    <cellStyle name="Hiperlink Visitado" xfId="2238" builtinId="9" hidden="1"/>
    <cellStyle name="Hiperlink Visitado" xfId="2240" builtinId="9" hidden="1"/>
    <cellStyle name="Hiperlink Visitado" xfId="2242" builtinId="9" hidden="1"/>
    <cellStyle name="Hiperlink Visitado" xfId="2246" builtinId="9" hidden="1"/>
    <cellStyle name="Hiperlink Visitado" xfId="2248" builtinId="9" hidden="1"/>
    <cellStyle name="Hiperlink Visitado" xfId="2250" builtinId="9" hidden="1"/>
    <cellStyle name="Hiperlink Visitado" xfId="2254" builtinId="9" hidden="1"/>
    <cellStyle name="Hiperlink Visitado" xfId="2256" builtinId="9" hidden="1"/>
    <cellStyle name="Hiperlink Visitado" xfId="2258" builtinId="9" hidden="1"/>
    <cellStyle name="Hiperlink Visitado" xfId="2262" builtinId="9" hidden="1"/>
    <cellStyle name="Hiperlink Visitado" xfId="2264" builtinId="9" hidden="1"/>
    <cellStyle name="Hiperlink Visitado" xfId="2266" builtinId="9" hidden="1"/>
    <cellStyle name="Hiperlink Visitado" xfId="2270" builtinId="9" hidden="1"/>
    <cellStyle name="Hiperlink Visitado" xfId="2272" builtinId="9" hidden="1"/>
    <cellStyle name="Hiperlink Visitado" xfId="2274" builtinId="9" hidden="1"/>
    <cellStyle name="Hiperlink Visitado" xfId="2278" builtinId="9" hidden="1"/>
    <cellStyle name="Hiperlink Visitado" xfId="2280" builtinId="9" hidden="1"/>
    <cellStyle name="Hiperlink Visitado" xfId="2282" builtinId="9" hidden="1"/>
    <cellStyle name="Hiperlink Visitado" xfId="2286" builtinId="9" hidden="1"/>
    <cellStyle name="Hiperlink Visitado" xfId="2288" builtinId="9" hidden="1"/>
    <cellStyle name="Hiperlink Visitado" xfId="2290" builtinId="9" hidden="1"/>
    <cellStyle name="Hiperlink Visitado" xfId="2294" builtinId="9" hidden="1"/>
    <cellStyle name="Hiperlink Visitado" xfId="2296" builtinId="9" hidden="1"/>
    <cellStyle name="Hiperlink Visitado" xfId="2298" builtinId="9" hidden="1"/>
    <cellStyle name="Hiperlink Visitado" xfId="2302" builtinId="9" hidden="1"/>
    <cellStyle name="Hiperlink Visitado" xfId="2304" builtinId="9" hidden="1"/>
    <cellStyle name="Hiperlink Visitado" xfId="2306" builtinId="9" hidden="1"/>
    <cellStyle name="Hiperlink Visitado" xfId="2310" builtinId="9" hidden="1"/>
    <cellStyle name="Hiperlink Visitado" xfId="2312" builtinId="9" hidden="1"/>
    <cellStyle name="Hiperlink Visitado" xfId="2314" builtinId="9" hidden="1"/>
    <cellStyle name="Hiperlink Visitado" xfId="2318" builtinId="9" hidden="1"/>
    <cellStyle name="Hiperlink Visitado" xfId="2320" builtinId="9" hidden="1"/>
    <cellStyle name="Hiperlink Visitado" xfId="2322" builtinId="9" hidden="1"/>
    <cellStyle name="Hiperlink Visitado" xfId="2326" builtinId="9" hidden="1"/>
    <cellStyle name="Hiperlink Visitado" xfId="2328" builtinId="9" hidden="1"/>
    <cellStyle name="Hiperlink Visitado" xfId="2330" builtinId="9" hidden="1"/>
    <cellStyle name="Hiperlink Visitado" xfId="2334" builtinId="9" hidden="1"/>
    <cellStyle name="Hiperlink Visitado" xfId="2336" builtinId="9" hidden="1"/>
    <cellStyle name="Hiperlink Visitado" xfId="2338" builtinId="9" hidden="1"/>
    <cellStyle name="Hiperlink Visitado" xfId="2342" builtinId="9" hidden="1"/>
    <cellStyle name="Hiperlink Visitado" xfId="2344" builtinId="9" hidden="1"/>
    <cellStyle name="Hiperlink Visitado" xfId="2346" builtinId="9" hidden="1"/>
    <cellStyle name="Hiperlink Visitado" xfId="2350" builtinId="9" hidden="1"/>
    <cellStyle name="Hiperlink Visitado" xfId="2352" builtinId="9" hidden="1"/>
    <cellStyle name="Hiperlink Visitado" xfId="2354" builtinId="9" hidden="1"/>
    <cellStyle name="Hiperlink Visitado" xfId="2358" builtinId="9" hidden="1"/>
    <cellStyle name="Hiperlink Visitado" xfId="2360" builtinId="9" hidden="1"/>
    <cellStyle name="Hiperlink Visitado" xfId="2362" builtinId="9" hidden="1"/>
    <cellStyle name="Hiperlink Visitado" xfId="2366" builtinId="9" hidden="1"/>
    <cellStyle name="Hiperlink Visitado" xfId="2368" builtinId="9" hidden="1"/>
    <cellStyle name="Hiperlink Visitado" xfId="2370" builtinId="9" hidden="1"/>
    <cellStyle name="Hiperlink Visitado" xfId="2374" builtinId="9" hidden="1"/>
    <cellStyle name="Hiperlink Visitado" xfId="2376" builtinId="9" hidden="1"/>
    <cellStyle name="Hiperlink Visitado" xfId="2378" builtinId="9" hidden="1"/>
    <cellStyle name="Hiperlink Visitado" xfId="2382" builtinId="9" hidden="1"/>
    <cellStyle name="Hiperlink Visitado" xfId="2384" builtinId="9" hidden="1"/>
    <cellStyle name="Hiperlink Visitado" xfId="2386" builtinId="9" hidden="1"/>
    <cellStyle name="Hiperlink Visitado" xfId="2390" builtinId="9" hidden="1"/>
    <cellStyle name="Hiperlink Visitado" xfId="2392" builtinId="9" hidden="1"/>
    <cellStyle name="Hiperlink Visitado" xfId="2394" builtinId="9" hidden="1"/>
    <cellStyle name="Hiperlink Visitado" xfId="2398" builtinId="9" hidden="1"/>
    <cellStyle name="Hiperlink Visitado" xfId="2400" builtinId="9" hidden="1"/>
    <cellStyle name="Hiperlink Visitado" xfId="2402" builtinId="9" hidden="1"/>
    <cellStyle name="Hiperlink Visitado" xfId="2406" builtinId="9" hidden="1"/>
    <cellStyle name="Hiperlink Visitado" xfId="2408" builtinId="9" hidden="1"/>
    <cellStyle name="Hiperlink Visitado" xfId="2410" builtinId="9" hidden="1"/>
    <cellStyle name="Hiperlink Visitado" xfId="2414" builtinId="9" hidden="1"/>
    <cellStyle name="Hiperlink Visitado" xfId="2416" builtinId="9" hidden="1"/>
    <cellStyle name="Hiperlink Visitado" xfId="2418" builtinId="9" hidden="1"/>
    <cellStyle name="Hiperlink Visitado" xfId="2422" builtinId="9" hidden="1"/>
    <cellStyle name="Hiperlink Visitado" xfId="2424" builtinId="9" hidden="1"/>
    <cellStyle name="Hiperlink Visitado" xfId="2426" builtinId="9" hidden="1"/>
    <cellStyle name="Hiperlink Visitado" xfId="2430" builtinId="9" hidden="1"/>
    <cellStyle name="Hiperlink Visitado" xfId="2432" builtinId="9" hidden="1"/>
    <cellStyle name="Hiperlink Visitado" xfId="2434" builtinId="9" hidden="1"/>
    <cellStyle name="Hiperlink Visitado" xfId="2438" builtinId="9" hidden="1"/>
    <cellStyle name="Hiperlink Visitado" xfId="2440" builtinId="9" hidden="1"/>
    <cellStyle name="Hiperlink Visitado" xfId="2442" builtinId="9" hidden="1"/>
    <cellStyle name="Hiperlink Visitado" xfId="2446" builtinId="9" hidden="1"/>
    <cellStyle name="Hiperlink Visitado" xfId="2448" builtinId="9" hidden="1"/>
    <cellStyle name="Hiperlink Visitado" xfId="2450" builtinId="9" hidden="1"/>
    <cellStyle name="Hiperlink Visitado" xfId="2454" builtinId="9" hidden="1"/>
    <cellStyle name="Hiperlink Visitado" xfId="2456" builtinId="9" hidden="1"/>
    <cellStyle name="Hiperlink Visitado" xfId="2458" builtinId="9" hidden="1"/>
    <cellStyle name="Hiperlink Visitado" xfId="2462" builtinId="9" hidden="1"/>
    <cellStyle name="Hiperlink Visitado" xfId="2464" builtinId="9" hidden="1"/>
    <cellStyle name="Hiperlink Visitado" xfId="2466" builtinId="9" hidden="1"/>
    <cellStyle name="Hiperlink Visitado" xfId="2470" builtinId="9" hidden="1"/>
    <cellStyle name="Hiperlink Visitado" xfId="2472" builtinId="9" hidden="1"/>
    <cellStyle name="Hiperlink Visitado" xfId="2474" builtinId="9" hidden="1"/>
    <cellStyle name="Hiperlink Visitado" xfId="2478" builtinId="9" hidden="1"/>
    <cellStyle name="Hiperlink Visitado" xfId="2480" builtinId="9" hidden="1"/>
    <cellStyle name="Hiperlink Visitado" xfId="2482" builtinId="9" hidden="1"/>
    <cellStyle name="Hiperlink Visitado" xfId="2486" builtinId="9" hidden="1"/>
    <cellStyle name="Hiperlink Visitado" xfId="2488" builtinId="9" hidden="1"/>
    <cellStyle name="Hiperlink Visitado" xfId="2490" builtinId="9" hidden="1"/>
    <cellStyle name="Hiperlink Visitado" xfId="2494" builtinId="9" hidden="1"/>
    <cellStyle name="Hiperlink Visitado" xfId="2496" builtinId="9" hidden="1"/>
    <cellStyle name="Hiperlink Visitado" xfId="2498" builtinId="9" hidden="1"/>
    <cellStyle name="Hiperlink Visitado" xfId="2502" builtinId="9" hidden="1"/>
    <cellStyle name="Hiperlink Visitado" xfId="2504" builtinId="9" hidden="1"/>
    <cellStyle name="Hiperlink Visitado" xfId="2506" builtinId="9" hidden="1"/>
    <cellStyle name="Hiperlink Visitado" xfId="2510" builtinId="9" hidden="1"/>
    <cellStyle name="Hiperlink Visitado" xfId="2512" builtinId="9" hidden="1"/>
    <cellStyle name="Hiperlink Visitado" xfId="2514" builtinId="9" hidden="1"/>
    <cellStyle name="Hiperlink Visitado" xfId="2518" builtinId="9" hidden="1"/>
    <cellStyle name="Hiperlink Visitado" xfId="2520" builtinId="9" hidden="1"/>
    <cellStyle name="Hiperlink Visitado" xfId="2522" builtinId="9" hidden="1"/>
    <cellStyle name="Hiperlink Visitado" xfId="2526" builtinId="9" hidden="1"/>
    <cellStyle name="Hiperlink Visitado" xfId="2528" builtinId="9" hidden="1"/>
    <cellStyle name="Hiperlink Visitado" xfId="2530" builtinId="9" hidden="1"/>
    <cellStyle name="Hiperlink Visitado" xfId="2534" builtinId="9" hidden="1"/>
    <cellStyle name="Hiperlink Visitado" xfId="2536" builtinId="9" hidden="1"/>
    <cellStyle name="Hiperlink Visitado" xfId="2538" builtinId="9" hidden="1"/>
    <cellStyle name="Hiperlink Visitado" xfId="2542" builtinId="9" hidden="1"/>
    <cellStyle name="Hiperlink Visitado" xfId="2544" builtinId="9" hidden="1"/>
    <cellStyle name="Hiperlink Visitado" xfId="2546" builtinId="9" hidden="1"/>
    <cellStyle name="Hiperlink Visitado" xfId="2550" builtinId="9" hidden="1"/>
    <cellStyle name="Hiperlink Visitado" xfId="2552" builtinId="9" hidden="1"/>
    <cellStyle name="Hiperlink Visitado" xfId="2554" builtinId="9" hidden="1"/>
    <cellStyle name="Hiperlink Visitado" xfId="2558" builtinId="9" hidden="1"/>
    <cellStyle name="Hiperlink Visitado" xfId="2560" builtinId="9" hidden="1"/>
    <cellStyle name="Hiperlink Visitado" xfId="2562" builtinId="9" hidden="1"/>
    <cellStyle name="Hiperlink Visitado" xfId="2566" builtinId="9" hidden="1"/>
    <cellStyle name="Hiperlink Visitado" xfId="2568" builtinId="9" hidden="1"/>
    <cellStyle name="Hiperlink Visitado" xfId="2570" builtinId="9" hidden="1"/>
    <cellStyle name="Hiperlink Visitado" xfId="2574" builtinId="9" hidden="1"/>
    <cellStyle name="Hiperlink Visitado" xfId="2576" builtinId="9" hidden="1"/>
    <cellStyle name="Hiperlink Visitado" xfId="2578" builtinId="9" hidden="1"/>
    <cellStyle name="Hiperlink Visitado" xfId="2582" builtinId="9" hidden="1"/>
    <cellStyle name="Hiperlink Visitado" xfId="2584" builtinId="9" hidden="1"/>
    <cellStyle name="Hiperlink Visitado" xfId="2586" builtinId="9" hidden="1"/>
    <cellStyle name="Hiperlink Visitado" xfId="2590" builtinId="9" hidden="1"/>
    <cellStyle name="Hiperlink Visitado" xfId="2592" builtinId="9" hidden="1"/>
    <cellStyle name="Hiperlink Visitado" xfId="2594" builtinId="9" hidden="1"/>
    <cellStyle name="Hiperlink Visitado" xfId="2598" builtinId="9" hidden="1"/>
    <cellStyle name="Hiperlink Visitado" xfId="2600" builtinId="9" hidden="1"/>
    <cellStyle name="Hiperlink Visitado" xfId="2602" builtinId="9" hidden="1"/>
    <cellStyle name="Hiperlink Visitado" xfId="2606" builtinId="9" hidden="1"/>
    <cellStyle name="Hiperlink Visitado" xfId="2608" builtinId="9" hidden="1"/>
    <cellStyle name="Hiperlink Visitado" xfId="2610" builtinId="9" hidden="1"/>
    <cellStyle name="Hiperlink Visitado" xfId="2614" builtinId="9" hidden="1"/>
    <cellStyle name="Hiperlink Visitado" xfId="2616" builtinId="9" hidden="1"/>
    <cellStyle name="Hiperlink Visitado" xfId="2618" builtinId="9" hidden="1"/>
    <cellStyle name="Hiperlink Visitado" xfId="2622" builtinId="9" hidden="1"/>
    <cellStyle name="Hiperlink Visitado" xfId="2624" builtinId="9" hidden="1"/>
    <cellStyle name="Hiperlink Visitado" xfId="2626" builtinId="9" hidden="1"/>
    <cellStyle name="Hiperlink Visitado" xfId="2630" builtinId="9" hidden="1"/>
    <cellStyle name="Hiperlink Visitado" xfId="2632" builtinId="9" hidden="1"/>
    <cellStyle name="Hiperlink Visitado" xfId="2634" builtinId="9" hidden="1"/>
    <cellStyle name="Hiperlink Visitado" xfId="2638" builtinId="9" hidden="1"/>
    <cellStyle name="Hiperlink Visitado" xfId="2640" builtinId="9" hidden="1"/>
    <cellStyle name="Hiperlink Visitado" xfId="2642" builtinId="9" hidden="1"/>
    <cellStyle name="Hiperlink Visitado" xfId="2646" builtinId="9" hidden="1"/>
    <cellStyle name="Hiperlink Visitado" xfId="2648" builtinId="9" hidden="1"/>
    <cellStyle name="Hiperlink Visitado" xfId="2650" builtinId="9" hidden="1"/>
    <cellStyle name="Hiperlink Visitado" xfId="2654" builtinId="9" hidden="1"/>
    <cellStyle name="Hiperlink Visitado" xfId="2656" builtinId="9" hidden="1"/>
    <cellStyle name="Hiperlink Visitado" xfId="2658" builtinId="9" hidden="1"/>
    <cellStyle name="Hiperlink Visitado" xfId="2662" builtinId="9" hidden="1"/>
    <cellStyle name="Hiperlink Visitado" xfId="2664" builtinId="9" hidden="1"/>
    <cellStyle name="Hiperlink Visitado" xfId="2666" builtinId="9" hidden="1"/>
    <cellStyle name="Hiperlink Visitado" xfId="2670" builtinId="9" hidden="1"/>
    <cellStyle name="Hiperlink Visitado" xfId="2672" builtinId="9" hidden="1"/>
    <cellStyle name="Hiperlink Visitado" xfId="2674" builtinId="9" hidden="1"/>
    <cellStyle name="Hiperlink Visitado" xfId="2678" builtinId="9" hidden="1"/>
    <cellStyle name="Hiperlink Visitado" xfId="2680" builtinId="9" hidden="1"/>
    <cellStyle name="Hiperlink Visitado" xfId="2682" builtinId="9" hidden="1"/>
    <cellStyle name="Hiperlink Visitado" xfId="2686" builtinId="9" hidden="1"/>
    <cellStyle name="Hiperlink Visitado" xfId="2688" builtinId="9" hidden="1"/>
    <cellStyle name="Hiperlink Visitado" xfId="2690" builtinId="9" hidden="1"/>
    <cellStyle name="Hiperlink Visitado" xfId="2694" builtinId="9" hidden="1"/>
    <cellStyle name="Hiperlink Visitado" xfId="2696" builtinId="9" hidden="1"/>
    <cellStyle name="Hiperlink Visitado" xfId="2698" builtinId="9" hidden="1"/>
    <cellStyle name="Hiperlink Visitado" xfId="2702" builtinId="9" hidden="1"/>
    <cellStyle name="Hiperlink Visitado" xfId="2704" builtinId="9" hidden="1"/>
    <cellStyle name="Hiperlink Visitado" xfId="2706" builtinId="9" hidden="1"/>
    <cellStyle name="Hiperlink Visitado" xfId="2710" builtinId="9" hidden="1"/>
    <cellStyle name="Hiperlink Visitado" xfId="2712" builtinId="9" hidden="1"/>
    <cellStyle name="Hiperlink Visitado" xfId="2714" builtinId="9" hidden="1"/>
    <cellStyle name="Hiperlink Visitado" xfId="2718" builtinId="9" hidden="1"/>
    <cellStyle name="Hiperlink Visitado" xfId="2720" builtinId="9" hidden="1"/>
    <cellStyle name="Hiperlink Visitado" xfId="2722" builtinId="9" hidden="1"/>
    <cellStyle name="Hiperlink Visitado" xfId="2726" builtinId="9" hidden="1"/>
    <cellStyle name="Hiperlink Visitado" xfId="2728" builtinId="9" hidden="1"/>
    <cellStyle name="Hiperlink Visitado" xfId="2730" builtinId="9" hidden="1"/>
    <cellStyle name="Hiperlink Visitado" xfId="2734" builtinId="9" hidden="1"/>
    <cellStyle name="Hiperlink Visitado" xfId="2736" builtinId="9" hidden="1"/>
    <cellStyle name="Hiperlink Visitado" xfId="2738" builtinId="9" hidden="1"/>
    <cellStyle name="Hiperlink Visitado" xfId="2742" builtinId="9" hidden="1"/>
    <cellStyle name="Hiperlink Visitado" xfId="2744" builtinId="9" hidden="1"/>
    <cellStyle name="Hiperlink Visitado" xfId="2746" builtinId="9" hidden="1"/>
    <cellStyle name="Hiperlink Visitado" xfId="2750" builtinId="9" hidden="1"/>
    <cellStyle name="Hiperlink Visitado" xfId="2752" builtinId="9" hidden="1"/>
    <cellStyle name="Hiperlink Visitado" xfId="2754" builtinId="9" hidden="1"/>
    <cellStyle name="Hiperlink Visitado" xfId="2758" builtinId="9" hidden="1"/>
    <cellStyle name="Hiperlink Visitado" xfId="2760" builtinId="9" hidden="1"/>
    <cellStyle name="Hiperlink Visitado" xfId="2762" builtinId="9" hidden="1"/>
    <cellStyle name="Hiperlink Visitado" xfId="2766" builtinId="9" hidden="1"/>
    <cellStyle name="Hiperlink Visitado" xfId="2768" builtinId="9" hidden="1"/>
    <cellStyle name="Hiperlink Visitado" xfId="2770" builtinId="9" hidden="1"/>
    <cellStyle name="Hiperlink Visitado" xfId="2774" builtinId="9" hidden="1"/>
    <cellStyle name="Hiperlink Visitado" xfId="2776" builtinId="9" hidden="1"/>
    <cellStyle name="Hiperlink Visitado" xfId="2778" builtinId="9" hidden="1"/>
    <cellStyle name="Hiperlink Visitado" xfId="2782" builtinId="9" hidden="1"/>
    <cellStyle name="Hiperlink Visitado" xfId="2784" builtinId="9" hidden="1"/>
    <cellStyle name="Hiperlink Visitado" xfId="2786" builtinId="9" hidden="1"/>
    <cellStyle name="Hiperlink Visitado" xfId="2790" builtinId="9" hidden="1"/>
    <cellStyle name="Hiperlink Visitado" xfId="2792" builtinId="9" hidden="1"/>
    <cellStyle name="Hiperlink Visitado" xfId="2794" builtinId="9" hidden="1"/>
    <cellStyle name="Hiperlink Visitado" xfId="2798" builtinId="9" hidden="1"/>
    <cellStyle name="Hiperlink Visitado" xfId="2800" builtinId="9" hidden="1"/>
    <cellStyle name="Hiperlink Visitado" xfId="2802" builtinId="9" hidden="1"/>
    <cellStyle name="Hiperlink Visitado" xfId="2806" builtinId="9" hidden="1"/>
    <cellStyle name="Hiperlink Visitado" xfId="2808" builtinId="9" hidden="1"/>
    <cellStyle name="Hiperlink Visitado" xfId="2810" builtinId="9" hidden="1"/>
    <cellStyle name="Hiperlink Visitado" xfId="2814" builtinId="9" hidden="1"/>
    <cellStyle name="Hiperlink Visitado" xfId="2816" builtinId="9" hidden="1"/>
    <cellStyle name="Hiperlink Visitado" xfId="2818" builtinId="9" hidden="1"/>
    <cellStyle name="Hiperlink Visitado" xfId="2822" builtinId="9" hidden="1"/>
    <cellStyle name="Hiperlink Visitado" xfId="2824" builtinId="9" hidden="1"/>
    <cellStyle name="Hiperlink Visitado" xfId="2826" builtinId="9" hidden="1"/>
    <cellStyle name="Hiperlink Visitado" xfId="2830" builtinId="9" hidden="1"/>
    <cellStyle name="Hiperlink Visitado" xfId="2832" builtinId="9" hidden="1"/>
    <cellStyle name="Hiperlink Visitado" xfId="2834" builtinId="9" hidden="1"/>
    <cellStyle name="Hiperlink Visitado" xfId="2838" builtinId="9" hidden="1"/>
    <cellStyle name="Hiperlink Visitado" xfId="2840" builtinId="9" hidden="1"/>
    <cellStyle name="Hiperlink Visitado" xfId="2842" builtinId="9" hidden="1"/>
    <cellStyle name="Hiperlink Visitado" xfId="2846" builtinId="9" hidden="1"/>
    <cellStyle name="Hiperlink Visitado" xfId="2848" builtinId="9" hidden="1"/>
    <cellStyle name="Hiperlink Visitado" xfId="2850" builtinId="9" hidden="1"/>
    <cellStyle name="Hiperlink Visitado" xfId="2854" builtinId="9" hidden="1"/>
    <cellStyle name="Hiperlink Visitado" xfId="2856" builtinId="9" hidden="1"/>
    <cellStyle name="Hiperlink Visitado" xfId="2858" builtinId="9" hidden="1"/>
    <cellStyle name="Hiperlink Visitado" xfId="2862" builtinId="9" hidden="1"/>
    <cellStyle name="Hiperlink Visitado" xfId="2864" builtinId="9" hidden="1"/>
    <cellStyle name="Hiperlink Visitado" xfId="2866" builtinId="9" hidden="1"/>
    <cellStyle name="Hiperlink Visitado" xfId="2870" builtinId="9" hidden="1"/>
    <cellStyle name="Hiperlink Visitado" xfId="2872" builtinId="9" hidden="1"/>
    <cellStyle name="Hiperlink Visitado" xfId="2874" builtinId="9" hidden="1"/>
    <cellStyle name="Hiperlink Visitado" xfId="2878" builtinId="9" hidden="1"/>
    <cellStyle name="Hiperlink Visitado" xfId="2880" builtinId="9" hidden="1"/>
    <cellStyle name="Hiperlink Visitado" xfId="2882" builtinId="9" hidden="1"/>
    <cellStyle name="Hiperlink Visitado" xfId="2886" builtinId="9" hidden="1"/>
    <cellStyle name="Hiperlink Visitado" xfId="2888" builtinId="9" hidden="1"/>
    <cellStyle name="Hiperlink Visitado" xfId="2890" builtinId="9" hidden="1"/>
    <cellStyle name="Hiperlink Visitado" xfId="2894" builtinId="9" hidden="1"/>
    <cellStyle name="Hiperlink Visitado" xfId="2896" builtinId="9" hidden="1"/>
    <cellStyle name="Hiperlink Visitado" xfId="2898" builtinId="9" hidden="1"/>
    <cellStyle name="Hiperlink Visitado" xfId="2902" builtinId="9" hidden="1"/>
    <cellStyle name="Hiperlink Visitado" xfId="2904" builtinId="9" hidden="1"/>
    <cellStyle name="Hiperlink Visitado" xfId="2906" builtinId="9" hidden="1"/>
    <cellStyle name="Hiperlink Visitado" xfId="2910" builtinId="9" hidden="1"/>
    <cellStyle name="Hiperlink Visitado" xfId="2912" builtinId="9" hidden="1"/>
    <cellStyle name="Hiperlink Visitado" xfId="2914" builtinId="9" hidden="1"/>
    <cellStyle name="Hiperlink Visitado" xfId="2918" builtinId="9" hidden="1"/>
    <cellStyle name="Hiperlink Visitado" xfId="2920" builtinId="9" hidden="1"/>
    <cellStyle name="Hiperlink Visitado" xfId="2922" builtinId="9" hidden="1"/>
    <cellStyle name="Hiperlink Visitado" xfId="2926" builtinId="9" hidden="1"/>
    <cellStyle name="Hiperlink Visitado" xfId="2928" builtinId="9" hidden="1"/>
    <cellStyle name="Hiperlink Visitado" xfId="2930" builtinId="9" hidden="1"/>
    <cellStyle name="Hiperlink Visitado" xfId="2934" builtinId="9" hidden="1"/>
    <cellStyle name="Hiperlink Visitado" xfId="2936" builtinId="9" hidden="1"/>
    <cellStyle name="Hiperlink Visitado" xfId="2938" builtinId="9" hidden="1"/>
    <cellStyle name="Hiperlink Visitado" xfId="2942" builtinId="9" hidden="1"/>
    <cellStyle name="Hiperlink Visitado" xfId="2944" builtinId="9" hidden="1"/>
    <cellStyle name="Hiperlink Visitado" xfId="2946" builtinId="9" hidden="1"/>
    <cellStyle name="Hiperlink Visitado" xfId="2950" builtinId="9" hidden="1"/>
    <cellStyle name="Hiperlink Visitado" xfId="2952" builtinId="9" hidden="1"/>
    <cellStyle name="Hiperlink Visitado" xfId="2954" builtinId="9" hidden="1"/>
    <cellStyle name="Hiperlink Visitado" xfId="2958" builtinId="9" hidden="1"/>
    <cellStyle name="Hiperlink Visitado" xfId="2960" builtinId="9" hidden="1"/>
    <cellStyle name="Hiperlink Visitado" xfId="2962" builtinId="9" hidden="1"/>
    <cellStyle name="Hiperlink Visitado" xfId="2966" builtinId="9" hidden="1"/>
    <cellStyle name="Hiperlink Visitado" xfId="2968" builtinId="9" hidden="1"/>
    <cellStyle name="Hiperlink Visitado" xfId="2970" builtinId="9" hidden="1"/>
    <cellStyle name="Hiperlink Visitado" xfId="2974" builtinId="9" hidden="1"/>
    <cellStyle name="Hiperlink Visitado" xfId="2976" builtinId="9" hidden="1"/>
    <cellStyle name="Hiperlink Visitado" xfId="2978" builtinId="9" hidden="1"/>
    <cellStyle name="Hiperlink Visitado" xfId="2982" builtinId="9" hidden="1"/>
    <cellStyle name="Hiperlink Visitado" xfId="2984" builtinId="9" hidden="1"/>
    <cellStyle name="Hiperlink Visitado" xfId="2986" builtinId="9" hidden="1"/>
    <cellStyle name="Hiperlink Visitado" xfId="2990" builtinId="9" hidden="1"/>
    <cellStyle name="Hiperlink Visitado" xfId="2992" builtinId="9" hidden="1"/>
    <cellStyle name="Hiperlink Visitado" xfId="2994" builtinId="9" hidden="1"/>
    <cellStyle name="Hiperlink Visitado" xfId="2998" builtinId="9" hidden="1"/>
    <cellStyle name="Hiperlink Visitado" xfId="3000" builtinId="9" hidden="1"/>
    <cellStyle name="Hiperlink Visitado" xfId="3002" builtinId="9" hidden="1"/>
    <cellStyle name="Hiperlink Visitado" xfId="3006" builtinId="9" hidden="1"/>
    <cellStyle name="Hiperlink Visitado" xfId="3008" builtinId="9" hidden="1"/>
    <cellStyle name="Hiperlink Visitado" xfId="3010" builtinId="9" hidden="1"/>
    <cellStyle name="Hiperlink Visitado" xfId="3014" builtinId="9" hidden="1"/>
    <cellStyle name="Hiperlink Visitado" xfId="3016" builtinId="9" hidden="1"/>
    <cellStyle name="Hiperlink Visitado" xfId="3018" builtinId="9" hidden="1"/>
    <cellStyle name="Hiperlink Visitado" xfId="3022" builtinId="9" hidden="1"/>
    <cellStyle name="Hiperlink Visitado" xfId="3024" builtinId="9" hidden="1"/>
    <cellStyle name="Hiperlink Visitado" xfId="3026" builtinId="9" hidden="1"/>
    <cellStyle name="Hiperlink Visitado" xfId="3030" builtinId="9" hidden="1"/>
    <cellStyle name="Hiperlink Visitado" xfId="3032" builtinId="9" hidden="1"/>
    <cellStyle name="Hiperlink Visitado" xfId="3034" builtinId="9" hidden="1"/>
    <cellStyle name="Hiperlink Visitado" xfId="3038" builtinId="9" hidden="1"/>
    <cellStyle name="Hiperlink Visitado" xfId="3040" builtinId="9" hidden="1"/>
    <cellStyle name="Hiperlink Visitado" xfId="3042" builtinId="9" hidden="1"/>
    <cellStyle name="Hiperlink Visitado" xfId="3046" builtinId="9" hidden="1"/>
    <cellStyle name="Hiperlink Visitado" xfId="3048" builtinId="9" hidden="1"/>
    <cellStyle name="Hiperlink Visitado" xfId="3050" builtinId="9" hidden="1"/>
    <cellStyle name="Hiperlink Visitado" xfId="3054" builtinId="9" hidden="1"/>
    <cellStyle name="Hiperlink Visitado" xfId="3056" builtinId="9" hidden="1"/>
    <cellStyle name="Hiperlink Visitado" xfId="3058" builtinId="9" hidden="1"/>
    <cellStyle name="Hiperlink Visitado" xfId="3062" builtinId="9" hidden="1"/>
    <cellStyle name="Hiperlink Visitado" xfId="3064" builtinId="9" hidden="1"/>
    <cellStyle name="Hiperlink Visitado" xfId="3066" builtinId="9" hidden="1"/>
    <cellStyle name="Hiperlink Visitado" xfId="3070" builtinId="9" hidden="1"/>
    <cellStyle name="Hiperlink Visitado" xfId="3072" builtinId="9" hidden="1"/>
    <cellStyle name="Hiperlink Visitado" xfId="3074" builtinId="9" hidden="1"/>
    <cellStyle name="Hiperlink Visitado" xfId="3078" builtinId="9" hidden="1"/>
    <cellStyle name="Hiperlink Visitado" xfId="3080" builtinId="9" hidden="1"/>
    <cellStyle name="Hiperlink Visitado" xfId="3082" builtinId="9" hidden="1"/>
    <cellStyle name="Hiperlink Visitado" xfId="3086" builtinId="9" hidden="1"/>
    <cellStyle name="Hiperlink Visitado" xfId="3088" builtinId="9" hidden="1"/>
    <cellStyle name="Hiperlink Visitado" xfId="3090" builtinId="9" hidden="1"/>
    <cellStyle name="Hiperlink Visitado" xfId="3094" builtinId="9" hidden="1"/>
    <cellStyle name="Hiperlink Visitado" xfId="3096" builtinId="9" hidden="1"/>
    <cellStyle name="Hiperlink Visitado" xfId="3098" builtinId="9" hidden="1"/>
    <cellStyle name="Hiperlink Visitado" xfId="3102" builtinId="9" hidden="1"/>
    <cellStyle name="Hiperlink Visitado" xfId="3104" builtinId="9" hidden="1"/>
    <cellStyle name="Hiperlink Visitado" xfId="3106" builtinId="9" hidden="1"/>
    <cellStyle name="Hiperlink Visitado" xfId="3110" builtinId="9" hidden="1"/>
    <cellStyle name="Hiperlink Visitado" xfId="3112" builtinId="9" hidden="1"/>
    <cellStyle name="Hiperlink Visitado" xfId="3114" builtinId="9" hidden="1"/>
    <cellStyle name="Hiperlink Visitado" xfId="3118" builtinId="9" hidden="1"/>
    <cellStyle name="Hiperlink Visitado" xfId="3120" builtinId="9" hidden="1"/>
    <cellStyle name="Hiperlink Visitado" xfId="3122" builtinId="9" hidden="1"/>
    <cellStyle name="Hiperlink Visitado" xfId="3126" builtinId="9" hidden="1"/>
    <cellStyle name="Hiperlink Visitado" xfId="3128" builtinId="9" hidden="1"/>
    <cellStyle name="Hiperlink Visitado" xfId="3130" builtinId="9" hidden="1"/>
    <cellStyle name="Hiperlink Visitado" xfId="3134" builtinId="9" hidden="1"/>
    <cellStyle name="Hiperlink Visitado" xfId="3136" builtinId="9" hidden="1"/>
    <cellStyle name="Hiperlink Visitado" xfId="3138" builtinId="9" hidden="1"/>
    <cellStyle name="Hiperlink Visitado" xfId="3142" builtinId="9" hidden="1"/>
    <cellStyle name="Hiperlink Visitado" xfId="3144" builtinId="9" hidden="1"/>
    <cellStyle name="Hiperlink Visitado" xfId="3146" builtinId="9" hidden="1"/>
    <cellStyle name="Hiperlink Visitado" xfId="3150" builtinId="9" hidden="1"/>
    <cellStyle name="Hiperlink Visitado" xfId="3152" builtinId="9" hidden="1"/>
    <cellStyle name="Hiperlink Visitado" xfId="3154" builtinId="9" hidden="1"/>
    <cellStyle name="Hiperlink Visitado" xfId="3158" builtinId="9" hidden="1"/>
    <cellStyle name="Hiperlink Visitado" xfId="3160" builtinId="9" hidden="1"/>
    <cellStyle name="Hiperlink Visitado" xfId="3162" builtinId="9" hidden="1"/>
    <cellStyle name="Hiperlink Visitado" xfId="3166" builtinId="9" hidden="1"/>
    <cellStyle name="Hiperlink Visitado" xfId="3168" builtinId="9" hidden="1"/>
    <cellStyle name="Hiperlink Visitado" xfId="3170" builtinId="9" hidden="1"/>
    <cellStyle name="Hiperlink Visitado" xfId="3174" builtinId="9" hidden="1"/>
    <cellStyle name="Hiperlink Visitado" xfId="3176" builtinId="9" hidden="1"/>
    <cellStyle name="Hiperlink Visitado" xfId="3178" builtinId="9" hidden="1"/>
    <cellStyle name="Hiperlink Visitado" xfId="3182" builtinId="9" hidden="1"/>
    <cellStyle name="Hiperlink Visitado" xfId="3184" builtinId="9" hidden="1"/>
    <cellStyle name="Hiperlink Visitado" xfId="3186" builtinId="9" hidden="1"/>
    <cellStyle name="Hiperlink Visitado" xfId="3190" builtinId="9" hidden="1"/>
    <cellStyle name="Hiperlink Visitado" xfId="3192" builtinId="9" hidden="1"/>
    <cellStyle name="Hiperlink Visitado" xfId="3194" builtinId="9" hidden="1"/>
    <cellStyle name="Hiperlink Visitado" xfId="3198" builtinId="9" hidden="1"/>
    <cellStyle name="Hiperlink Visitado" xfId="3200" builtinId="9" hidden="1"/>
    <cellStyle name="Hiperlink Visitado" xfId="3202" builtinId="9" hidden="1"/>
    <cellStyle name="Hiperlink Visitado" xfId="3206" builtinId="9" hidden="1"/>
    <cellStyle name="Hiperlink Visitado" xfId="3208" builtinId="9" hidden="1"/>
    <cellStyle name="Hiperlink Visitado" xfId="3210" builtinId="9" hidden="1"/>
    <cellStyle name="Hiperlink Visitado" xfId="3214" builtinId="9" hidden="1"/>
    <cellStyle name="Hiperlink Visitado" xfId="3216" builtinId="9" hidden="1"/>
    <cellStyle name="Hiperlink Visitado" xfId="3218" builtinId="9" hidden="1"/>
    <cellStyle name="Hiperlink Visitado" xfId="3222" builtinId="9" hidden="1"/>
    <cellStyle name="Hiperlink Visitado" xfId="3224" builtinId="9" hidden="1"/>
    <cellStyle name="Hiperlink Visitado" xfId="3226" builtinId="9" hidden="1"/>
    <cellStyle name="Hiperlink Visitado" xfId="3230" builtinId="9" hidden="1"/>
    <cellStyle name="Hiperlink Visitado" xfId="3232" builtinId="9" hidden="1"/>
    <cellStyle name="Hiperlink Visitado" xfId="3234" builtinId="9" hidden="1"/>
    <cellStyle name="Hiperlink Visitado" xfId="3238" builtinId="9" hidden="1"/>
    <cellStyle name="Hiperlink Visitado" xfId="3240" builtinId="9" hidden="1"/>
    <cellStyle name="Hiperlink Visitado" xfId="3242" builtinId="9" hidden="1"/>
    <cellStyle name="Hiperlink Visitado" xfId="3246" builtinId="9" hidden="1"/>
    <cellStyle name="Hiperlink Visitado" xfId="3248" builtinId="9" hidden="1"/>
    <cellStyle name="Hiperlink Visitado" xfId="3250" builtinId="9" hidden="1"/>
    <cellStyle name="Hiperlink Visitado" xfId="3254" builtinId="9" hidden="1"/>
    <cellStyle name="Hiperlink Visitado" xfId="3256" builtinId="9" hidden="1"/>
    <cellStyle name="Hiperlink Visitado" xfId="3258" builtinId="9" hidden="1"/>
    <cellStyle name="Hiperlink Visitado" xfId="3262" builtinId="9" hidden="1"/>
    <cellStyle name="Hiperlink Visitado" xfId="3264" builtinId="9" hidden="1"/>
    <cellStyle name="Hiperlink Visitado" xfId="3266" builtinId="9" hidden="1"/>
    <cellStyle name="Hiperlink Visitado" xfId="3270" builtinId="9" hidden="1"/>
    <cellStyle name="Hiperlink Visitado" xfId="3272" builtinId="9" hidden="1"/>
    <cellStyle name="Hiperlink Visitado" xfId="3274" builtinId="9" hidden="1"/>
    <cellStyle name="Hiperlink Visitado" xfId="3278" builtinId="9" hidden="1"/>
    <cellStyle name="Hiperlink Visitado" xfId="3280" builtinId="9" hidden="1"/>
    <cellStyle name="Hiperlink Visitado" xfId="3282" builtinId="9" hidden="1"/>
    <cellStyle name="Hiperlink Visitado" xfId="3286" builtinId="9" hidden="1"/>
    <cellStyle name="Hiperlink Visitado" xfId="3288" builtinId="9" hidden="1"/>
    <cellStyle name="Hiperlink Visitado" xfId="3290" builtinId="9" hidden="1"/>
    <cellStyle name="Hiperlink Visitado" xfId="3294" builtinId="9" hidden="1"/>
    <cellStyle name="Hiperlink Visitado" xfId="3296" builtinId="9" hidden="1"/>
    <cellStyle name="Hiperlink Visitado" xfId="3298" builtinId="9" hidden="1"/>
    <cellStyle name="Hiperlink Visitado" xfId="3302" builtinId="9" hidden="1"/>
    <cellStyle name="Hiperlink Visitado" xfId="3304" builtinId="9" hidden="1"/>
    <cellStyle name="Hiperlink Visitado" xfId="3306" builtinId="9" hidden="1"/>
    <cellStyle name="Hiperlink Visitado" xfId="3310" builtinId="9" hidden="1"/>
    <cellStyle name="Hiperlink Visitado" xfId="3312" builtinId="9" hidden="1"/>
    <cellStyle name="Hiperlink Visitado" xfId="3314" builtinId="9" hidden="1"/>
    <cellStyle name="Hiperlink Visitado" xfId="3318" builtinId="9" hidden="1"/>
    <cellStyle name="Hiperlink Visitado" xfId="3320" builtinId="9" hidden="1"/>
    <cellStyle name="Hiperlink Visitado" xfId="3322" builtinId="9" hidden="1"/>
    <cellStyle name="Hiperlink Visitado" xfId="3326" builtinId="9" hidden="1"/>
    <cellStyle name="Hiperlink Visitado" xfId="3328" builtinId="9" hidden="1"/>
    <cellStyle name="Hiperlink Visitado" xfId="3330" builtinId="9" hidden="1"/>
    <cellStyle name="Hiperlink Visitado" xfId="3334" builtinId="9" hidden="1"/>
    <cellStyle name="Hiperlink Visitado" xfId="3336" builtinId="9" hidden="1"/>
    <cellStyle name="Hiperlink Visitado" xfId="3338" builtinId="9" hidden="1"/>
    <cellStyle name="Hiperlink Visitado" xfId="3342" builtinId="9" hidden="1"/>
    <cellStyle name="Hiperlink Visitado" xfId="3344" builtinId="9" hidden="1"/>
    <cellStyle name="Hiperlink Visitado" xfId="3346" builtinId="9" hidden="1"/>
    <cellStyle name="Hiperlink Visitado" xfId="3350" builtinId="9" hidden="1"/>
    <cellStyle name="Hiperlink Visitado" xfId="3352" builtinId="9" hidden="1"/>
    <cellStyle name="Hiperlink Visitado" xfId="3354" builtinId="9" hidden="1"/>
    <cellStyle name="Hiperlink Visitado" xfId="3358" builtinId="9" hidden="1"/>
    <cellStyle name="Hiperlink Visitado" xfId="3360" builtinId="9" hidden="1"/>
    <cellStyle name="Hiperlink Visitado" xfId="3362" builtinId="9" hidden="1"/>
    <cellStyle name="Hiperlink Visitado" xfId="3366" builtinId="9" hidden="1"/>
    <cellStyle name="Hiperlink Visitado" xfId="3368" builtinId="9" hidden="1"/>
    <cellStyle name="Hiperlink Visitado" xfId="3370" builtinId="9" hidden="1"/>
    <cellStyle name="Hiperlink Visitado" xfId="3374" builtinId="9" hidden="1"/>
    <cellStyle name="Hiperlink Visitado" xfId="3376" builtinId="9" hidden="1"/>
    <cellStyle name="Hiperlink Visitado" xfId="3378" builtinId="9" hidden="1"/>
    <cellStyle name="Hiperlink Visitado" xfId="3382" builtinId="9" hidden="1"/>
    <cellStyle name="Hiperlink Visitado" xfId="3384" builtinId="9" hidden="1"/>
    <cellStyle name="Hiperlink Visitado" xfId="3386" builtinId="9" hidden="1"/>
    <cellStyle name="Hiperlink Visitado" xfId="3390" builtinId="9" hidden="1"/>
    <cellStyle name="Hiperlink Visitado" xfId="3392" builtinId="9" hidden="1"/>
    <cellStyle name="Hiperlink Visitado" xfId="3394" builtinId="9" hidden="1"/>
    <cellStyle name="Hiperlink Visitado" xfId="3398" builtinId="9" hidden="1"/>
    <cellStyle name="Hiperlink Visitado" xfId="3400" builtinId="9" hidden="1"/>
    <cellStyle name="Hiperlink Visitado" xfId="3402" builtinId="9" hidden="1"/>
    <cellStyle name="Hiperlink Visitado" xfId="3406" builtinId="9" hidden="1"/>
    <cellStyle name="Hiperlink Visitado" xfId="3408" builtinId="9" hidden="1"/>
    <cellStyle name="Hiperlink Visitado" xfId="3410" builtinId="9" hidden="1"/>
    <cellStyle name="Hiperlink Visitado" xfId="3414" builtinId="9" hidden="1"/>
    <cellStyle name="Hiperlink Visitado" xfId="3416" builtinId="9" hidden="1"/>
    <cellStyle name="Hiperlink Visitado" xfId="3418" builtinId="9" hidden="1"/>
    <cellStyle name="Hiperlink Visitado" xfId="3422" builtinId="9" hidden="1"/>
    <cellStyle name="Hiperlink Visitado" xfId="3424" builtinId="9" hidden="1"/>
    <cellStyle name="Hiperlink Visitado" xfId="3426" builtinId="9" hidden="1"/>
    <cellStyle name="Hiperlink Visitado" xfId="3430" builtinId="9" hidden="1"/>
    <cellStyle name="Hiperlink Visitado" xfId="3432" builtinId="9" hidden="1"/>
    <cellStyle name="Hiperlink Visitado" xfId="3434" builtinId="9" hidden="1"/>
    <cellStyle name="Hiperlink Visitado" xfId="3438" builtinId="9" hidden="1"/>
    <cellStyle name="Hiperlink Visitado" xfId="3440" builtinId="9" hidden="1"/>
    <cellStyle name="Hiperlink Visitado" xfId="3442" builtinId="9" hidden="1"/>
    <cellStyle name="Hiperlink Visitado" xfId="3446" builtinId="9" hidden="1"/>
    <cellStyle name="Hiperlink Visitado" xfId="3448" builtinId="9" hidden="1"/>
    <cellStyle name="Hiperlink Visitado" xfId="3450" builtinId="9" hidden="1"/>
    <cellStyle name="Hiperlink Visitado" xfId="3454" builtinId="9" hidden="1"/>
    <cellStyle name="Hiperlink Visitado" xfId="3456" builtinId="9" hidden="1"/>
    <cellStyle name="Hiperlink Visitado" xfId="3458" builtinId="9" hidden="1"/>
    <cellStyle name="Hiperlink Visitado" xfId="3462" builtinId="9" hidden="1"/>
    <cellStyle name="Hiperlink Visitado" xfId="3464" builtinId="9" hidden="1"/>
    <cellStyle name="Hiperlink Visitado" xfId="3466" builtinId="9" hidden="1"/>
    <cellStyle name="Hiperlink Visitado" xfId="3470" builtinId="9" hidden="1"/>
    <cellStyle name="Hiperlink Visitado" xfId="3472" builtinId="9" hidden="1"/>
    <cellStyle name="Hiperlink Visitado" xfId="3474" builtinId="9" hidden="1"/>
    <cellStyle name="Hiperlink Visitado" xfId="3478" builtinId="9" hidden="1"/>
    <cellStyle name="Hiperlink Visitado" xfId="3480" builtinId="9" hidden="1"/>
    <cellStyle name="Hiperlink Visitado" xfId="3482" builtinId="9" hidden="1"/>
    <cellStyle name="Hiperlink Visitado" xfId="3486" builtinId="9" hidden="1"/>
    <cellStyle name="Hiperlink Visitado" xfId="3488" builtinId="9" hidden="1"/>
    <cellStyle name="Hiperlink Visitado" xfId="3490" builtinId="9" hidden="1"/>
    <cellStyle name="Hiperlink Visitado" xfId="3494" builtinId="9" hidden="1"/>
    <cellStyle name="Hiperlink Visitado" xfId="3496" builtinId="9" hidden="1"/>
    <cellStyle name="Hiperlink Visitado" xfId="3498" builtinId="9" hidden="1"/>
    <cellStyle name="Hiperlink Visitado" xfId="3502" builtinId="9" hidden="1"/>
    <cellStyle name="Hiperlink Visitado" xfId="3504" builtinId="9" hidden="1"/>
    <cellStyle name="Hiperlink Visitado" xfId="3506" builtinId="9" hidden="1"/>
    <cellStyle name="Hiperlink Visitado" xfId="3510" builtinId="9" hidden="1"/>
    <cellStyle name="Hiperlink Visitado" xfId="3512" builtinId="9" hidden="1"/>
    <cellStyle name="Hiperlink Visitado" xfId="3514" builtinId="9" hidden="1"/>
    <cellStyle name="Hiperlink Visitado" xfId="3518" builtinId="9" hidden="1"/>
    <cellStyle name="Hiperlink Visitado" xfId="3520" builtinId="9" hidden="1"/>
    <cellStyle name="Hiperlink Visitado" xfId="3522" builtinId="9" hidden="1"/>
    <cellStyle name="Hiperlink Visitado" xfId="3526" builtinId="9" hidden="1"/>
    <cellStyle name="Hiperlink Visitado" xfId="3528" builtinId="9" hidden="1"/>
    <cellStyle name="Hiperlink Visitado" xfId="3530" builtinId="9" hidden="1"/>
    <cellStyle name="Hiperlink Visitado" xfId="3534" builtinId="9" hidden="1"/>
    <cellStyle name="Hiperlink Visitado" xfId="3536" builtinId="9" hidden="1"/>
    <cellStyle name="Hiperlink Visitado" xfId="3538" builtinId="9" hidden="1"/>
    <cellStyle name="Hiperlink Visitado" xfId="3542" builtinId="9" hidden="1"/>
    <cellStyle name="Hiperlink Visitado" xfId="3544" builtinId="9" hidden="1"/>
    <cellStyle name="Hiperlink Visitado" xfId="3546" builtinId="9" hidden="1"/>
    <cellStyle name="Hiperlink Visitado" xfId="3550" builtinId="9" hidden="1"/>
    <cellStyle name="Hiperlink Visitado" xfId="3552" builtinId="9" hidden="1"/>
    <cellStyle name="Hiperlink Visitado" xfId="3554" builtinId="9" hidden="1"/>
    <cellStyle name="Hiperlink Visitado" xfId="3558" builtinId="9" hidden="1"/>
    <cellStyle name="Hiperlink Visitado" xfId="3560" builtinId="9" hidden="1"/>
    <cellStyle name="Hiperlink Visitado" xfId="3562" builtinId="9" hidden="1"/>
    <cellStyle name="Hiperlink Visitado" xfId="3566" builtinId="9" hidden="1"/>
    <cellStyle name="Hiperlink Visitado" xfId="3568" builtinId="9" hidden="1"/>
    <cellStyle name="Hiperlink Visitado" xfId="3570" builtinId="9" hidden="1"/>
    <cellStyle name="Hiperlink Visitado" xfId="3574" builtinId="9" hidden="1"/>
    <cellStyle name="Hiperlink Visitado" xfId="3576" builtinId="9" hidden="1"/>
    <cellStyle name="Hiperlink Visitado" xfId="3578" builtinId="9" hidden="1"/>
    <cellStyle name="Hiperlink Visitado" xfId="3582" builtinId="9" hidden="1"/>
    <cellStyle name="Hiperlink Visitado" xfId="3584" builtinId="9" hidden="1"/>
    <cellStyle name="Hiperlink Visitado" xfId="3586" builtinId="9" hidden="1"/>
    <cellStyle name="Hiperlink Visitado" xfId="3590" builtinId="9" hidden="1"/>
    <cellStyle name="Hiperlink Visitado" xfId="3592" builtinId="9" hidden="1"/>
    <cellStyle name="Hiperlink Visitado" xfId="3594" builtinId="9" hidden="1"/>
    <cellStyle name="Hiperlink Visitado" xfId="3598" builtinId="9" hidden="1"/>
    <cellStyle name="Hiperlink Visitado" xfId="3600" builtinId="9" hidden="1"/>
    <cellStyle name="Hiperlink Visitado" xfId="3602" builtinId="9" hidden="1"/>
    <cellStyle name="Hiperlink Visitado" xfId="3606" builtinId="9" hidden="1"/>
    <cellStyle name="Hiperlink Visitado" xfId="3608" builtinId="9" hidden="1"/>
    <cellStyle name="Hiperlink Visitado" xfId="3610" builtinId="9" hidden="1"/>
    <cellStyle name="Hiperlink Visitado" xfId="3614" builtinId="9" hidden="1"/>
    <cellStyle name="Hiperlink Visitado" xfId="3616" builtinId="9" hidden="1"/>
    <cellStyle name="Hiperlink Visitado" xfId="3618" builtinId="9" hidden="1"/>
    <cellStyle name="Hiperlink Visitado" xfId="3622" builtinId="9" hidden="1"/>
    <cellStyle name="Hiperlink Visitado" xfId="3624" builtinId="9" hidden="1"/>
    <cellStyle name="Hiperlink Visitado" xfId="3626" builtinId="9" hidden="1"/>
    <cellStyle name="Hiperlink Visitado" xfId="3630" builtinId="9" hidden="1"/>
    <cellStyle name="Hiperlink Visitado" xfId="3632" builtinId="9" hidden="1"/>
    <cellStyle name="Hiperlink Visitado" xfId="3634" builtinId="9" hidden="1"/>
    <cellStyle name="Hiperlink Visitado" xfId="3638" builtinId="9" hidden="1"/>
    <cellStyle name="Hiperlink Visitado" xfId="3640" builtinId="9" hidden="1"/>
    <cellStyle name="Hiperlink Visitado" xfId="3642" builtinId="9" hidden="1"/>
    <cellStyle name="Hiperlink Visitado" xfId="3646" builtinId="9" hidden="1"/>
    <cellStyle name="Hiperlink Visitado" xfId="3648" builtinId="9" hidden="1"/>
    <cellStyle name="Hiperlink Visitado" xfId="3650" builtinId="9" hidden="1"/>
    <cellStyle name="Hiperlink Visitado" xfId="3654" builtinId="9" hidden="1"/>
    <cellStyle name="Hiperlink Visitado" xfId="3656" builtinId="9" hidden="1"/>
    <cellStyle name="Hiperlink Visitado" xfId="3658" builtinId="9" hidden="1"/>
    <cellStyle name="Hiperlink Visitado" xfId="3662" builtinId="9" hidden="1"/>
    <cellStyle name="Hiperlink Visitado" xfId="3664" builtinId="9" hidden="1"/>
    <cellStyle name="Hiperlink Visitado" xfId="3666" builtinId="9" hidden="1"/>
    <cellStyle name="Hiperlink Visitado" xfId="3670" builtinId="9" hidden="1"/>
    <cellStyle name="Hiperlink Visitado" xfId="3672" builtinId="9" hidden="1"/>
    <cellStyle name="Hiperlink Visitado" xfId="3674" builtinId="9" hidden="1"/>
    <cellStyle name="Hiperlink Visitado" xfId="3678" builtinId="9" hidden="1"/>
    <cellStyle name="Hiperlink Visitado" xfId="3680" builtinId="9" hidden="1"/>
    <cellStyle name="Hiperlink Visitado" xfId="3682" builtinId="9" hidden="1"/>
    <cellStyle name="Hiperlink Visitado" xfId="3686" builtinId="9" hidden="1"/>
    <cellStyle name="Hiperlink Visitado" xfId="3688" builtinId="9" hidden="1"/>
    <cellStyle name="Hiperlink Visitado" xfId="3690" builtinId="9" hidden="1"/>
    <cellStyle name="Hiperlink Visitado" xfId="3694" builtinId="9" hidden="1"/>
    <cellStyle name="Hiperlink Visitado" xfId="3696" builtinId="9" hidden="1"/>
    <cellStyle name="Hiperlink Visitado" xfId="3698" builtinId="9" hidden="1"/>
    <cellStyle name="Hiperlink Visitado" xfId="3702" builtinId="9" hidden="1"/>
    <cellStyle name="Hiperlink Visitado" xfId="3704" builtinId="9" hidden="1"/>
    <cellStyle name="Hiperlink Visitado" xfId="3706" builtinId="9" hidden="1"/>
    <cellStyle name="Hiperlink Visitado" xfId="3710" builtinId="9" hidden="1"/>
    <cellStyle name="Hiperlink Visitado" xfId="3712" builtinId="9" hidden="1"/>
    <cellStyle name="Hiperlink Visitado" xfId="3714" builtinId="9" hidden="1"/>
    <cellStyle name="Hiperlink Visitado" xfId="3718" builtinId="9" hidden="1"/>
    <cellStyle name="Hiperlink Visitado" xfId="3720" builtinId="9" hidden="1"/>
    <cellStyle name="Hiperlink Visitado" xfId="3722" builtinId="9" hidden="1"/>
    <cellStyle name="Hiperlink Visitado" xfId="3726" builtinId="9" hidden="1"/>
    <cellStyle name="Hiperlink Visitado" xfId="3728" builtinId="9" hidden="1"/>
    <cellStyle name="Hiperlink Visitado" xfId="3730" builtinId="9" hidden="1"/>
    <cellStyle name="Hiperlink Visitado" xfId="3734" builtinId="9" hidden="1"/>
    <cellStyle name="Hiperlink Visitado" xfId="3736" builtinId="9" hidden="1"/>
    <cellStyle name="Hiperlink Visitado" xfId="3738" builtinId="9" hidden="1"/>
    <cellStyle name="Hiperlink Visitado" xfId="3742" builtinId="9" hidden="1"/>
    <cellStyle name="Hiperlink Visitado" xfId="3744" builtinId="9" hidden="1"/>
    <cellStyle name="Hiperlink Visitado" xfId="3746" builtinId="9" hidden="1"/>
    <cellStyle name="Hiperlink Visitado" xfId="3750" builtinId="9" hidden="1"/>
    <cellStyle name="Hiperlink Visitado" xfId="3752" builtinId="9" hidden="1"/>
    <cellStyle name="Hiperlink Visitado" xfId="3754" builtinId="9" hidden="1"/>
    <cellStyle name="Hiperlink Visitado" xfId="3758" builtinId="9" hidden="1"/>
    <cellStyle name="Hiperlink Visitado" xfId="3760" builtinId="9" hidden="1"/>
    <cellStyle name="Hiperlink Visitado" xfId="3762" builtinId="9" hidden="1"/>
    <cellStyle name="Hiperlink Visitado" xfId="3766" builtinId="9" hidden="1"/>
    <cellStyle name="Hiperlink Visitado" xfId="3768" builtinId="9" hidden="1"/>
    <cellStyle name="Hiperlink Visitado" xfId="3770" builtinId="9" hidden="1"/>
    <cellStyle name="Hiperlink Visitado" xfId="3774" builtinId="9" hidden="1"/>
    <cellStyle name="Hiperlink Visitado" xfId="3776" builtinId="9" hidden="1"/>
    <cellStyle name="Hiperlink Visitado" xfId="3778" builtinId="9" hidden="1"/>
    <cellStyle name="Hiperlink Visitado" xfId="3782" builtinId="9" hidden="1"/>
    <cellStyle name="Hiperlink Visitado" xfId="3784" builtinId="9" hidden="1"/>
    <cellStyle name="Hiperlink Visitado" xfId="3786" builtinId="9" hidden="1"/>
    <cellStyle name="Hiperlink Visitado" xfId="3790" builtinId="9" hidden="1"/>
    <cellStyle name="Hiperlink Visitado" xfId="3792" builtinId="9" hidden="1"/>
    <cellStyle name="Hiperlink Visitado" xfId="3794" builtinId="9" hidden="1"/>
    <cellStyle name="Hiperlink Visitado" xfId="3798" builtinId="9" hidden="1"/>
    <cellStyle name="Hiperlink Visitado" xfId="3800" builtinId="9" hidden="1"/>
    <cellStyle name="Hiperlink Visitado" xfId="3802" builtinId="9" hidden="1"/>
    <cellStyle name="Hiperlink Visitado" xfId="3806" builtinId="9" hidden="1"/>
    <cellStyle name="Hiperlink Visitado" xfId="3808" builtinId="9" hidden="1"/>
    <cellStyle name="Hiperlink Visitado" xfId="3810" builtinId="9" hidden="1"/>
    <cellStyle name="Hiperlink Visitado" xfId="3814" builtinId="9" hidden="1"/>
    <cellStyle name="Hiperlink Visitado" xfId="3816" builtinId="9" hidden="1"/>
    <cellStyle name="Hiperlink Visitado" xfId="3818" builtinId="9" hidden="1"/>
    <cellStyle name="Hiperlink Visitado" xfId="3822" builtinId="9" hidden="1"/>
    <cellStyle name="Hiperlink Visitado" xfId="3824" builtinId="9" hidden="1"/>
    <cellStyle name="Hiperlink Visitado" xfId="3826" builtinId="9" hidden="1"/>
    <cellStyle name="Hiperlink Visitado" xfId="3830" builtinId="9" hidden="1"/>
    <cellStyle name="Hiperlink Visitado" xfId="3832" builtinId="9" hidden="1"/>
    <cellStyle name="Hiperlink Visitado" xfId="3834" builtinId="9" hidden="1"/>
    <cellStyle name="Hiperlink Visitado" xfId="3838" builtinId="9" hidden="1"/>
    <cellStyle name="Hiperlink Visitado" xfId="3840" builtinId="9" hidden="1"/>
    <cellStyle name="Hiperlink Visitado" xfId="3842" builtinId="9" hidden="1"/>
    <cellStyle name="Hiperlink Visitado" xfId="3846" builtinId="9" hidden="1"/>
    <cellStyle name="Hiperlink Visitado" xfId="3848" builtinId="9" hidden="1"/>
    <cellStyle name="Hiperlink Visitado" xfId="3850" builtinId="9" hidden="1"/>
    <cellStyle name="Hiperlink Visitado" xfId="3854" builtinId="9" hidden="1"/>
    <cellStyle name="Hiperlink Visitado" xfId="3856" builtinId="9" hidden="1"/>
    <cellStyle name="Hiperlink Visitado" xfId="3858" builtinId="9" hidden="1"/>
    <cellStyle name="Hiperlink Visitado" xfId="3862" builtinId="9" hidden="1"/>
    <cellStyle name="Hiperlink Visitado" xfId="3864" builtinId="9" hidden="1"/>
    <cellStyle name="Hiperlink Visitado" xfId="3866" builtinId="9" hidden="1"/>
    <cellStyle name="Hiperlink Visitado" xfId="3870" builtinId="9" hidden="1"/>
    <cellStyle name="Hiperlink Visitado" xfId="3872" builtinId="9" hidden="1"/>
    <cellStyle name="Hiperlink Visitado" xfId="3874" builtinId="9" hidden="1"/>
    <cellStyle name="Hiperlink Visitado" xfId="3878" builtinId="9" hidden="1"/>
    <cellStyle name="Hiperlink Visitado" xfId="3880" builtinId="9" hidden="1"/>
    <cellStyle name="Hiperlink Visitado" xfId="3882" builtinId="9" hidden="1"/>
    <cellStyle name="Hiperlink Visitado" xfId="3886" builtinId="9" hidden="1"/>
    <cellStyle name="Hiperlink Visitado" xfId="3888" builtinId="9" hidden="1"/>
    <cellStyle name="Hiperlink Visitado" xfId="3890" builtinId="9" hidden="1"/>
    <cellStyle name="Hiperlink Visitado" xfId="3894" builtinId="9" hidden="1"/>
    <cellStyle name="Hiperlink Visitado" xfId="3896" builtinId="9" hidden="1"/>
    <cellStyle name="Hiperlink Visitado" xfId="3898" builtinId="9" hidden="1"/>
    <cellStyle name="Hiperlink Visitado" xfId="3902" builtinId="9" hidden="1"/>
    <cellStyle name="Hiperlink Visitado" xfId="3904" builtinId="9" hidden="1"/>
    <cellStyle name="Hiperlink Visitado" xfId="3906" builtinId="9" hidden="1"/>
    <cellStyle name="Hiperlink Visitado" xfId="3910" builtinId="9" hidden="1"/>
    <cellStyle name="Hiperlink Visitado" xfId="3912" builtinId="9" hidden="1"/>
    <cellStyle name="Hiperlink Visitado" xfId="3914" builtinId="9" hidden="1"/>
    <cellStyle name="Hiperlink Visitado" xfId="3918" builtinId="9" hidden="1"/>
    <cellStyle name="Hiperlink Visitado" xfId="3920" builtinId="9" hidden="1"/>
    <cellStyle name="Hiperlink Visitado" xfId="3922" builtinId="9" hidden="1"/>
    <cellStyle name="Hiperlink Visitado" xfId="3926" builtinId="9" hidden="1"/>
    <cellStyle name="Hiperlink Visitado" xfId="3928" builtinId="9" hidden="1"/>
    <cellStyle name="Hiperlink Visitado" xfId="3930" builtinId="9" hidden="1"/>
    <cellStyle name="Hiperlink Visitado" xfId="3934" builtinId="9" hidden="1"/>
    <cellStyle name="Hiperlink Visitado" xfId="3936" builtinId="9" hidden="1"/>
    <cellStyle name="Hiperlink Visitado" xfId="3938" builtinId="9" hidden="1"/>
    <cellStyle name="Hiperlink Visitado" xfId="3942" builtinId="9" hidden="1"/>
    <cellStyle name="Hiperlink Visitado" xfId="3944" builtinId="9" hidden="1"/>
    <cellStyle name="Hiperlink Visitado" xfId="3946" builtinId="9" hidden="1"/>
    <cellStyle name="Hiperlink Visitado" xfId="3950" builtinId="9" hidden="1"/>
    <cellStyle name="Hiperlink Visitado" xfId="3952" builtinId="9" hidden="1"/>
    <cellStyle name="Hiperlink Visitado" xfId="3954" builtinId="9" hidden="1"/>
    <cellStyle name="Hiperlink Visitado" xfId="3958" builtinId="9" hidden="1"/>
    <cellStyle name="Hiperlink Visitado" xfId="3960" builtinId="9" hidden="1"/>
    <cellStyle name="Hiperlink Visitado" xfId="3962" builtinId="9" hidden="1"/>
    <cellStyle name="Hiperlink Visitado" xfId="3966" builtinId="9" hidden="1"/>
    <cellStyle name="Hiperlink Visitado" xfId="3968" builtinId="9" hidden="1"/>
    <cellStyle name="Hiperlink Visitado" xfId="3970" builtinId="9" hidden="1"/>
    <cellStyle name="Hiperlink Visitado" xfId="3974" builtinId="9" hidden="1"/>
    <cellStyle name="Hiperlink Visitado" xfId="3976" builtinId="9" hidden="1"/>
    <cellStyle name="Hiperlink Visitado" xfId="3978" builtinId="9" hidden="1"/>
    <cellStyle name="Hiperlink Visitado" xfId="3982" builtinId="9" hidden="1"/>
    <cellStyle name="Hiperlink Visitado" xfId="3984" builtinId="9" hidden="1"/>
    <cellStyle name="Hiperlink Visitado" xfId="3986" builtinId="9" hidden="1"/>
    <cellStyle name="Hiperlink Visitado" xfId="3990" builtinId="9" hidden="1"/>
    <cellStyle name="Hiperlink Visitado" xfId="3992" builtinId="9" hidden="1"/>
    <cellStyle name="Hiperlink Visitado" xfId="3994" builtinId="9" hidden="1"/>
    <cellStyle name="Hiperlink Visitado" xfId="3998" builtinId="9" hidden="1"/>
    <cellStyle name="Hiperlink Visitado" xfId="4000" builtinId="9" hidden="1"/>
    <cellStyle name="Hiperlink Visitado" xfId="4002" builtinId="9" hidden="1"/>
    <cellStyle name="Hiperlink Visitado" xfId="4006" builtinId="9" hidden="1"/>
    <cellStyle name="Hiperlink Visitado" xfId="4008" builtinId="9" hidden="1"/>
    <cellStyle name="Hiperlink Visitado" xfId="4010" builtinId="9" hidden="1"/>
    <cellStyle name="Hiperlink Visitado" xfId="4014" builtinId="9" hidden="1"/>
    <cellStyle name="Hiperlink Visitado" xfId="4016" builtinId="9" hidden="1"/>
    <cellStyle name="Hiperlink Visitado" xfId="4018" builtinId="9" hidden="1"/>
    <cellStyle name="Hiperlink Visitado" xfId="4022" builtinId="9" hidden="1"/>
    <cellStyle name="Hiperlink Visitado" xfId="4024" builtinId="9" hidden="1"/>
    <cellStyle name="Hiperlink Visitado" xfId="4026" builtinId="9" hidden="1"/>
    <cellStyle name="Hiperlink Visitado" xfId="4030" builtinId="9" hidden="1"/>
    <cellStyle name="Hiperlink Visitado" xfId="4032" builtinId="9" hidden="1"/>
    <cellStyle name="Hiperlink Visitado" xfId="4034" builtinId="9" hidden="1"/>
    <cellStyle name="Hiperlink Visitado" xfId="4038" builtinId="9" hidden="1"/>
    <cellStyle name="Hiperlink Visitado" xfId="4040" builtinId="9" hidden="1"/>
    <cellStyle name="Hiperlink Visitado" xfId="4042" builtinId="9" hidden="1"/>
    <cellStyle name="Hiperlink Visitado" xfId="4046" builtinId="9" hidden="1"/>
    <cellStyle name="Hiperlink Visitado" xfId="4048" builtinId="9" hidden="1"/>
    <cellStyle name="Hiperlink Visitado" xfId="4050" builtinId="9" hidden="1"/>
    <cellStyle name="Hiperlink Visitado" xfId="4054" builtinId="9" hidden="1"/>
    <cellStyle name="Hiperlink Visitado" xfId="4056" builtinId="9" hidden="1"/>
    <cellStyle name="Hiperlink Visitado" xfId="4058" builtinId="9" hidden="1"/>
    <cellStyle name="Hiperlink Visitado" xfId="4062" builtinId="9" hidden="1"/>
    <cellStyle name="Hiperlink Visitado" xfId="4064" builtinId="9" hidden="1"/>
    <cellStyle name="Hiperlink Visitado" xfId="4066" builtinId="9" hidden="1"/>
    <cellStyle name="Hiperlink Visitado" xfId="4070" builtinId="9" hidden="1"/>
    <cellStyle name="Hiperlink Visitado" xfId="4072" builtinId="9" hidden="1"/>
    <cellStyle name="Hiperlink Visitado" xfId="4074" builtinId="9" hidden="1"/>
    <cellStyle name="Hiperlink Visitado" xfId="4078" builtinId="9" hidden="1"/>
    <cellStyle name="Hiperlink Visitado" xfId="4080" builtinId="9" hidden="1"/>
    <cellStyle name="Hiperlink Visitado" xfId="4082" builtinId="9" hidden="1"/>
    <cellStyle name="Hiperlink Visitado" xfId="4086" builtinId="9" hidden="1"/>
    <cellStyle name="Hiperlink Visitado" xfId="4088" builtinId="9" hidden="1"/>
    <cellStyle name="Hiperlink Visitado" xfId="4090" builtinId="9" hidden="1"/>
    <cellStyle name="Hiperlink Visitado" xfId="4094" builtinId="9" hidden="1"/>
    <cellStyle name="Hiperlink Visitado" xfId="4096" builtinId="9" hidden="1"/>
    <cellStyle name="Hiperlink Visitado" xfId="4098" builtinId="9" hidden="1"/>
    <cellStyle name="Hiperlink Visitado" xfId="4102" builtinId="9" hidden="1"/>
    <cellStyle name="Hiperlink Visitado" xfId="4104" builtinId="9" hidden="1"/>
    <cellStyle name="Hiperlink Visitado" xfId="4106" builtinId="9" hidden="1"/>
    <cellStyle name="Hiperlink Visitado" xfId="4110" builtinId="9" hidden="1"/>
    <cellStyle name="Hiperlink Visitado" xfId="4112" builtinId="9" hidden="1"/>
    <cellStyle name="Hiperlink Visitado" xfId="4114" builtinId="9" hidden="1"/>
    <cellStyle name="Hiperlink Visitado" xfId="4118" builtinId="9" hidden="1"/>
    <cellStyle name="Hiperlink Visitado" xfId="4120" builtinId="9" hidden="1"/>
    <cellStyle name="Hiperlink Visitado" xfId="4122" builtinId="9" hidden="1"/>
    <cellStyle name="Hiperlink Visitado" xfId="4126" builtinId="9" hidden="1"/>
    <cellStyle name="Hiperlink Visitado" xfId="4128" builtinId="9" hidden="1"/>
    <cellStyle name="Hiperlink Visitado" xfId="4130" builtinId="9" hidden="1"/>
    <cellStyle name="Hiperlink Visitado" xfId="4134" builtinId="9" hidden="1"/>
    <cellStyle name="Hiperlink Visitado" xfId="4136" builtinId="9" hidden="1"/>
    <cellStyle name="Hiperlink Visitado" xfId="4138" builtinId="9" hidden="1"/>
    <cellStyle name="Hiperlink Visitado" xfId="4142" builtinId="9" hidden="1"/>
    <cellStyle name="Hiperlink Visitado" xfId="4144" builtinId="9" hidden="1"/>
    <cellStyle name="Hiperlink Visitado" xfId="4146" builtinId="9" hidden="1"/>
    <cellStyle name="Hiperlink Visitado" xfId="4150" builtinId="9" hidden="1"/>
    <cellStyle name="Hiperlink Visitado" xfId="4152" builtinId="9" hidden="1"/>
    <cellStyle name="Hiperlink Visitado" xfId="4154" builtinId="9" hidden="1"/>
    <cellStyle name="Hiperlink Visitado" xfId="4158" builtinId="9" hidden="1"/>
    <cellStyle name="Hiperlink Visitado" xfId="4160" builtinId="9" hidden="1"/>
    <cellStyle name="Hiperlink Visitado" xfId="4162" builtinId="9" hidden="1"/>
    <cellStyle name="Hiperlink Visitado" xfId="4166" builtinId="9" hidden="1"/>
    <cellStyle name="Hiperlink Visitado" xfId="4168" builtinId="9" hidden="1"/>
    <cellStyle name="Hiperlink Visitado" xfId="4170" builtinId="9" hidden="1"/>
    <cellStyle name="Hiperlink Visitado" xfId="4174" builtinId="9" hidden="1"/>
    <cellStyle name="Hiperlink Visitado" xfId="4176" builtinId="9" hidden="1"/>
    <cellStyle name="Hiperlink Visitado" xfId="4178" builtinId="9" hidden="1"/>
    <cellStyle name="Hiperlink Visitado" xfId="4182" builtinId="9" hidden="1"/>
    <cellStyle name="Hiperlink Visitado" xfId="4184" builtinId="9" hidden="1"/>
    <cellStyle name="Hiperlink Visitado" xfId="4186" builtinId="9" hidden="1"/>
    <cellStyle name="Hiperlink Visitado" xfId="4190" builtinId="9" hidden="1"/>
    <cellStyle name="Hiperlink Visitado" xfId="4192" builtinId="9" hidden="1"/>
    <cellStyle name="Hiperlink Visitado" xfId="4194" builtinId="9" hidden="1"/>
    <cellStyle name="Hiperlink Visitado" xfId="4198" builtinId="9" hidden="1"/>
    <cellStyle name="Hiperlink Visitado" xfId="4200" builtinId="9" hidden="1"/>
    <cellStyle name="Hiperlink Visitado" xfId="4202" builtinId="9" hidden="1"/>
    <cellStyle name="Hiperlink Visitado" xfId="4206" builtinId="9" hidden="1"/>
    <cellStyle name="Hiperlink Visitado" xfId="4208" builtinId="9" hidden="1"/>
    <cellStyle name="Hiperlink Visitado" xfId="4210" builtinId="9" hidden="1"/>
    <cellStyle name="Hiperlink Visitado" xfId="4214" builtinId="9" hidden="1"/>
    <cellStyle name="Hiperlink Visitado" xfId="4216" builtinId="9" hidden="1"/>
    <cellStyle name="Hiperlink Visitado" xfId="4218" builtinId="9" hidden="1"/>
    <cellStyle name="Hiperlink Visitado" xfId="4222" builtinId="9" hidden="1"/>
    <cellStyle name="Hiperlink Visitado" xfId="4224" builtinId="9" hidden="1"/>
    <cellStyle name="Hiperlink Visitado" xfId="4226" builtinId="9" hidden="1"/>
    <cellStyle name="Hiperlink Visitado" xfId="4230" builtinId="9" hidden="1"/>
    <cellStyle name="Hiperlink Visitado" xfId="4232" builtinId="9" hidden="1"/>
    <cellStyle name="Hiperlink Visitado" xfId="4234" builtinId="9" hidden="1"/>
    <cellStyle name="Hiperlink Visitado" xfId="4238" builtinId="9" hidden="1"/>
    <cellStyle name="Hiperlink Visitado" xfId="4240" builtinId="9" hidden="1"/>
    <cellStyle name="Hiperlink Visitado" xfId="4242" builtinId="9" hidden="1"/>
    <cellStyle name="Hiperlink Visitado" xfId="4246" builtinId="9" hidden="1"/>
    <cellStyle name="Hiperlink Visitado" xfId="4248" builtinId="9" hidden="1"/>
    <cellStyle name="Hiperlink Visitado" xfId="4250" builtinId="9" hidden="1"/>
    <cellStyle name="Hiperlink Visitado" xfId="4254" builtinId="9" hidden="1"/>
    <cellStyle name="Hiperlink Visitado" xfId="4256" builtinId="9" hidden="1"/>
    <cellStyle name="Hiperlink Visitado" xfId="4258" builtinId="9" hidden="1"/>
    <cellStyle name="Hiperlink Visitado" xfId="4262" builtinId="9" hidden="1"/>
    <cellStyle name="Hiperlink Visitado" xfId="4264" builtinId="9" hidden="1"/>
    <cellStyle name="Hiperlink Visitado" xfId="4266" builtinId="9" hidden="1"/>
    <cellStyle name="Hiperlink Visitado" xfId="4270" builtinId="9" hidden="1"/>
    <cellStyle name="Hiperlink Visitado" xfId="4272" builtinId="9" hidden="1"/>
    <cellStyle name="Hiperlink Visitado" xfId="4274" builtinId="9" hidden="1"/>
    <cellStyle name="Hiperlink Visitado" xfId="4278" builtinId="9" hidden="1"/>
    <cellStyle name="Hiperlink Visitado" xfId="4280" builtinId="9" hidden="1"/>
    <cellStyle name="Hiperlink Visitado" xfId="4282" builtinId="9" hidden="1"/>
    <cellStyle name="Hiperlink Visitado" xfId="4286" builtinId="9" hidden="1"/>
    <cellStyle name="Hiperlink Visitado" xfId="4288" builtinId="9" hidden="1"/>
    <cellStyle name="Hiperlink Visitado" xfId="4290" builtinId="9" hidden="1"/>
    <cellStyle name="Hiperlink Visitado" xfId="4294" builtinId="9" hidden="1"/>
    <cellStyle name="Hiperlink Visitado" xfId="4296" builtinId="9" hidden="1"/>
    <cellStyle name="Hiperlink Visitado" xfId="4298" builtinId="9" hidden="1"/>
    <cellStyle name="Hiperlink Visitado" xfId="4302" builtinId="9" hidden="1"/>
    <cellStyle name="Hiperlink Visitado" xfId="4304" builtinId="9" hidden="1"/>
    <cellStyle name="Hiperlink Visitado" xfId="4306" builtinId="9" hidden="1"/>
    <cellStyle name="Hiperlink Visitado" xfId="4310" builtinId="9" hidden="1"/>
    <cellStyle name="Hiperlink Visitado" xfId="4312" builtinId="9" hidden="1"/>
    <cellStyle name="Hiperlink Visitado" xfId="4314" builtinId="9" hidden="1"/>
    <cellStyle name="Hiperlink Visitado" xfId="4318" builtinId="9" hidden="1"/>
    <cellStyle name="Hiperlink Visitado" xfId="4320" builtinId="9" hidden="1"/>
    <cellStyle name="Hiperlink Visitado" xfId="4322" builtinId="9" hidden="1"/>
    <cellStyle name="Hiperlink Visitado" xfId="4326" builtinId="9" hidden="1"/>
    <cellStyle name="Hiperlink Visitado" xfId="4328" builtinId="9" hidden="1"/>
    <cellStyle name="Hiperlink Visitado" xfId="4330" builtinId="9" hidden="1"/>
    <cellStyle name="Hiperlink Visitado" xfId="4334" builtinId="9" hidden="1"/>
    <cellStyle name="Hiperlink Visitado" xfId="4336" builtinId="9" hidden="1"/>
    <cellStyle name="Hiperlink Visitado" xfId="4338" builtinId="9" hidden="1"/>
    <cellStyle name="Hiperlink Visitado" xfId="4342" builtinId="9" hidden="1"/>
    <cellStyle name="Hiperlink Visitado" xfId="4344" builtinId="9" hidden="1"/>
    <cellStyle name="Hiperlink Visitado" xfId="4346" builtinId="9" hidden="1"/>
    <cellStyle name="Hiperlink Visitado" xfId="4350" builtinId="9" hidden="1"/>
    <cellStyle name="Hiperlink Visitado" xfId="4352" builtinId="9" hidden="1"/>
    <cellStyle name="Hiperlink Visitado" xfId="4354" builtinId="9" hidden="1"/>
    <cellStyle name="Hiperlink Visitado" xfId="4358" builtinId="9" hidden="1"/>
    <cellStyle name="Hiperlink Visitado" xfId="4360" builtinId="9" hidden="1"/>
    <cellStyle name="Hiperlink Visitado" xfId="4362" builtinId="9" hidden="1"/>
    <cellStyle name="Hiperlink Visitado" xfId="4366" builtinId="9" hidden="1"/>
    <cellStyle name="Hiperlink Visitado" xfId="4368" builtinId="9" hidden="1"/>
    <cellStyle name="Hiperlink Visitado" xfId="4370" builtinId="9" hidden="1"/>
    <cellStyle name="Hiperlink Visitado" xfId="4374" builtinId="9" hidden="1"/>
    <cellStyle name="Hiperlink Visitado" xfId="4376" builtinId="9" hidden="1"/>
    <cellStyle name="Hiperlink Visitado" xfId="4378" builtinId="9" hidden="1"/>
    <cellStyle name="Hiperlink Visitado" xfId="4382" builtinId="9" hidden="1"/>
    <cellStyle name="Hiperlink Visitado" xfId="4384" builtinId="9" hidden="1"/>
    <cellStyle name="Hiperlink Visitado" xfId="4386" builtinId="9" hidden="1"/>
    <cellStyle name="Hiperlink Visitado" xfId="4390" builtinId="9" hidden="1"/>
    <cellStyle name="Hiperlink Visitado" xfId="4392" builtinId="9" hidden="1"/>
    <cellStyle name="Hiperlink Visitado" xfId="4394" builtinId="9" hidden="1"/>
    <cellStyle name="Hiperlink Visitado" xfId="4398" builtinId="9" hidden="1"/>
    <cellStyle name="Hiperlink Visitado" xfId="4400" builtinId="9" hidden="1"/>
    <cellStyle name="Hiperlink Visitado" xfId="4402" builtinId="9" hidden="1"/>
    <cellStyle name="Hiperlink Visitado" xfId="4406" builtinId="9" hidden="1"/>
    <cellStyle name="Hiperlink Visitado" xfId="4408" builtinId="9" hidden="1"/>
    <cellStyle name="Hiperlink Visitado" xfId="4410" builtinId="9" hidden="1"/>
    <cellStyle name="Hiperlink Visitado" xfId="4414" builtinId="9" hidden="1"/>
    <cellStyle name="Hiperlink Visitado" xfId="4416" builtinId="9" hidden="1"/>
    <cellStyle name="Hiperlink Visitado" xfId="4418" builtinId="9" hidden="1"/>
    <cellStyle name="Hiperlink Visitado" xfId="4422" builtinId="9" hidden="1"/>
    <cellStyle name="Hiperlink Visitado" xfId="4420" builtinId="9" hidden="1"/>
    <cellStyle name="Hiperlink Visitado" xfId="4412" builtinId="9" hidden="1"/>
    <cellStyle name="Hiperlink Visitado" xfId="4404" builtinId="9" hidden="1"/>
    <cellStyle name="Hiperlink Visitado" xfId="4396" builtinId="9" hidden="1"/>
    <cellStyle name="Hiperlink Visitado" xfId="4388" builtinId="9" hidden="1"/>
    <cellStyle name="Hiperlink Visitado" xfId="4380" builtinId="9" hidden="1"/>
    <cellStyle name="Hiperlink Visitado" xfId="4372" builtinId="9" hidden="1"/>
    <cellStyle name="Hiperlink Visitado" xfId="4364" builtinId="9" hidden="1"/>
    <cellStyle name="Hiperlink Visitado" xfId="4356" builtinId="9" hidden="1"/>
    <cellStyle name="Hiperlink Visitado" xfId="4348" builtinId="9" hidden="1"/>
    <cellStyle name="Hiperlink Visitado" xfId="4340" builtinId="9" hidden="1"/>
    <cellStyle name="Hiperlink Visitado" xfId="4332" builtinId="9" hidden="1"/>
    <cellStyle name="Hiperlink Visitado" xfId="4324" builtinId="9" hidden="1"/>
    <cellStyle name="Hiperlink Visitado" xfId="4316" builtinId="9" hidden="1"/>
    <cellStyle name="Hiperlink Visitado" xfId="4308" builtinId="9" hidden="1"/>
    <cellStyle name="Hiperlink Visitado" xfId="4300" builtinId="9" hidden="1"/>
    <cellStyle name="Hiperlink Visitado" xfId="4292" builtinId="9" hidden="1"/>
    <cellStyle name="Hiperlink Visitado" xfId="4284" builtinId="9" hidden="1"/>
    <cellStyle name="Hiperlink Visitado" xfId="4276" builtinId="9" hidden="1"/>
    <cellStyle name="Hiperlink Visitado" xfId="4268" builtinId="9" hidden="1"/>
    <cellStyle name="Hiperlink Visitado" xfId="4260" builtinId="9" hidden="1"/>
    <cellStyle name="Hiperlink Visitado" xfId="4252" builtinId="9" hidden="1"/>
    <cellStyle name="Hiperlink Visitado" xfId="4244" builtinId="9" hidden="1"/>
    <cellStyle name="Hiperlink Visitado" xfId="4236" builtinId="9" hidden="1"/>
    <cellStyle name="Hiperlink Visitado" xfId="4228" builtinId="9" hidden="1"/>
    <cellStyle name="Hiperlink Visitado" xfId="4220" builtinId="9" hidden="1"/>
    <cellStyle name="Hiperlink Visitado" xfId="4212" builtinId="9" hidden="1"/>
    <cellStyle name="Hiperlink Visitado" xfId="4204" builtinId="9" hidden="1"/>
    <cellStyle name="Hiperlink Visitado" xfId="4196" builtinId="9" hidden="1"/>
    <cellStyle name="Hiperlink Visitado" xfId="4188" builtinId="9" hidden="1"/>
    <cellStyle name="Hiperlink Visitado" xfId="4180" builtinId="9" hidden="1"/>
    <cellStyle name="Hiperlink Visitado" xfId="4172" builtinId="9" hidden="1"/>
    <cellStyle name="Hiperlink Visitado" xfId="4164" builtinId="9" hidden="1"/>
    <cellStyle name="Hiperlink Visitado" xfId="4156" builtinId="9" hidden="1"/>
    <cellStyle name="Hiperlink Visitado" xfId="4148" builtinId="9" hidden="1"/>
    <cellStyle name="Hiperlink Visitado" xfId="4140" builtinId="9" hidden="1"/>
    <cellStyle name="Hiperlink Visitado" xfId="4132" builtinId="9" hidden="1"/>
    <cellStyle name="Hiperlink Visitado" xfId="4124" builtinId="9" hidden="1"/>
    <cellStyle name="Hiperlink Visitado" xfId="4116" builtinId="9" hidden="1"/>
    <cellStyle name="Hiperlink Visitado" xfId="4108" builtinId="9" hidden="1"/>
    <cellStyle name="Hiperlink Visitado" xfId="4100" builtinId="9" hidden="1"/>
    <cellStyle name="Hiperlink Visitado" xfId="4092" builtinId="9" hidden="1"/>
    <cellStyle name="Hiperlink Visitado" xfId="4084" builtinId="9" hidden="1"/>
    <cellStyle name="Hiperlink Visitado" xfId="4076" builtinId="9" hidden="1"/>
    <cellStyle name="Hiperlink Visitado" xfId="4068" builtinId="9" hidden="1"/>
    <cellStyle name="Hiperlink Visitado" xfId="4060" builtinId="9" hidden="1"/>
    <cellStyle name="Hiperlink Visitado" xfId="4052" builtinId="9" hidden="1"/>
    <cellStyle name="Hiperlink Visitado" xfId="4044" builtinId="9" hidden="1"/>
    <cellStyle name="Hiperlink Visitado" xfId="4036" builtinId="9" hidden="1"/>
    <cellStyle name="Hiperlink Visitado" xfId="4028" builtinId="9" hidden="1"/>
    <cellStyle name="Hiperlink Visitado" xfId="4020" builtinId="9" hidden="1"/>
    <cellStyle name="Hiperlink Visitado" xfId="4012" builtinId="9" hidden="1"/>
    <cellStyle name="Hiperlink Visitado" xfId="4004" builtinId="9" hidden="1"/>
    <cellStyle name="Hiperlink Visitado" xfId="3996" builtinId="9" hidden="1"/>
    <cellStyle name="Hiperlink Visitado" xfId="3988" builtinId="9" hidden="1"/>
    <cellStyle name="Hiperlink Visitado" xfId="3980" builtinId="9" hidden="1"/>
    <cellStyle name="Hiperlink Visitado" xfId="3972" builtinId="9" hidden="1"/>
    <cellStyle name="Hiperlink Visitado" xfId="3964" builtinId="9" hidden="1"/>
    <cellStyle name="Hiperlink Visitado" xfId="3956" builtinId="9" hidden="1"/>
    <cellStyle name="Hiperlink Visitado" xfId="3948" builtinId="9" hidden="1"/>
    <cellStyle name="Hiperlink Visitado" xfId="3940" builtinId="9" hidden="1"/>
    <cellStyle name="Hiperlink Visitado" xfId="3932" builtinId="9" hidden="1"/>
    <cellStyle name="Hiperlink Visitado" xfId="3924" builtinId="9" hidden="1"/>
    <cellStyle name="Hiperlink Visitado" xfId="3916" builtinId="9" hidden="1"/>
    <cellStyle name="Hiperlink Visitado" xfId="3908" builtinId="9" hidden="1"/>
    <cellStyle name="Hiperlink Visitado" xfId="3900" builtinId="9" hidden="1"/>
    <cellStyle name="Hiperlink Visitado" xfId="3892" builtinId="9" hidden="1"/>
    <cellStyle name="Hiperlink Visitado" xfId="3884" builtinId="9" hidden="1"/>
    <cellStyle name="Hiperlink Visitado" xfId="3876" builtinId="9" hidden="1"/>
    <cellStyle name="Hiperlink Visitado" xfId="3868" builtinId="9" hidden="1"/>
    <cellStyle name="Hiperlink Visitado" xfId="3860" builtinId="9" hidden="1"/>
    <cellStyle name="Hiperlink Visitado" xfId="3852" builtinId="9" hidden="1"/>
    <cellStyle name="Hiperlink Visitado" xfId="3844" builtinId="9" hidden="1"/>
    <cellStyle name="Hiperlink Visitado" xfId="3836" builtinId="9" hidden="1"/>
    <cellStyle name="Hiperlink Visitado" xfId="3828" builtinId="9" hidden="1"/>
    <cellStyle name="Hiperlink Visitado" xfId="3820" builtinId="9" hidden="1"/>
    <cellStyle name="Hiperlink Visitado" xfId="3812" builtinId="9" hidden="1"/>
    <cellStyle name="Hiperlink Visitado" xfId="3804" builtinId="9" hidden="1"/>
    <cellStyle name="Hiperlink Visitado" xfId="3796" builtinId="9" hidden="1"/>
    <cellStyle name="Hiperlink Visitado" xfId="3788" builtinId="9" hidden="1"/>
    <cellStyle name="Hiperlink Visitado" xfId="3780" builtinId="9" hidden="1"/>
    <cellStyle name="Hiperlink Visitado" xfId="3772" builtinId="9" hidden="1"/>
    <cellStyle name="Hiperlink Visitado" xfId="3764" builtinId="9" hidden="1"/>
    <cellStyle name="Hiperlink Visitado" xfId="3756" builtinId="9" hidden="1"/>
    <cellStyle name="Hiperlink Visitado" xfId="3748" builtinId="9" hidden="1"/>
    <cellStyle name="Hiperlink Visitado" xfId="3740" builtinId="9" hidden="1"/>
    <cellStyle name="Hiperlink Visitado" xfId="3732" builtinId="9" hidden="1"/>
    <cellStyle name="Hiperlink Visitado" xfId="3724" builtinId="9" hidden="1"/>
    <cellStyle name="Hiperlink Visitado" xfId="3716" builtinId="9" hidden="1"/>
    <cellStyle name="Hiperlink Visitado" xfId="3708" builtinId="9" hidden="1"/>
    <cellStyle name="Hiperlink Visitado" xfId="3700" builtinId="9" hidden="1"/>
    <cellStyle name="Hiperlink Visitado" xfId="3692" builtinId="9" hidden="1"/>
    <cellStyle name="Hiperlink Visitado" xfId="3684" builtinId="9" hidden="1"/>
    <cellStyle name="Hiperlink Visitado" xfId="3676" builtinId="9" hidden="1"/>
    <cellStyle name="Hiperlink Visitado" xfId="3668" builtinId="9" hidden="1"/>
    <cellStyle name="Hiperlink Visitado" xfId="3660" builtinId="9" hidden="1"/>
    <cellStyle name="Hiperlink Visitado" xfId="3652" builtinId="9" hidden="1"/>
    <cellStyle name="Hiperlink Visitado" xfId="3644" builtinId="9" hidden="1"/>
    <cellStyle name="Hiperlink Visitado" xfId="3636" builtinId="9" hidden="1"/>
    <cellStyle name="Hiperlink Visitado" xfId="3628" builtinId="9" hidden="1"/>
    <cellStyle name="Hiperlink Visitado" xfId="3620" builtinId="9" hidden="1"/>
    <cellStyle name="Hiperlink Visitado" xfId="3612" builtinId="9" hidden="1"/>
    <cellStyle name="Hiperlink Visitado" xfId="3604" builtinId="9" hidden="1"/>
    <cellStyle name="Hiperlink Visitado" xfId="3596" builtinId="9" hidden="1"/>
    <cellStyle name="Hiperlink Visitado" xfId="3588" builtinId="9" hidden="1"/>
    <cellStyle name="Hiperlink Visitado" xfId="3580" builtinId="9" hidden="1"/>
    <cellStyle name="Hiperlink Visitado" xfId="3572" builtinId="9" hidden="1"/>
    <cellStyle name="Hiperlink Visitado" xfId="3564" builtinId="9" hidden="1"/>
    <cellStyle name="Hiperlink Visitado" xfId="3556" builtinId="9" hidden="1"/>
    <cellStyle name="Hiperlink Visitado" xfId="3548" builtinId="9" hidden="1"/>
    <cellStyle name="Hiperlink Visitado" xfId="3540" builtinId="9" hidden="1"/>
    <cellStyle name="Hiperlink Visitado" xfId="3532" builtinId="9" hidden="1"/>
    <cellStyle name="Hiperlink Visitado" xfId="3524" builtinId="9" hidden="1"/>
    <cellStyle name="Hiperlink Visitado" xfId="3516" builtinId="9" hidden="1"/>
    <cellStyle name="Hiperlink Visitado" xfId="3508" builtinId="9" hidden="1"/>
    <cellStyle name="Hiperlink Visitado" xfId="3500" builtinId="9" hidden="1"/>
    <cellStyle name="Hiperlink Visitado" xfId="3492" builtinId="9" hidden="1"/>
    <cellStyle name="Hiperlink Visitado" xfId="3484" builtinId="9" hidden="1"/>
    <cellStyle name="Hiperlink Visitado" xfId="3476" builtinId="9" hidden="1"/>
    <cellStyle name="Hiperlink Visitado" xfId="3468" builtinId="9" hidden="1"/>
    <cellStyle name="Hiperlink Visitado" xfId="3460" builtinId="9" hidden="1"/>
    <cellStyle name="Hiperlink Visitado" xfId="3452" builtinId="9" hidden="1"/>
    <cellStyle name="Hiperlink Visitado" xfId="3444" builtinId="9" hidden="1"/>
    <cellStyle name="Hiperlink Visitado" xfId="3436" builtinId="9" hidden="1"/>
    <cellStyle name="Hiperlink Visitado" xfId="3428" builtinId="9" hidden="1"/>
    <cellStyle name="Hiperlink Visitado" xfId="3420" builtinId="9" hidden="1"/>
    <cellStyle name="Hiperlink Visitado" xfId="3412" builtinId="9" hidden="1"/>
    <cellStyle name="Hiperlink Visitado" xfId="3404" builtinId="9" hidden="1"/>
    <cellStyle name="Hiperlink Visitado" xfId="3396" builtinId="9" hidden="1"/>
    <cellStyle name="Hiperlink Visitado" xfId="3388" builtinId="9" hidden="1"/>
    <cellStyle name="Hiperlink Visitado" xfId="3380" builtinId="9" hidden="1"/>
    <cellStyle name="Hiperlink Visitado" xfId="3372" builtinId="9" hidden="1"/>
    <cellStyle name="Hiperlink Visitado" xfId="3364" builtinId="9" hidden="1"/>
    <cellStyle name="Hiperlink Visitado" xfId="3356" builtinId="9" hidden="1"/>
    <cellStyle name="Hiperlink Visitado" xfId="3348" builtinId="9" hidden="1"/>
    <cellStyle name="Hiperlink Visitado" xfId="3340" builtinId="9" hidden="1"/>
    <cellStyle name="Hiperlink Visitado" xfId="3332" builtinId="9" hidden="1"/>
    <cellStyle name="Hiperlink Visitado" xfId="3324" builtinId="9" hidden="1"/>
    <cellStyle name="Hiperlink Visitado" xfId="3316" builtinId="9" hidden="1"/>
    <cellStyle name="Hiperlink Visitado" xfId="3308" builtinId="9" hidden="1"/>
    <cellStyle name="Hiperlink Visitado" xfId="3300" builtinId="9" hidden="1"/>
    <cellStyle name="Hiperlink Visitado" xfId="3292" builtinId="9" hidden="1"/>
    <cellStyle name="Hiperlink Visitado" xfId="3284" builtinId="9" hidden="1"/>
    <cellStyle name="Hiperlink Visitado" xfId="3276" builtinId="9" hidden="1"/>
    <cellStyle name="Hiperlink Visitado" xfId="3268" builtinId="9" hidden="1"/>
    <cellStyle name="Hiperlink Visitado" xfId="3260" builtinId="9" hidden="1"/>
    <cellStyle name="Hiperlink Visitado" xfId="3252" builtinId="9" hidden="1"/>
    <cellStyle name="Hiperlink Visitado" xfId="3244" builtinId="9" hidden="1"/>
    <cellStyle name="Hiperlink Visitado" xfId="3236" builtinId="9" hidden="1"/>
    <cellStyle name="Hiperlink Visitado" xfId="3228" builtinId="9" hidden="1"/>
    <cellStyle name="Hiperlink Visitado" xfId="3220" builtinId="9" hidden="1"/>
    <cellStyle name="Hiperlink Visitado" xfId="3212" builtinId="9" hidden="1"/>
    <cellStyle name="Hiperlink Visitado" xfId="3204" builtinId="9" hidden="1"/>
    <cellStyle name="Hiperlink Visitado" xfId="3196" builtinId="9" hidden="1"/>
    <cellStyle name="Hiperlink Visitado" xfId="3188" builtinId="9" hidden="1"/>
    <cellStyle name="Hiperlink Visitado" xfId="3180" builtinId="9" hidden="1"/>
    <cellStyle name="Hiperlink Visitado" xfId="3172" builtinId="9" hidden="1"/>
    <cellStyle name="Hiperlink Visitado" xfId="3164" builtinId="9" hidden="1"/>
    <cellStyle name="Hiperlink Visitado" xfId="3156" builtinId="9" hidden="1"/>
    <cellStyle name="Hiperlink Visitado" xfId="3148" builtinId="9" hidden="1"/>
    <cellStyle name="Hiperlink Visitado" xfId="3140" builtinId="9" hidden="1"/>
    <cellStyle name="Hiperlink Visitado" xfId="3132" builtinId="9" hidden="1"/>
    <cellStyle name="Hiperlink Visitado" xfId="3124" builtinId="9" hidden="1"/>
    <cellStyle name="Hiperlink Visitado" xfId="3116" builtinId="9" hidden="1"/>
    <cellStyle name="Hiperlink Visitado" xfId="3108" builtinId="9" hidden="1"/>
    <cellStyle name="Hiperlink Visitado" xfId="3100" builtinId="9" hidden="1"/>
    <cellStyle name="Hiperlink Visitado" xfId="3092" builtinId="9" hidden="1"/>
    <cellStyle name="Hiperlink Visitado" xfId="3084" builtinId="9" hidden="1"/>
    <cellStyle name="Hiperlink Visitado" xfId="3076" builtinId="9" hidden="1"/>
    <cellStyle name="Hiperlink Visitado" xfId="3068" builtinId="9" hidden="1"/>
    <cellStyle name="Hiperlink Visitado" xfId="3060" builtinId="9" hidden="1"/>
    <cellStyle name="Hiperlink Visitado" xfId="3052" builtinId="9" hidden="1"/>
    <cellStyle name="Hiperlink Visitado" xfId="3044" builtinId="9" hidden="1"/>
    <cellStyle name="Hiperlink Visitado" xfId="3036" builtinId="9" hidden="1"/>
    <cellStyle name="Hiperlink Visitado" xfId="3028" builtinId="9" hidden="1"/>
    <cellStyle name="Hiperlink Visitado" xfId="3020" builtinId="9" hidden="1"/>
    <cellStyle name="Hiperlink Visitado" xfId="3012" builtinId="9" hidden="1"/>
    <cellStyle name="Hiperlink Visitado" xfId="3004" builtinId="9" hidden="1"/>
    <cellStyle name="Hiperlink Visitado" xfId="2996" builtinId="9" hidden="1"/>
    <cellStyle name="Hiperlink Visitado" xfId="2988" builtinId="9" hidden="1"/>
    <cellStyle name="Hiperlink Visitado" xfId="2980" builtinId="9" hidden="1"/>
    <cellStyle name="Hiperlink Visitado" xfId="2972" builtinId="9" hidden="1"/>
    <cellStyle name="Hiperlink Visitado" xfId="2964" builtinId="9" hidden="1"/>
    <cellStyle name="Hiperlink Visitado" xfId="2956" builtinId="9" hidden="1"/>
    <cellStyle name="Hiperlink Visitado" xfId="2948" builtinId="9" hidden="1"/>
    <cellStyle name="Hiperlink Visitado" xfId="2940" builtinId="9" hidden="1"/>
    <cellStyle name="Hiperlink Visitado" xfId="2932" builtinId="9" hidden="1"/>
    <cellStyle name="Hiperlink Visitado" xfId="2924" builtinId="9" hidden="1"/>
    <cellStyle name="Hiperlink Visitado" xfId="2916" builtinId="9" hidden="1"/>
    <cellStyle name="Hiperlink Visitado" xfId="2908" builtinId="9" hidden="1"/>
    <cellStyle name="Hiperlink Visitado" xfId="2900" builtinId="9" hidden="1"/>
    <cellStyle name="Hiperlink Visitado" xfId="2892" builtinId="9" hidden="1"/>
    <cellStyle name="Hiperlink Visitado" xfId="2884" builtinId="9" hidden="1"/>
    <cellStyle name="Hiperlink Visitado" xfId="2876" builtinId="9" hidden="1"/>
    <cellStyle name="Hiperlink Visitado" xfId="2868" builtinId="9" hidden="1"/>
    <cellStyle name="Hiperlink Visitado" xfId="2860" builtinId="9" hidden="1"/>
    <cellStyle name="Hiperlink Visitado" xfId="2852" builtinId="9" hidden="1"/>
    <cellStyle name="Hiperlink Visitado" xfId="2844" builtinId="9" hidden="1"/>
    <cellStyle name="Hiperlink Visitado" xfId="2836" builtinId="9" hidden="1"/>
    <cellStyle name="Hiperlink Visitado" xfId="2828" builtinId="9" hidden="1"/>
    <cellStyle name="Hiperlink Visitado" xfId="2820" builtinId="9" hidden="1"/>
    <cellStyle name="Hiperlink Visitado" xfId="2812" builtinId="9" hidden="1"/>
    <cellStyle name="Hiperlink Visitado" xfId="2804" builtinId="9" hidden="1"/>
    <cellStyle name="Hiperlink Visitado" xfId="2796" builtinId="9" hidden="1"/>
    <cellStyle name="Hiperlink Visitado" xfId="2788" builtinId="9" hidden="1"/>
    <cellStyle name="Hiperlink Visitado" xfId="2780" builtinId="9" hidden="1"/>
    <cellStyle name="Hiperlink Visitado" xfId="2772" builtinId="9" hidden="1"/>
    <cellStyle name="Hiperlink Visitado" xfId="2764" builtinId="9" hidden="1"/>
    <cellStyle name="Hiperlink Visitado" xfId="2756" builtinId="9" hidden="1"/>
    <cellStyle name="Hiperlink Visitado" xfId="2748" builtinId="9" hidden="1"/>
    <cellStyle name="Hiperlink Visitado" xfId="2740" builtinId="9" hidden="1"/>
    <cellStyle name="Hiperlink Visitado" xfId="2732" builtinId="9" hidden="1"/>
    <cellStyle name="Hiperlink Visitado" xfId="2724" builtinId="9" hidden="1"/>
    <cellStyle name="Hiperlink Visitado" xfId="2716" builtinId="9" hidden="1"/>
    <cellStyle name="Hiperlink Visitado" xfId="2708" builtinId="9" hidden="1"/>
    <cellStyle name="Hiperlink Visitado" xfId="2700" builtinId="9" hidden="1"/>
    <cellStyle name="Hiperlink Visitado" xfId="2692" builtinId="9" hidden="1"/>
    <cellStyle name="Hiperlink Visitado" xfId="2684" builtinId="9" hidden="1"/>
    <cellStyle name="Hiperlink Visitado" xfId="2676" builtinId="9" hidden="1"/>
    <cellStyle name="Hiperlink Visitado" xfId="2668" builtinId="9" hidden="1"/>
    <cellStyle name="Hiperlink Visitado" xfId="2660" builtinId="9" hidden="1"/>
    <cellStyle name="Hiperlink Visitado" xfId="2652" builtinId="9" hidden="1"/>
    <cellStyle name="Hiperlink Visitado" xfId="2644" builtinId="9" hidden="1"/>
    <cellStyle name="Hiperlink Visitado" xfId="2636" builtinId="9" hidden="1"/>
    <cellStyle name="Hiperlink Visitado" xfId="2628" builtinId="9" hidden="1"/>
    <cellStyle name="Hiperlink Visitado" xfId="2620" builtinId="9" hidden="1"/>
    <cellStyle name="Hiperlink Visitado" xfId="2612" builtinId="9" hidden="1"/>
    <cellStyle name="Hiperlink Visitado" xfId="2604" builtinId="9" hidden="1"/>
    <cellStyle name="Hiperlink Visitado" xfId="2596" builtinId="9" hidden="1"/>
    <cellStyle name="Hiperlink Visitado" xfId="2588" builtinId="9" hidden="1"/>
    <cellStyle name="Hiperlink Visitado" xfId="2580" builtinId="9" hidden="1"/>
    <cellStyle name="Hiperlink Visitado" xfId="2572" builtinId="9" hidden="1"/>
    <cellStyle name="Hiperlink Visitado" xfId="2564" builtinId="9" hidden="1"/>
    <cellStyle name="Hiperlink Visitado" xfId="2556" builtinId="9" hidden="1"/>
    <cellStyle name="Hiperlink Visitado" xfId="2548" builtinId="9" hidden="1"/>
    <cellStyle name="Hiperlink Visitado" xfId="2540" builtinId="9" hidden="1"/>
    <cellStyle name="Hiperlink Visitado" xfId="2532" builtinId="9" hidden="1"/>
    <cellStyle name="Hiperlink Visitado" xfId="2524" builtinId="9" hidden="1"/>
    <cellStyle name="Hiperlink Visitado" xfId="2516" builtinId="9" hidden="1"/>
    <cellStyle name="Hiperlink Visitado" xfId="2508" builtinId="9" hidden="1"/>
    <cellStyle name="Hiperlink Visitado" xfId="2500" builtinId="9" hidden="1"/>
    <cellStyle name="Hiperlink Visitado" xfId="2492" builtinId="9" hidden="1"/>
    <cellStyle name="Hiperlink Visitado" xfId="2484" builtinId="9" hidden="1"/>
    <cellStyle name="Hiperlink Visitado" xfId="2476" builtinId="9" hidden="1"/>
    <cellStyle name="Hiperlink Visitado" xfId="2468" builtinId="9" hidden="1"/>
    <cellStyle name="Hiperlink Visitado" xfId="2460" builtinId="9" hidden="1"/>
    <cellStyle name="Hiperlink Visitado" xfId="2452" builtinId="9" hidden="1"/>
    <cellStyle name="Hiperlink Visitado" xfId="2444" builtinId="9" hidden="1"/>
    <cellStyle name="Hiperlink Visitado" xfId="2436" builtinId="9" hidden="1"/>
    <cellStyle name="Hiperlink Visitado" xfId="2428" builtinId="9" hidden="1"/>
    <cellStyle name="Hiperlink Visitado" xfId="2420" builtinId="9" hidden="1"/>
    <cellStyle name="Hiperlink Visitado" xfId="2412" builtinId="9" hidden="1"/>
    <cellStyle name="Hiperlink Visitado" xfId="2404" builtinId="9" hidden="1"/>
    <cellStyle name="Hiperlink Visitado" xfId="2396" builtinId="9" hidden="1"/>
    <cellStyle name="Hiperlink Visitado" xfId="2388" builtinId="9" hidden="1"/>
    <cellStyle name="Hiperlink Visitado" xfId="2380" builtinId="9" hidden="1"/>
    <cellStyle name="Hiperlink Visitado" xfId="2372" builtinId="9" hidden="1"/>
    <cellStyle name="Hiperlink Visitado" xfId="2364" builtinId="9" hidden="1"/>
    <cellStyle name="Hiperlink Visitado" xfId="2356" builtinId="9" hidden="1"/>
    <cellStyle name="Hiperlink Visitado" xfId="2348" builtinId="9" hidden="1"/>
    <cellStyle name="Hiperlink Visitado" xfId="2340" builtinId="9" hidden="1"/>
    <cellStyle name="Hiperlink Visitado" xfId="2332" builtinId="9" hidden="1"/>
    <cellStyle name="Hiperlink Visitado" xfId="2324" builtinId="9" hidden="1"/>
    <cellStyle name="Hiperlink Visitado" xfId="2316" builtinId="9" hidden="1"/>
    <cellStyle name="Hiperlink Visitado" xfId="2308" builtinId="9" hidden="1"/>
    <cellStyle name="Hiperlink Visitado" xfId="2300" builtinId="9" hidden="1"/>
    <cellStyle name="Hiperlink Visitado" xfId="2292" builtinId="9" hidden="1"/>
    <cellStyle name="Hiperlink Visitado" xfId="2284" builtinId="9" hidden="1"/>
    <cellStyle name="Hiperlink Visitado" xfId="2276" builtinId="9" hidden="1"/>
    <cellStyle name="Hiperlink Visitado" xfId="2268" builtinId="9" hidden="1"/>
    <cellStyle name="Hiperlink Visitado" xfId="2260" builtinId="9" hidden="1"/>
    <cellStyle name="Hiperlink Visitado" xfId="2252" builtinId="9" hidden="1"/>
    <cellStyle name="Hiperlink Visitado" xfId="2244" builtinId="9" hidden="1"/>
    <cellStyle name="Hiperlink Visitado" xfId="2236" builtinId="9" hidden="1"/>
    <cellStyle name="Hiperlink Visitado" xfId="2228" builtinId="9" hidden="1"/>
    <cellStyle name="Hiperlink Visitado" xfId="2220" builtinId="9" hidden="1"/>
    <cellStyle name="Hiperlink Visitado" xfId="2212" builtinId="9" hidden="1"/>
    <cellStyle name="Hiperlink Visitado" xfId="2204" builtinId="9" hidden="1"/>
    <cellStyle name="Hiperlink Visitado" xfId="2196" builtinId="9" hidden="1"/>
    <cellStyle name="Hiperlink Visitado" xfId="2188" builtinId="9" hidden="1"/>
    <cellStyle name="Hiperlink Visitado" xfId="2180" builtinId="9" hidden="1"/>
    <cellStyle name="Hiperlink Visitado" xfId="2172" builtinId="9" hidden="1"/>
    <cellStyle name="Hiperlink Visitado" xfId="2164" builtinId="9" hidden="1"/>
    <cellStyle name="Hiperlink Visitado" xfId="2156" builtinId="9" hidden="1"/>
    <cellStyle name="Hiperlink Visitado" xfId="2148" builtinId="9" hidden="1"/>
    <cellStyle name="Hiperlink Visitado" xfId="2140" builtinId="9" hidden="1"/>
    <cellStyle name="Hiperlink Visitado" xfId="2132" builtinId="9" hidden="1"/>
    <cellStyle name="Hiperlink Visitado" xfId="2124" builtinId="9" hidden="1"/>
    <cellStyle name="Hiperlink Visitado" xfId="2116" builtinId="9" hidden="1"/>
    <cellStyle name="Hiperlink Visitado" xfId="2108" builtinId="9" hidden="1"/>
    <cellStyle name="Hiperlink Visitado" xfId="2100" builtinId="9" hidden="1"/>
    <cellStyle name="Hiperlink Visitado" xfId="2092" builtinId="9" hidden="1"/>
    <cellStyle name="Hiperlink Visitado" xfId="2084" builtinId="9" hidden="1"/>
    <cellStyle name="Hiperlink Visitado" xfId="2076" builtinId="9" hidden="1"/>
    <cellStyle name="Hiperlink Visitado" xfId="2068" builtinId="9" hidden="1"/>
    <cellStyle name="Hiperlink Visitado" xfId="2060" builtinId="9" hidden="1"/>
    <cellStyle name="Hiperlink Visitado" xfId="2052" builtinId="9" hidden="1"/>
    <cellStyle name="Hiperlink Visitado" xfId="2044" builtinId="9" hidden="1"/>
    <cellStyle name="Hiperlink Visitado" xfId="2036" builtinId="9" hidden="1"/>
    <cellStyle name="Hiperlink Visitado" xfId="2028" builtinId="9" hidden="1"/>
    <cellStyle name="Hiperlink Visitado" xfId="2020" builtinId="9" hidden="1"/>
    <cellStyle name="Hiperlink Visitado" xfId="2012" builtinId="9" hidden="1"/>
    <cellStyle name="Hiperlink Visitado" xfId="2004" builtinId="9" hidden="1"/>
    <cellStyle name="Hiperlink Visitado" xfId="1996" builtinId="9" hidden="1"/>
    <cellStyle name="Hiperlink Visitado" xfId="1988" builtinId="9" hidden="1"/>
    <cellStyle name="Hiperlink Visitado" xfId="1980" builtinId="9" hidden="1"/>
    <cellStyle name="Hiperlink Visitado" xfId="1972" builtinId="9" hidden="1"/>
    <cellStyle name="Hiperlink Visitado" xfId="1964" builtinId="9" hidden="1"/>
    <cellStyle name="Hiperlink Visitado" xfId="1956" builtinId="9" hidden="1"/>
    <cellStyle name="Hiperlink Visitado" xfId="1948" builtinId="9" hidden="1"/>
    <cellStyle name="Hiperlink Visitado" xfId="1940" builtinId="9" hidden="1"/>
    <cellStyle name="Hiperlink Visitado" xfId="1932" builtinId="9" hidden="1"/>
    <cellStyle name="Hiperlink Visitado" xfId="1924" builtinId="9" hidden="1"/>
    <cellStyle name="Hiperlink Visitado" xfId="1916" builtinId="9" hidden="1"/>
    <cellStyle name="Hiperlink Visitado" xfId="1908" builtinId="9" hidden="1"/>
    <cellStyle name="Hiperlink Visitado" xfId="1900" builtinId="9" hidden="1"/>
    <cellStyle name="Hiperlink Visitado" xfId="1892" builtinId="9" hidden="1"/>
    <cellStyle name="Hiperlink Visitado" xfId="1884" builtinId="9" hidden="1"/>
    <cellStyle name="Hiperlink Visitado" xfId="1876" builtinId="9" hidden="1"/>
    <cellStyle name="Hiperlink Visitado" xfId="1868" builtinId="9" hidden="1"/>
    <cellStyle name="Hiperlink Visitado" xfId="1860" builtinId="9" hidden="1"/>
    <cellStyle name="Hiperlink Visitado" xfId="1852" builtinId="9" hidden="1"/>
    <cellStyle name="Hiperlink Visitado" xfId="1844" builtinId="9" hidden="1"/>
    <cellStyle name="Hiperlink Visitado" xfId="1836" builtinId="9" hidden="1"/>
    <cellStyle name="Hiperlink Visitado" xfId="1828" builtinId="9" hidden="1"/>
    <cellStyle name="Hiperlink Visitado" xfId="1820" builtinId="9" hidden="1"/>
    <cellStyle name="Hiperlink Visitado" xfId="1812" builtinId="9" hidden="1"/>
    <cellStyle name="Hiperlink Visitado" xfId="1804" builtinId="9" hidden="1"/>
    <cellStyle name="Hiperlink Visitado" xfId="1796" builtinId="9" hidden="1"/>
    <cellStyle name="Hiperlink Visitado" xfId="1788" builtinId="9" hidden="1"/>
    <cellStyle name="Hiperlink Visitado" xfId="1780" builtinId="9" hidden="1"/>
    <cellStyle name="Hiperlink Visitado" xfId="1772" builtinId="9" hidden="1"/>
    <cellStyle name="Hiperlink Visitado" xfId="1764" builtinId="9" hidden="1"/>
    <cellStyle name="Hiperlink Visitado" xfId="1756" builtinId="9" hidden="1"/>
    <cellStyle name="Hiperlink Visitado" xfId="1748" builtinId="9" hidden="1"/>
    <cellStyle name="Hiperlink Visitado" xfId="1740" builtinId="9" hidden="1"/>
    <cellStyle name="Hiperlink Visitado" xfId="1732" builtinId="9" hidden="1"/>
    <cellStyle name="Hiperlink Visitado" xfId="1724" builtinId="9" hidden="1"/>
    <cellStyle name="Hiperlink Visitado" xfId="1716" builtinId="9" hidden="1"/>
    <cellStyle name="Hiperlink Visitado" xfId="1708" builtinId="9" hidden="1"/>
    <cellStyle name="Hiperlink Visitado" xfId="1700" builtinId="9" hidden="1"/>
    <cellStyle name="Hiperlink Visitado" xfId="1692" builtinId="9" hidden="1"/>
    <cellStyle name="Hiperlink Visitado" xfId="1684" builtinId="9" hidden="1"/>
    <cellStyle name="Hiperlink Visitado" xfId="1676" builtinId="9" hidden="1"/>
    <cellStyle name="Hiperlink Visitado" xfId="1668" builtinId="9" hidden="1"/>
    <cellStyle name="Hiperlink Visitado" xfId="1660" builtinId="9" hidden="1"/>
    <cellStyle name="Hiperlink Visitado" xfId="1652" builtinId="9" hidden="1"/>
    <cellStyle name="Hiperlink Visitado" xfId="1644" builtinId="9" hidden="1"/>
    <cellStyle name="Hiperlink Visitado" xfId="1636" builtinId="9" hidden="1"/>
    <cellStyle name="Hiperlink Visitado" xfId="1628" builtinId="9" hidden="1"/>
    <cellStyle name="Hiperlink Visitado" xfId="1620" builtinId="9" hidden="1"/>
    <cellStyle name="Hiperlink Visitado" xfId="1612" builtinId="9" hidden="1"/>
    <cellStyle name="Hiperlink Visitado" xfId="1604" builtinId="9" hidden="1"/>
    <cellStyle name="Hiperlink Visitado" xfId="1596" builtinId="9" hidden="1"/>
    <cellStyle name="Hiperlink Visitado" xfId="1588" builtinId="9" hidden="1"/>
    <cellStyle name="Hiperlink Visitado" xfId="1580" builtinId="9" hidden="1"/>
    <cellStyle name="Hiperlink Visitado" xfId="1572" builtinId="9" hidden="1"/>
    <cellStyle name="Hiperlink Visitado" xfId="1564" builtinId="9" hidden="1"/>
    <cellStyle name="Hiperlink Visitado" xfId="1556" builtinId="9" hidden="1"/>
    <cellStyle name="Hiperlink Visitado" xfId="1548" builtinId="9" hidden="1"/>
    <cellStyle name="Hiperlink Visitado" xfId="1540" builtinId="9" hidden="1"/>
    <cellStyle name="Hiperlink Visitado" xfId="1532" builtinId="9" hidden="1"/>
    <cellStyle name="Hiperlink Visitado" xfId="1524" builtinId="9" hidden="1"/>
    <cellStyle name="Hiperlink Visitado" xfId="1516" builtinId="9" hidden="1"/>
    <cellStyle name="Hiperlink Visitado" xfId="1508" builtinId="9" hidden="1"/>
    <cellStyle name="Hiperlink Visitado" xfId="1500" builtinId="9" hidden="1"/>
    <cellStyle name="Hiperlink Visitado" xfId="642" builtinId="9" hidden="1"/>
    <cellStyle name="Hiperlink Visitado" xfId="644" builtinId="9" hidden="1"/>
    <cellStyle name="Hiperlink Visitado" xfId="646" builtinId="9" hidden="1"/>
    <cellStyle name="Hiperlink Visitado" xfId="648" builtinId="9" hidden="1"/>
    <cellStyle name="Hiperlink Visitado" xfId="650" builtinId="9" hidden="1"/>
    <cellStyle name="Hiperlink Visitado" xfId="654" builtinId="9" hidden="1"/>
    <cellStyle name="Hiperlink Visitado" xfId="656" builtinId="9" hidden="1"/>
    <cellStyle name="Hiperlink Visitado" xfId="658" builtinId="9" hidden="1"/>
    <cellStyle name="Hiperlink Visitado" xfId="660" builtinId="9" hidden="1"/>
    <cellStyle name="Hiperlink Visitado" xfId="662" builtinId="9" hidden="1"/>
    <cellStyle name="Hiperlink Visitado" xfId="664" builtinId="9" hidden="1"/>
    <cellStyle name="Hiperlink Visitado" xfId="666" builtinId="9" hidden="1"/>
    <cellStyle name="Hiperlink Visitado" xfId="670" builtinId="9" hidden="1"/>
    <cellStyle name="Hiperlink Visitado" xfId="672" builtinId="9" hidden="1"/>
    <cellStyle name="Hiperlink Visitado" xfId="674" builtinId="9" hidden="1"/>
    <cellStyle name="Hiperlink Visitado" xfId="676" builtinId="9" hidden="1"/>
    <cellStyle name="Hiperlink Visitado" xfId="678" builtinId="9" hidden="1"/>
    <cellStyle name="Hiperlink Visitado" xfId="680" builtinId="9" hidden="1"/>
    <cellStyle name="Hiperlink Visitado" xfId="682" builtinId="9" hidden="1"/>
    <cellStyle name="Hiperlink Visitado" xfId="686" builtinId="9" hidden="1"/>
    <cellStyle name="Hiperlink Visitado" xfId="688" builtinId="9" hidden="1"/>
    <cellStyle name="Hiperlink Visitado" xfId="690" builtinId="9" hidden="1"/>
    <cellStyle name="Hiperlink Visitado" xfId="692" builtinId="9" hidden="1"/>
    <cellStyle name="Hiperlink Visitado" xfId="694" builtinId="9" hidden="1"/>
    <cellStyle name="Hiperlink Visitado" xfId="696" builtinId="9" hidden="1"/>
    <cellStyle name="Hiperlink Visitado" xfId="698" builtinId="9" hidden="1"/>
    <cellStyle name="Hiperlink Visitado" xfId="702" builtinId="9" hidden="1"/>
    <cellStyle name="Hiperlink Visitado" xfId="704" builtinId="9" hidden="1"/>
    <cellStyle name="Hiperlink Visitado" xfId="706" builtinId="9" hidden="1"/>
    <cellStyle name="Hiperlink Visitado" xfId="708" builtinId="9" hidden="1"/>
    <cellStyle name="Hiperlink Visitado" xfId="710" builtinId="9" hidden="1"/>
    <cellStyle name="Hiperlink Visitado" xfId="712" builtinId="9" hidden="1"/>
    <cellStyle name="Hiperlink Visitado" xfId="714" builtinId="9" hidden="1"/>
    <cellStyle name="Hiperlink Visitado" xfId="718" builtinId="9" hidden="1"/>
    <cellStyle name="Hiperlink Visitado" xfId="720" builtinId="9" hidden="1"/>
    <cellStyle name="Hiperlink Visitado" xfId="722" builtinId="9" hidden="1"/>
    <cellStyle name="Hiperlink Visitado" xfId="724" builtinId="9" hidden="1"/>
    <cellStyle name="Hiperlink Visitado" xfId="726" builtinId="9" hidden="1"/>
    <cellStyle name="Hiperlink Visitado" xfId="728" builtinId="9" hidden="1"/>
    <cellStyle name="Hiperlink Visitado" xfId="730" builtinId="9" hidden="1"/>
    <cellStyle name="Hiperlink Visitado" xfId="734" builtinId="9" hidden="1"/>
    <cellStyle name="Hiperlink Visitado" xfId="736" builtinId="9" hidden="1"/>
    <cellStyle name="Hiperlink Visitado" xfId="738" builtinId="9" hidden="1"/>
    <cellStyle name="Hiperlink Visitado" xfId="740" builtinId="9" hidden="1"/>
    <cellStyle name="Hiperlink Visitado" xfId="742" builtinId="9" hidden="1"/>
    <cellStyle name="Hiperlink Visitado" xfId="744" builtinId="9" hidden="1"/>
    <cellStyle name="Hiperlink Visitado" xfId="746" builtinId="9" hidden="1"/>
    <cellStyle name="Hiperlink Visitado" xfId="750" builtinId="9" hidden="1"/>
    <cellStyle name="Hiperlink Visitado" xfId="752" builtinId="9" hidden="1"/>
    <cellStyle name="Hiperlink Visitado" xfId="754" builtinId="9" hidden="1"/>
    <cellStyle name="Hiperlink Visitado" xfId="756" builtinId="9" hidden="1"/>
    <cellStyle name="Hiperlink Visitado" xfId="758" builtinId="9" hidden="1"/>
    <cellStyle name="Hiperlink Visitado" xfId="760" builtinId="9" hidden="1"/>
    <cellStyle name="Hiperlink Visitado" xfId="762" builtinId="9" hidden="1"/>
    <cellStyle name="Hiperlink Visitado" xfId="766" builtinId="9" hidden="1"/>
    <cellStyle name="Hiperlink Visitado" xfId="768" builtinId="9" hidden="1"/>
    <cellStyle name="Hiperlink Visitado" xfId="770" builtinId="9" hidden="1"/>
    <cellStyle name="Hiperlink Visitado" xfId="772" builtinId="9" hidden="1"/>
    <cellStyle name="Hiperlink Visitado" xfId="774" builtinId="9" hidden="1"/>
    <cellStyle name="Hiperlink Visitado" xfId="776" builtinId="9" hidden="1"/>
    <cellStyle name="Hiperlink Visitado" xfId="778" builtinId="9" hidden="1"/>
    <cellStyle name="Hiperlink Visitado" xfId="782" builtinId="9" hidden="1"/>
    <cellStyle name="Hiperlink Visitado" xfId="784" builtinId="9" hidden="1"/>
    <cellStyle name="Hiperlink Visitado" xfId="786" builtinId="9" hidden="1"/>
    <cellStyle name="Hiperlink Visitado" xfId="788" builtinId="9" hidden="1"/>
    <cellStyle name="Hiperlink Visitado" xfId="790" builtinId="9" hidden="1"/>
    <cellStyle name="Hiperlink Visitado" xfId="792" builtinId="9" hidden="1"/>
    <cellStyle name="Hiperlink Visitado" xfId="794" builtinId="9" hidden="1"/>
    <cellStyle name="Hiperlink Visitado" xfId="798" builtinId="9" hidden="1"/>
    <cellStyle name="Hiperlink Visitado" xfId="800" builtinId="9" hidden="1"/>
    <cellStyle name="Hiperlink Visitado" xfId="802" builtinId="9" hidden="1"/>
    <cellStyle name="Hiperlink Visitado" xfId="804" builtinId="9" hidden="1"/>
    <cellStyle name="Hiperlink Visitado" xfId="806" builtinId="9" hidden="1"/>
    <cellStyle name="Hiperlink Visitado" xfId="808" builtinId="9" hidden="1"/>
    <cellStyle name="Hiperlink Visitado" xfId="810" builtinId="9" hidden="1"/>
    <cellStyle name="Hiperlink Visitado" xfId="814" builtinId="9" hidden="1"/>
    <cellStyle name="Hiperlink Visitado" xfId="816" builtinId="9" hidden="1"/>
    <cellStyle name="Hiperlink Visitado" xfId="818" builtinId="9" hidden="1"/>
    <cellStyle name="Hiperlink Visitado" xfId="820" builtinId="9" hidden="1"/>
    <cellStyle name="Hiperlink Visitado" xfId="822" builtinId="9" hidden="1"/>
    <cellStyle name="Hiperlink Visitado" xfId="824" builtinId="9" hidden="1"/>
    <cellStyle name="Hiperlink Visitado" xfId="826" builtinId="9" hidden="1"/>
    <cellStyle name="Hiperlink Visitado" xfId="830" builtinId="9" hidden="1"/>
    <cellStyle name="Hiperlink Visitado" xfId="832" builtinId="9" hidden="1"/>
    <cellStyle name="Hiperlink Visitado" xfId="834" builtinId="9" hidden="1"/>
    <cellStyle name="Hiperlink Visitado" xfId="836" builtinId="9" hidden="1"/>
    <cellStyle name="Hiperlink Visitado" xfId="838" builtinId="9" hidden="1"/>
    <cellStyle name="Hiperlink Visitado" xfId="840" builtinId="9" hidden="1"/>
    <cellStyle name="Hiperlink Visitado" xfId="842" builtinId="9" hidden="1"/>
    <cellStyle name="Hiperlink Visitado" xfId="846" builtinId="9" hidden="1"/>
    <cellStyle name="Hiperlink Visitado" xfId="848" builtinId="9" hidden="1"/>
    <cellStyle name="Hiperlink Visitado" xfId="850" builtinId="9" hidden="1"/>
    <cellStyle name="Hiperlink Visitado" xfId="852" builtinId="9" hidden="1"/>
    <cellStyle name="Hiperlink Visitado" xfId="854" builtinId="9" hidden="1"/>
    <cellStyle name="Hiperlink Visitado" xfId="856" builtinId="9" hidden="1"/>
    <cellStyle name="Hiperlink Visitado" xfId="858" builtinId="9" hidden="1"/>
    <cellStyle name="Hiperlink Visitado" xfId="862" builtinId="9" hidden="1"/>
    <cellStyle name="Hiperlink Visitado" xfId="864" builtinId="9" hidden="1"/>
    <cellStyle name="Hiperlink Visitado" xfId="866" builtinId="9" hidden="1"/>
    <cellStyle name="Hiperlink Visitado" xfId="868" builtinId="9" hidden="1"/>
    <cellStyle name="Hiperlink Visitado" xfId="870" builtinId="9" hidden="1"/>
    <cellStyle name="Hiperlink Visitado" xfId="872" builtinId="9" hidden="1"/>
    <cellStyle name="Hiperlink Visitado" xfId="874" builtinId="9" hidden="1"/>
    <cellStyle name="Hiperlink Visitado" xfId="878" builtinId="9" hidden="1"/>
    <cellStyle name="Hiperlink Visitado" xfId="880" builtinId="9" hidden="1"/>
    <cellStyle name="Hiperlink Visitado" xfId="882" builtinId="9" hidden="1"/>
    <cellStyle name="Hiperlink Visitado" xfId="884" builtinId="9" hidden="1"/>
    <cellStyle name="Hiperlink Visitado" xfId="886" builtinId="9" hidden="1"/>
    <cellStyle name="Hiperlink Visitado" xfId="888" builtinId="9" hidden="1"/>
    <cellStyle name="Hiperlink Visitado" xfId="890" builtinId="9" hidden="1"/>
    <cellStyle name="Hiperlink Visitado" xfId="894" builtinId="9" hidden="1"/>
    <cellStyle name="Hiperlink Visitado" xfId="896" builtinId="9" hidden="1"/>
    <cellStyle name="Hiperlink Visitado" xfId="898" builtinId="9" hidden="1"/>
    <cellStyle name="Hiperlink Visitado" xfId="900" builtinId="9" hidden="1"/>
    <cellStyle name="Hiperlink Visitado" xfId="902" builtinId="9" hidden="1"/>
    <cellStyle name="Hiperlink Visitado" xfId="904" builtinId="9" hidden="1"/>
    <cellStyle name="Hiperlink Visitado" xfId="906" builtinId="9" hidden="1"/>
    <cellStyle name="Hiperlink Visitado" xfId="910" builtinId="9" hidden="1"/>
    <cellStyle name="Hiperlink Visitado" xfId="912" builtinId="9" hidden="1"/>
    <cellStyle name="Hiperlink Visitado" xfId="914" builtinId="9" hidden="1"/>
    <cellStyle name="Hiperlink Visitado" xfId="916" builtinId="9" hidden="1"/>
    <cellStyle name="Hiperlink Visitado" xfId="918" builtinId="9" hidden="1"/>
    <cellStyle name="Hiperlink Visitado" xfId="920" builtinId="9" hidden="1"/>
    <cellStyle name="Hiperlink Visitado" xfId="922" builtinId="9" hidden="1"/>
    <cellStyle name="Hiperlink Visitado" xfId="926" builtinId="9" hidden="1"/>
    <cellStyle name="Hiperlink Visitado" xfId="928" builtinId="9" hidden="1"/>
    <cellStyle name="Hiperlink Visitado" xfId="930" builtinId="9" hidden="1"/>
    <cellStyle name="Hiperlink Visitado" xfId="932" builtinId="9" hidden="1"/>
    <cellStyle name="Hiperlink Visitado" xfId="934" builtinId="9" hidden="1"/>
    <cellStyle name="Hiperlink Visitado" xfId="936" builtinId="9" hidden="1"/>
    <cellStyle name="Hiperlink Visitado" xfId="938" builtinId="9" hidden="1"/>
    <cellStyle name="Hiperlink Visitado" xfId="942" builtinId="9" hidden="1"/>
    <cellStyle name="Hiperlink Visitado" xfId="944" builtinId="9" hidden="1"/>
    <cellStyle name="Hiperlink Visitado" xfId="946" builtinId="9" hidden="1"/>
    <cellStyle name="Hiperlink Visitado" xfId="948" builtinId="9" hidden="1"/>
    <cellStyle name="Hiperlink Visitado" xfId="950" builtinId="9" hidden="1"/>
    <cellStyle name="Hiperlink Visitado" xfId="952" builtinId="9" hidden="1"/>
    <cellStyle name="Hiperlink Visitado" xfId="954" builtinId="9" hidden="1"/>
    <cellStyle name="Hiperlink Visitado" xfId="958" builtinId="9" hidden="1"/>
    <cellStyle name="Hiperlink Visitado" xfId="960" builtinId="9" hidden="1"/>
    <cellStyle name="Hiperlink Visitado" xfId="962" builtinId="9" hidden="1"/>
    <cellStyle name="Hiperlink Visitado" xfId="964" builtinId="9" hidden="1"/>
    <cellStyle name="Hiperlink Visitado" xfId="966" builtinId="9" hidden="1"/>
    <cellStyle name="Hiperlink Visitado" xfId="968" builtinId="9" hidden="1"/>
    <cellStyle name="Hiperlink Visitado" xfId="970" builtinId="9" hidden="1"/>
    <cellStyle name="Hiperlink Visitado" xfId="974" builtinId="9" hidden="1"/>
    <cellStyle name="Hiperlink Visitado" xfId="976" builtinId="9" hidden="1"/>
    <cellStyle name="Hiperlink Visitado" xfId="978" builtinId="9" hidden="1"/>
    <cellStyle name="Hiperlink Visitado" xfId="980" builtinId="9" hidden="1"/>
    <cellStyle name="Hiperlink Visitado" xfId="982" builtinId="9" hidden="1"/>
    <cellStyle name="Hiperlink Visitado" xfId="984" builtinId="9" hidden="1"/>
    <cellStyle name="Hiperlink Visitado" xfId="986" builtinId="9" hidden="1"/>
    <cellStyle name="Hiperlink Visitado" xfId="990" builtinId="9" hidden="1"/>
    <cellStyle name="Hiperlink Visitado" xfId="992" builtinId="9" hidden="1"/>
    <cellStyle name="Hiperlink Visitado" xfId="994" builtinId="9" hidden="1"/>
    <cellStyle name="Hiperlink Visitado" xfId="996" builtinId="9" hidden="1"/>
    <cellStyle name="Hiperlink Visitado" xfId="998" builtinId="9" hidden="1"/>
    <cellStyle name="Hiperlink Visitado" xfId="1000" builtinId="9" hidden="1"/>
    <cellStyle name="Hiperlink Visitado" xfId="1002" builtinId="9" hidden="1"/>
    <cellStyle name="Hiperlink Visitado" xfId="1006" builtinId="9" hidden="1"/>
    <cellStyle name="Hiperlink Visitado" xfId="1008" builtinId="9" hidden="1"/>
    <cellStyle name="Hiperlink Visitado" xfId="1010" builtinId="9" hidden="1"/>
    <cellStyle name="Hiperlink Visitado" xfId="1012" builtinId="9" hidden="1"/>
    <cellStyle name="Hiperlink Visitado" xfId="1014" builtinId="9" hidden="1"/>
    <cellStyle name="Hiperlink Visitado" xfId="1016" builtinId="9" hidden="1"/>
    <cellStyle name="Hiperlink Visitado" xfId="1018" builtinId="9" hidden="1"/>
    <cellStyle name="Hiperlink Visitado" xfId="1022" builtinId="9" hidden="1"/>
    <cellStyle name="Hiperlink Visitado" xfId="1024" builtinId="9" hidden="1"/>
    <cellStyle name="Hiperlink Visitado" xfId="1026" builtinId="9" hidden="1"/>
    <cellStyle name="Hiperlink Visitado" xfId="1028" builtinId="9" hidden="1"/>
    <cellStyle name="Hiperlink Visitado" xfId="1030" builtinId="9" hidden="1"/>
    <cellStyle name="Hiperlink Visitado" xfId="1032" builtinId="9" hidden="1"/>
    <cellStyle name="Hiperlink Visitado" xfId="1034" builtinId="9" hidden="1"/>
    <cellStyle name="Hiperlink Visitado" xfId="1038" builtinId="9" hidden="1"/>
    <cellStyle name="Hiperlink Visitado" xfId="1040" builtinId="9" hidden="1"/>
    <cellStyle name="Hiperlink Visitado" xfId="1042" builtinId="9" hidden="1"/>
    <cellStyle name="Hiperlink Visitado" xfId="1044" builtinId="9" hidden="1"/>
    <cellStyle name="Hiperlink Visitado" xfId="1046" builtinId="9" hidden="1"/>
    <cellStyle name="Hiperlink Visitado" xfId="1048" builtinId="9" hidden="1"/>
    <cellStyle name="Hiperlink Visitado" xfId="1050" builtinId="9" hidden="1"/>
    <cellStyle name="Hiperlink Visitado" xfId="1054" builtinId="9" hidden="1"/>
    <cellStyle name="Hiperlink Visitado" xfId="1056" builtinId="9" hidden="1"/>
    <cellStyle name="Hiperlink Visitado" xfId="1058" builtinId="9" hidden="1"/>
    <cellStyle name="Hiperlink Visitado" xfId="1060" builtinId="9" hidden="1"/>
    <cellStyle name="Hiperlink Visitado" xfId="1062" builtinId="9" hidden="1"/>
    <cellStyle name="Hiperlink Visitado" xfId="1064" builtinId="9" hidden="1"/>
    <cellStyle name="Hiperlink Visitado" xfId="1066" builtinId="9" hidden="1"/>
    <cellStyle name="Hiperlink Visitado" xfId="1070" builtinId="9" hidden="1"/>
    <cellStyle name="Hiperlink Visitado" xfId="1072" builtinId="9" hidden="1"/>
    <cellStyle name="Hiperlink Visitado" xfId="1074" builtinId="9" hidden="1"/>
    <cellStyle name="Hiperlink Visitado" xfId="1076" builtinId="9" hidden="1"/>
    <cellStyle name="Hiperlink Visitado" xfId="1078" builtinId="9" hidden="1"/>
    <cellStyle name="Hiperlink Visitado" xfId="1080" builtinId="9" hidden="1"/>
    <cellStyle name="Hiperlink Visitado" xfId="1082" builtinId="9" hidden="1"/>
    <cellStyle name="Hiperlink Visitado" xfId="1086" builtinId="9" hidden="1"/>
    <cellStyle name="Hiperlink Visitado" xfId="1088" builtinId="9" hidden="1"/>
    <cellStyle name="Hiperlink Visitado" xfId="1090" builtinId="9" hidden="1"/>
    <cellStyle name="Hiperlink Visitado" xfId="1092" builtinId="9" hidden="1"/>
    <cellStyle name="Hiperlink Visitado" xfId="1094" builtinId="9" hidden="1"/>
    <cellStyle name="Hiperlink Visitado" xfId="1096" builtinId="9" hidden="1"/>
    <cellStyle name="Hiperlink Visitado" xfId="1098" builtinId="9" hidden="1"/>
    <cellStyle name="Hiperlink Visitado" xfId="1102" builtinId="9" hidden="1"/>
    <cellStyle name="Hiperlink Visitado" xfId="1104" builtinId="9" hidden="1"/>
    <cellStyle name="Hiperlink Visitado" xfId="1106" builtinId="9" hidden="1"/>
    <cellStyle name="Hiperlink Visitado" xfId="1108" builtinId="9" hidden="1"/>
    <cellStyle name="Hiperlink Visitado" xfId="1110" builtinId="9" hidden="1"/>
    <cellStyle name="Hiperlink Visitado" xfId="1112" builtinId="9" hidden="1"/>
    <cellStyle name="Hiperlink Visitado" xfId="1114" builtinId="9" hidden="1"/>
    <cellStyle name="Hiperlink Visitado" xfId="1118" builtinId="9" hidden="1"/>
    <cellStyle name="Hiperlink Visitado" xfId="1120" builtinId="9" hidden="1"/>
    <cellStyle name="Hiperlink Visitado" xfId="1122" builtinId="9" hidden="1"/>
    <cellStyle name="Hiperlink Visitado" xfId="1124" builtinId="9" hidden="1"/>
    <cellStyle name="Hiperlink Visitado" xfId="1126" builtinId="9" hidden="1"/>
    <cellStyle name="Hiperlink Visitado" xfId="1128" builtinId="9" hidden="1"/>
    <cellStyle name="Hiperlink Visitado" xfId="1130" builtinId="9" hidden="1"/>
    <cellStyle name="Hiperlink Visitado" xfId="1134" builtinId="9" hidden="1"/>
    <cellStyle name="Hiperlink Visitado" xfId="1136" builtinId="9" hidden="1"/>
    <cellStyle name="Hiperlink Visitado" xfId="1138" builtinId="9" hidden="1"/>
    <cellStyle name="Hiperlink Visitado" xfId="1140" builtinId="9" hidden="1"/>
    <cellStyle name="Hiperlink Visitado" xfId="1142" builtinId="9" hidden="1"/>
    <cellStyle name="Hiperlink Visitado" xfId="1144" builtinId="9" hidden="1"/>
    <cellStyle name="Hiperlink Visitado" xfId="1146" builtinId="9" hidden="1"/>
    <cellStyle name="Hiperlink Visitado" xfId="1150" builtinId="9" hidden="1"/>
    <cellStyle name="Hiperlink Visitado" xfId="1152" builtinId="9" hidden="1"/>
    <cellStyle name="Hiperlink Visitado" xfId="1154" builtinId="9" hidden="1"/>
    <cellStyle name="Hiperlink Visitado" xfId="1156" builtinId="9" hidden="1"/>
    <cellStyle name="Hiperlink Visitado" xfId="1158" builtinId="9" hidden="1"/>
    <cellStyle name="Hiperlink Visitado" xfId="1160" builtinId="9" hidden="1"/>
    <cellStyle name="Hiperlink Visitado" xfId="1162" builtinId="9" hidden="1"/>
    <cellStyle name="Hiperlink Visitado" xfId="1166" builtinId="9" hidden="1"/>
    <cellStyle name="Hiperlink Visitado" xfId="1168" builtinId="9" hidden="1"/>
    <cellStyle name="Hiperlink Visitado" xfId="1170" builtinId="9" hidden="1"/>
    <cellStyle name="Hiperlink Visitado" xfId="1172" builtinId="9" hidden="1"/>
    <cellStyle name="Hiperlink Visitado" xfId="1174" builtinId="9" hidden="1"/>
    <cellStyle name="Hiperlink Visitado" xfId="1176" builtinId="9" hidden="1"/>
    <cellStyle name="Hiperlink Visitado" xfId="1178" builtinId="9" hidden="1"/>
    <cellStyle name="Hiperlink Visitado" xfId="1182" builtinId="9" hidden="1"/>
    <cellStyle name="Hiperlink Visitado" xfId="1184" builtinId="9" hidden="1"/>
    <cellStyle name="Hiperlink Visitado" xfId="1186" builtinId="9" hidden="1"/>
    <cellStyle name="Hiperlink Visitado" xfId="1188" builtinId="9" hidden="1"/>
    <cellStyle name="Hiperlink Visitado" xfId="1190" builtinId="9" hidden="1"/>
    <cellStyle name="Hiperlink Visitado" xfId="1192" builtinId="9" hidden="1"/>
    <cellStyle name="Hiperlink Visitado" xfId="1194" builtinId="9" hidden="1"/>
    <cellStyle name="Hiperlink Visitado" xfId="1198" builtinId="9" hidden="1"/>
    <cellStyle name="Hiperlink Visitado" xfId="1200" builtinId="9" hidden="1"/>
    <cellStyle name="Hiperlink Visitado" xfId="1202" builtinId="9" hidden="1"/>
    <cellStyle name="Hiperlink Visitado" xfId="1204" builtinId="9" hidden="1"/>
    <cellStyle name="Hiperlink Visitado" xfId="1206" builtinId="9" hidden="1"/>
    <cellStyle name="Hiperlink Visitado" xfId="1208" builtinId="9" hidden="1"/>
    <cellStyle name="Hiperlink Visitado" xfId="1210" builtinId="9" hidden="1"/>
    <cellStyle name="Hiperlink Visitado" xfId="1214" builtinId="9" hidden="1"/>
    <cellStyle name="Hiperlink Visitado" xfId="1216" builtinId="9" hidden="1"/>
    <cellStyle name="Hiperlink Visitado" xfId="1218" builtinId="9" hidden="1"/>
    <cellStyle name="Hiperlink Visitado" xfId="1220" builtinId="9" hidden="1"/>
    <cellStyle name="Hiperlink Visitado" xfId="1222" builtinId="9" hidden="1"/>
    <cellStyle name="Hiperlink Visitado" xfId="1224" builtinId="9" hidden="1"/>
    <cellStyle name="Hiperlink Visitado" xfId="1226" builtinId="9" hidden="1"/>
    <cellStyle name="Hiperlink Visitado" xfId="1230" builtinId="9" hidden="1"/>
    <cellStyle name="Hiperlink Visitado" xfId="1232" builtinId="9" hidden="1"/>
    <cellStyle name="Hiperlink Visitado" xfId="1234" builtinId="9" hidden="1"/>
    <cellStyle name="Hiperlink Visitado" xfId="1236" builtinId="9" hidden="1"/>
    <cellStyle name="Hiperlink Visitado" xfId="1238" builtinId="9" hidden="1"/>
    <cellStyle name="Hiperlink Visitado" xfId="1240" builtinId="9" hidden="1"/>
    <cellStyle name="Hiperlink Visitado" xfId="1242" builtinId="9" hidden="1"/>
    <cellStyle name="Hiperlink Visitado" xfId="1246" builtinId="9" hidden="1"/>
    <cellStyle name="Hiperlink Visitado" xfId="1248" builtinId="9" hidden="1"/>
    <cellStyle name="Hiperlink Visitado" xfId="1250" builtinId="9" hidden="1"/>
    <cellStyle name="Hiperlink Visitado" xfId="1252" builtinId="9" hidden="1"/>
    <cellStyle name="Hiperlink Visitado" xfId="1254" builtinId="9" hidden="1"/>
    <cellStyle name="Hiperlink Visitado" xfId="1256" builtinId="9" hidden="1"/>
    <cellStyle name="Hiperlink Visitado" xfId="1258" builtinId="9" hidden="1"/>
    <cellStyle name="Hiperlink Visitado" xfId="1262" builtinId="9" hidden="1"/>
    <cellStyle name="Hiperlink Visitado" xfId="1264" builtinId="9" hidden="1"/>
    <cellStyle name="Hiperlink Visitado" xfId="1266" builtinId="9" hidden="1"/>
    <cellStyle name="Hiperlink Visitado" xfId="1268" builtinId="9" hidden="1"/>
    <cellStyle name="Hiperlink Visitado" xfId="1270" builtinId="9" hidden="1"/>
    <cellStyle name="Hiperlink Visitado" xfId="1272" builtinId="9" hidden="1"/>
    <cellStyle name="Hiperlink Visitado" xfId="1274" builtinId="9" hidden="1"/>
    <cellStyle name="Hiperlink Visitado" xfId="1278" builtinId="9" hidden="1"/>
    <cellStyle name="Hiperlink Visitado" xfId="1280" builtinId="9" hidden="1"/>
    <cellStyle name="Hiperlink Visitado" xfId="1282" builtinId="9" hidden="1"/>
    <cellStyle name="Hiperlink Visitado" xfId="1284" builtinId="9" hidden="1"/>
    <cellStyle name="Hiperlink Visitado" xfId="1286" builtinId="9" hidden="1"/>
    <cellStyle name="Hiperlink Visitado" xfId="1288" builtinId="9" hidden="1"/>
    <cellStyle name="Hiperlink Visitado" xfId="1290" builtinId="9" hidden="1"/>
    <cellStyle name="Hiperlink Visitado" xfId="1294" builtinId="9" hidden="1"/>
    <cellStyle name="Hiperlink Visitado" xfId="1296" builtinId="9" hidden="1"/>
    <cellStyle name="Hiperlink Visitado" xfId="1298" builtinId="9" hidden="1"/>
    <cellStyle name="Hiperlink Visitado" xfId="1300" builtinId="9" hidden="1"/>
    <cellStyle name="Hiperlink Visitado" xfId="1302" builtinId="9" hidden="1"/>
    <cellStyle name="Hiperlink Visitado" xfId="1304" builtinId="9" hidden="1"/>
    <cellStyle name="Hiperlink Visitado" xfId="1306" builtinId="9" hidden="1"/>
    <cellStyle name="Hiperlink Visitado" xfId="1310" builtinId="9" hidden="1"/>
    <cellStyle name="Hiperlink Visitado" xfId="1312" builtinId="9" hidden="1"/>
    <cellStyle name="Hiperlink Visitado" xfId="1314" builtinId="9" hidden="1"/>
    <cellStyle name="Hiperlink Visitado" xfId="1316" builtinId="9" hidden="1"/>
    <cellStyle name="Hiperlink Visitado" xfId="1318" builtinId="9" hidden="1"/>
    <cellStyle name="Hiperlink Visitado" xfId="1320" builtinId="9" hidden="1"/>
    <cellStyle name="Hiperlink Visitado" xfId="1322" builtinId="9" hidden="1"/>
    <cellStyle name="Hiperlink Visitado" xfId="1326" builtinId="9" hidden="1"/>
    <cellStyle name="Hiperlink Visitado" xfId="1328" builtinId="9" hidden="1"/>
    <cellStyle name="Hiperlink Visitado" xfId="1330" builtinId="9" hidden="1"/>
    <cellStyle name="Hiperlink Visitado" xfId="1332" builtinId="9" hidden="1"/>
    <cellStyle name="Hiperlink Visitado" xfId="1334" builtinId="9" hidden="1"/>
    <cellStyle name="Hiperlink Visitado" xfId="1336" builtinId="9" hidden="1"/>
    <cellStyle name="Hiperlink Visitado" xfId="1338" builtinId="9" hidden="1"/>
    <cellStyle name="Hiperlink Visitado" xfId="1342" builtinId="9" hidden="1"/>
    <cellStyle name="Hiperlink Visitado" xfId="1344" builtinId="9" hidden="1"/>
    <cellStyle name="Hiperlink Visitado" xfId="1346" builtinId="9" hidden="1"/>
    <cellStyle name="Hiperlink Visitado" xfId="1348" builtinId="9" hidden="1"/>
    <cellStyle name="Hiperlink Visitado" xfId="1350" builtinId="9" hidden="1"/>
    <cellStyle name="Hiperlink Visitado" xfId="1352" builtinId="9" hidden="1"/>
    <cellStyle name="Hiperlink Visitado" xfId="1354" builtinId="9" hidden="1"/>
    <cellStyle name="Hiperlink Visitado" xfId="1358" builtinId="9" hidden="1"/>
    <cellStyle name="Hiperlink Visitado" xfId="1360" builtinId="9" hidden="1"/>
    <cellStyle name="Hiperlink Visitado" xfId="1362" builtinId="9" hidden="1"/>
    <cellStyle name="Hiperlink Visitado" xfId="1364" builtinId="9" hidden="1"/>
    <cellStyle name="Hiperlink Visitado" xfId="1366" builtinId="9" hidden="1"/>
    <cellStyle name="Hiperlink Visitado" xfId="1368" builtinId="9" hidden="1"/>
    <cellStyle name="Hiperlink Visitado" xfId="1370" builtinId="9" hidden="1"/>
    <cellStyle name="Hiperlink Visitado" xfId="1374" builtinId="9" hidden="1"/>
    <cellStyle name="Hiperlink Visitado" xfId="1376" builtinId="9" hidden="1"/>
    <cellStyle name="Hiperlink Visitado" xfId="1378" builtinId="9" hidden="1"/>
    <cellStyle name="Hiperlink Visitado" xfId="1380" builtinId="9" hidden="1"/>
    <cellStyle name="Hiperlink Visitado" xfId="1382" builtinId="9" hidden="1"/>
    <cellStyle name="Hiperlink Visitado" xfId="1384" builtinId="9" hidden="1"/>
    <cellStyle name="Hiperlink Visitado" xfId="1386" builtinId="9" hidden="1"/>
    <cellStyle name="Hiperlink Visitado" xfId="1390" builtinId="9" hidden="1"/>
    <cellStyle name="Hiperlink Visitado" xfId="1392" builtinId="9" hidden="1"/>
    <cellStyle name="Hiperlink Visitado" xfId="1394" builtinId="9" hidden="1"/>
    <cellStyle name="Hiperlink Visitado" xfId="1396" builtinId="9" hidden="1"/>
    <cellStyle name="Hiperlink Visitado" xfId="1398" builtinId="9" hidden="1"/>
    <cellStyle name="Hiperlink Visitado" xfId="1400" builtinId="9" hidden="1"/>
    <cellStyle name="Hiperlink Visitado" xfId="1402" builtinId="9" hidden="1"/>
    <cellStyle name="Hiperlink Visitado" xfId="1406" builtinId="9" hidden="1"/>
    <cellStyle name="Hiperlink Visitado" xfId="1408" builtinId="9" hidden="1"/>
    <cellStyle name="Hiperlink Visitado" xfId="1410" builtinId="9" hidden="1"/>
    <cellStyle name="Hiperlink Visitado" xfId="1412" builtinId="9" hidden="1"/>
    <cellStyle name="Hiperlink Visitado" xfId="1414" builtinId="9" hidden="1"/>
    <cellStyle name="Hiperlink Visitado" xfId="1416" builtinId="9" hidden="1"/>
    <cellStyle name="Hiperlink Visitado" xfId="1418" builtinId="9" hidden="1"/>
    <cellStyle name="Hiperlink Visitado" xfId="1422" builtinId="9" hidden="1"/>
    <cellStyle name="Hiperlink Visitado" xfId="1424" builtinId="9" hidden="1"/>
    <cellStyle name="Hiperlink Visitado" xfId="1426" builtinId="9" hidden="1"/>
    <cellStyle name="Hiperlink Visitado" xfId="1428" builtinId="9" hidden="1"/>
    <cellStyle name="Hiperlink Visitado" xfId="1430" builtinId="9" hidden="1"/>
    <cellStyle name="Hiperlink Visitado" xfId="1432" builtinId="9" hidden="1"/>
    <cellStyle name="Hiperlink Visitado" xfId="1434" builtinId="9" hidden="1"/>
    <cellStyle name="Hiperlink Visitado" xfId="1438" builtinId="9" hidden="1"/>
    <cellStyle name="Hiperlink Visitado" xfId="1440" builtinId="9" hidden="1"/>
    <cellStyle name="Hiperlink Visitado" xfId="1442" builtinId="9" hidden="1"/>
    <cellStyle name="Hiperlink Visitado" xfId="1444" builtinId="9" hidden="1"/>
    <cellStyle name="Hiperlink Visitado" xfId="1446" builtinId="9" hidden="1"/>
    <cellStyle name="Hiperlink Visitado" xfId="1448" builtinId="9" hidden="1"/>
    <cellStyle name="Hiperlink Visitado" xfId="1450" builtinId="9" hidden="1"/>
    <cellStyle name="Hiperlink Visitado" xfId="1454" builtinId="9" hidden="1"/>
    <cellStyle name="Hiperlink Visitado" xfId="1456" builtinId="9" hidden="1"/>
    <cellStyle name="Hiperlink Visitado" xfId="1458" builtinId="9" hidden="1"/>
    <cellStyle name="Hiperlink Visitado" xfId="1460" builtinId="9" hidden="1"/>
    <cellStyle name="Hiperlink Visitado" xfId="1462" builtinId="9" hidden="1"/>
    <cellStyle name="Hiperlink Visitado" xfId="1464" builtinId="9" hidden="1"/>
    <cellStyle name="Hiperlink Visitado" xfId="1466" builtinId="9" hidden="1"/>
    <cellStyle name="Hiperlink Visitado" xfId="1470" builtinId="9" hidden="1"/>
    <cellStyle name="Hiperlink Visitado" xfId="1472" builtinId="9" hidden="1"/>
    <cellStyle name="Hiperlink Visitado" xfId="1474" builtinId="9" hidden="1"/>
    <cellStyle name="Hiperlink Visitado" xfId="1476" builtinId="9" hidden="1"/>
    <cellStyle name="Hiperlink Visitado" xfId="1478" builtinId="9" hidden="1"/>
    <cellStyle name="Hiperlink Visitado" xfId="1480" builtinId="9" hidden="1"/>
    <cellStyle name="Hiperlink Visitado" xfId="1482" builtinId="9" hidden="1"/>
    <cellStyle name="Hiperlink Visitado" xfId="1486" builtinId="9" hidden="1"/>
    <cellStyle name="Hiperlink Visitado" xfId="1488" builtinId="9" hidden="1"/>
    <cellStyle name="Hiperlink Visitado" xfId="1490" builtinId="9" hidden="1"/>
    <cellStyle name="Hiperlink Visitado" xfId="1492" builtinId="9" hidden="1"/>
    <cellStyle name="Hiperlink Visitado" xfId="1494" builtinId="9" hidden="1"/>
    <cellStyle name="Hiperlink Visitado" xfId="1484" builtinId="9" hidden="1"/>
    <cellStyle name="Hiperlink Visitado" xfId="1468" builtinId="9" hidden="1"/>
    <cellStyle name="Hiperlink Visitado" xfId="1452" builtinId="9" hidden="1"/>
    <cellStyle name="Hiperlink Visitado" xfId="1436" builtinId="9" hidden="1"/>
    <cellStyle name="Hiperlink Visitado" xfId="1420" builtinId="9" hidden="1"/>
    <cellStyle name="Hiperlink Visitado" xfId="1404" builtinId="9" hidden="1"/>
    <cellStyle name="Hiperlink Visitado" xfId="1388" builtinId="9" hidden="1"/>
    <cellStyle name="Hiperlink Visitado" xfId="1372" builtinId="9" hidden="1"/>
    <cellStyle name="Hiperlink Visitado" xfId="1356" builtinId="9" hidden="1"/>
    <cellStyle name="Hiperlink Visitado" xfId="1340" builtinId="9" hidden="1"/>
    <cellStyle name="Hiperlink Visitado" xfId="1324" builtinId="9" hidden="1"/>
    <cellStyle name="Hiperlink Visitado" xfId="1308" builtinId="9" hidden="1"/>
    <cellStyle name="Hiperlink Visitado" xfId="1292" builtinId="9" hidden="1"/>
    <cellStyle name="Hiperlink Visitado" xfId="1276" builtinId="9" hidden="1"/>
    <cellStyle name="Hiperlink Visitado" xfId="1260" builtinId="9" hidden="1"/>
    <cellStyle name="Hiperlink Visitado" xfId="1244" builtinId="9" hidden="1"/>
    <cellStyle name="Hiperlink Visitado" xfId="1228" builtinId="9" hidden="1"/>
    <cellStyle name="Hiperlink Visitado" xfId="1212" builtinId="9" hidden="1"/>
    <cellStyle name="Hiperlink Visitado" xfId="1196" builtinId="9" hidden="1"/>
    <cellStyle name="Hiperlink Visitado" xfId="1180" builtinId="9" hidden="1"/>
    <cellStyle name="Hiperlink Visitado" xfId="1164" builtinId="9" hidden="1"/>
    <cellStyle name="Hiperlink Visitado" xfId="1148" builtinId="9" hidden="1"/>
    <cellStyle name="Hiperlink Visitado" xfId="1132" builtinId="9" hidden="1"/>
    <cellStyle name="Hiperlink Visitado" xfId="1116" builtinId="9" hidden="1"/>
    <cellStyle name="Hiperlink Visitado" xfId="1100" builtinId="9" hidden="1"/>
    <cellStyle name="Hiperlink Visitado" xfId="1084" builtinId="9" hidden="1"/>
    <cellStyle name="Hiperlink Visitado" xfId="1068" builtinId="9" hidden="1"/>
    <cellStyle name="Hiperlink Visitado" xfId="1052" builtinId="9" hidden="1"/>
    <cellStyle name="Hiperlink Visitado" xfId="1036" builtinId="9" hidden="1"/>
    <cellStyle name="Hiperlink Visitado" xfId="1020" builtinId="9" hidden="1"/>
    <cellStyle name="Hiperlink Visitado" xfId="1004" builtinId="9" hidden="1"/>
    <cellStyle name="Hiperlink Visitado" xfId="988" builtinId="9" hidden="1"/>
    <cellStyle name="Hiperlink Visitado" xfId="972" builtinId="9" hidden="1"/>
    <cellStyle name="Hiperlink Visitado" xfId="956" builtinId="9" hidden="1"/>
    <cellStyle name="Hiperlink Visitado" xfId="940" builtinId="9" hidden="1"/>
    <cellStyle name="Hiperlink Visitado" xfId="924" builtinId="9" hidden="1"/>
    <cellStyle name="Hiperlink Visitado" xfId="908" builtinId="9" hidden="1"/>
    <cellStyle name="Hiperlink Visitado" xfId="892" builtinId="9" hidden="1"/>
    <cellStyle name="Hiperlink Visitado" xfId="876" builtinId="9" hidden="1"/>
    <cellStyle name="Hiperlink Visitado" xfId="860" builtinId="9" hidden="1"/>
    <cellStyle name="Hiperlink Visitado" xfId="844" builtinId="9" hidden="1"/>
    <cellStyle name="Hiperlink Visitado" xfId="828" builtinId="9" hidden="1"/>
    <cellStyle name="Hiperlink Visitado" xfId="812" builtinId="9" hidden="1"/>
    <cellStyle name="Hiperlink Visitado" xfId="796" builtinId="9" hidden="1"/>
    <cellStyle name="Hiperlink Visitado" xfId="780" builtinId="9" hidden="1"/>
    <cellStyle name="Hiperlink Visitado" xfId="764" builtinId="9" hidden="1"/>
    <cellStyle name="Hiperlink Visitado" xfId="748" builtinId="9" hidden="1"/>
    <cellStyle name="Hiperlink Visitado" xfId="732" builtinId="9" hidden="1"/>
    <cellStyle name="Hiperlink Visitado" xfId="716" builtinId="9" hidden="1"/>
    <cellStyle name="Hiperlink Visitado" xfId="700" builtinId="9" hidden="1"/>
    <cellStyle name="Hiperlink Visitado" xfId="684" builtinId="9" hidden="1"/>
    <cellStyle name="Hiperlink Visitado" xfId="668" builtinId="9" hidden="1"/>
    <cellStyle name="Hiperlink Visitado" xfId="652" builtinId="9" hidden="1"/>
    <cellStyle name="Hiperlink Visitado" xfId="300" builtinId="9" hidden="1"/>
    <cellStyle name="Hiperlink Visitado" xfId="302" builtinId="9" hidden="1"/>
    <cellStyle name="Hiperlink Visitado" xfId="304" builtinId="9" hidden="1"/>
    <cellStyle name="Hiperlink Visitado" xfId="306" builtinId="9" hidden="1"/>
    <cellStyle name="Hiperlink Visitado" xfId="308" builtinId="9" hidden="1"/>
    <cellStyle name="Hiperlink Visitado" xfId="310" builtinId="9" hidden="1"/>
    <cellStyle name="Hiperlink Visitado" xfId="312" builtinId="9" hidden="1"/>
    <cellStyle name="Hiperlink Visitado" xfId="314" builtinId="9" hidden="1"/>
    <cellStyle name="Hiperlink Visitado" xfId="318" builtinId="9" hidden="1"/>
    <cellStyle name="Hiperlink Visitado" xfId="320" builtinId="9" hidden="1"/>
    <cellStyle name="Hiperlink Visitado" xfId="322" builtinId="9" hidden="1"/>
    <cellStyle name="Hiperlink Visitado" xfId="324" builtinId="9" hidden="1"/>
    <cellStyle name="Hiperlink Visitado" xfId="326" builtinId="9" hidden="1"/>
    <cellStyle name="Hiperlink Visitado" xfId="328" builtinId="9" hidden="1"/>
    <cellStyle name="Hiperlink Visitado" xfId="330" builtinId="9" hidden="1"/>
    <cellStyle name="Hiperlink Visitado" xfId="332" builtinId="9" hidden="1"/>
    <cellStyle name="Hiperlink Visitado" xfId="334" builtinId="9" hidden="1"/>
    <cellStyle name="Hiperlink Visitado" xfId="336" builtinId="9" hidden="1"/>
    <cellStyle name="Hiperlink Visitado" xfId="338" builtinId="9" hidden="1"/>
    <cellStyle name="Hiperlink Visitado" xfId="340" builtinId="9" hidden="1"/>
    <cellStyle name="Hiperlink Visitado" xfId="342" builtinId="9" hidden="1"/>
    <cellStyle name="Hiperlink Visitado" xfId="344" builtinId="9" hidden="1"/>
    <cellStyle name="Hiperlink Visitado" xfId="346" builtinId="9" hidden="1"/>
    <cellStyle name="Hiperlink Visitado" xfId="350" builtinId="9" hidden="1"/>
    <cellStyle name="Hiperlink Visitado" xfId="352" builtinId="9" hidden="1"/>
    <cellStyle name="Hiperlink Visitado" xfId="354" builtinId="9" hidden="1"/>
    <cellStyle name="Hiperlink Visitado" xfId="356" builtinId="9" hidden="1"/>
    <cellStyle name="Hiperlink Visitado" xfId="358" builtinId="9" hidden="1"/>
    <cellStyle name="Hiperlink Visitado" xfId="360" builtinId="9" hidden="1"/>
    <cellStyle name="Hiperlink Visitado" xfId="362" builtinId="9" hidden="1"/>
    <cellStyle name="Hiperlink Visitado" xfId="364" builtinId="9" hidden="1"/>
    <cellStyle name="Hiperlink Visitado" xfId="366" builtinId="9" hidden="1"/>
    <cellStyle name="Hiperlink Visitado" xfId="368" builtinId="9" hidden="1"/>
    <cellStyle name="Hiperlink Visitado" xfId="370" builtinId="9" hidden="1"/>
    <cellStyle name="Hiperlink Visitado" xfId="372" builtinId="9" hidden="1"/>
    <cellStyle name="Hiperlink Visitado" xfId="374" builtinId="9" hidden="1"/>
    <cellStyle name="Hiperlink Visitado" xfId="376" builtinId="9" hidden="1"/>
    <cellStyle name="Hiperlink Visitado" xfId="378" builtinId="9" hidden="1"/>
    <cellStyle name="Hiperlink Visitado" xfId="382" builtinId="9" hidden="1"/>
    <cellStyle name="Hiperlink Visitado" xfId="384" builtinId="9" hidden="1"/>
    <cellStyle name="Hiperlink Visitado" xfId="386" builtinId="9" hidden="1"/>
    <cellStyle name="Hiperlink Visitado" xfId="388" builtinId="9" hidden="1"/>
    <cellStyle name="Hiperlink Visitado" xfId="390" builtinId="9" hidden="1"/>
    <cellStyle name="Hiperlink Visitado" xfId="392" builtinId="9" hidden="1"/>
    <cellStyle name="Hiperlink Visitado" xfId="394" builtinId="9" hidden="1"/>
    <cellStyle name="Hiperlink Visitado" xfId="396" builtinId="9" hidden="1"/>
    <cellStyle name="Hiperlink Visitado" xfId="398" builtinId="9" hidden="1"/>
    <cellStyle name="Hiperlink Visitado" xfId="400" builtinId="9" hidden="1"/>
    <cellStyle name="Hiperlink Visitado" xfId="402" builtinId="9" hidden="1"/>
    <cellStyle name="Hiperlink Visitado" xfId="404" builtinId="9" hidden="1"/>
    <cellStyle name="Hiperlink Visitado" xfId="406" builtinId="9" hidden="1"/>
    <cellStyle name="Hiperlink Visitado" xfId="408" builtinId="9" hidden="1"/>
    <cellStyle name="Hiperlink Visitado" xfId="410" builtinId="9" hidden="1"/>
    <cellStyle name="Hiperlink Visitado" xfId="414" builtinId="9" hidden="1"/>
    <cellStyle name="Hiperlink Visitado" xfId="416" builtinId="9" hidden="1"/>
    <cellStyle name="Hiperlink Visitado" xfId="418" builtinId="9" hidden="1"/>
    <cellStyle name="Hiperlink Visitado" xfId="420" builtinId="9" hidden="1"/>
    <cellStyle name="Hiperlink Visitado" xfId="422" builtinId="9" hidden="1"/>
    <cellStyle name="Hiperlink Visitado" xfId="424" builtinId="9" hidden="1"/>
    <cellStyle name="Hiperlink Visitado" xfId="426" builtinId="9" hidden="1"/>
    <cellStyle name="Hiperlink Visitado" xfId="428" builtinId="9" hidden="1"/>
    <cellStyle name="Hiperlink Visitado" xfId="430" builtinId="9" hidden="1"/>
    <cellStyle name="Hiperlink Visitado" xfId="432" builtinId="9" hidden="1"/>
    <cellStyle name="Hiperlink Visitado" xfId="434" builtinId="9" hidden="1"/>
    <cellStyle name="Hiperlink Visitado" xfId="436" builtinId="9" hidden="1"/>
    <cellStyle name="Hiperlink Visitado" xfId="438" builtinId="9" hidden="1"/>
    <cellStyle name="Hiperlink Visitado" xfId="440" builtinId="9" hidden="1"/>
    <cellStyle name="Hiperlink Visitado" xfId="442" builtinId="9" hidden="1"/>
    <cellStyle name="Hiperlink Visitado" xfId="446" builtinId="9" hidden="1"/>
    <cellStyle name="Hiperlink Visitado" xfId="448" builtinId="9" hidden="1"/>
    <cellStyle name="Hiperlink Visitado" xfId="450" builtinId="9" hidden="1"/>
    <cellStyle name="Hiperlink Visitado" xfId="452" builtinId="9" hidden="1"/>
    <cellStyle name="Hiperlink Visitado" xfId="454" builtinId="9" hidden="1"/>
    <cellStyle name="Hiperlink Visitado" xfId="456" builtinId="9" hidden="1"/>
    <cellStyle name="Hiperlink Visitado" xfId="458" builtinId="9" hidden="1"/>
    <cellStyle name="Hiperlink Visitado" xfId="460" builtinId="9" hidden="1"/>
    <cellStyle name="Hiperlink Visitado" xfId="462" builtinId="9" hidden="1"/>
    <cellStyle name="Hiperlink Visitado" xfId="464" builtinId="9" hidden="1"/>
    <cellStyle name="Hiperlink Visitado" xfId="466" builtinId="9" hidden="1"/>
    <cellStyle name="Hiperlink Visitado" xfId="468" builtinId="9" hidden="1"/>
    <cellStyle name="Hiperlink Visitado" xfId="470" builtinId="9" hidden="1"/>
    <cellStyle name="Hiperlink Visitado" xfId="472" builtinId="9" hidden="1"/>
    <cellStyle name="Hiperlink Visitado" xfId="474" builtinId="9" hidden="1"/>
    <cellStyle name="Hiperlink Visitado" xfId="478" builtinId="9" hidden="1"/>
    <cellStyle name="Hiperlink Visitado" xfId="480" builtinId="9" hidden="1"/>
    <cellStyle name="Hiperlink Visitado" xfId="482" builtinId="9" hidden="1"/>
    <cellStyle name="Hiperlink Visitado" xfId="484" builtinId="9" hidden="1"/>
    <cellStyle name="Hiperlink Visitado" xfId="486" builtinId="9" hidden="1"/>
    <cellStyle name="Hiperlink Visitado" xfId="488" builtinId="9" hidden="1"/>
    <cellStyle name="Hiperlink Visitado" xfId="490" builtinId="9" hidden="1"/>
    <cellStyle name="Hiperlink Visitado" xfId="492" builtinId="9" hidden="1"/>
    <cellStyle name="Hiperlink Visitado" xfId="494" builtinId="9" hidden="1"/>
    <cellStyle name="Hiperlink Visitado" xfId="496" builtinId="9" hidden="1"/>
    <cellStyle name="Hiperlink Visitado" xfId="498" builtinId="9" hidden="1"/>
    <cellStyle name="Hiperlink Visitado" xfId="500" builtinId="9" hidden="1"/>
    <cellStyle name="Hiperlink Visitado" xfId="502" builtinId="9" hidden="1"/>
    <cellStyle name="Hiperlink Visitado" xfId="504" builtinId="9" hidden="1"/>
    <cellStyle name="Hiperlink Visitado" xfId="506" builtinId="9" hidden="1"/>
    <cellStyle name="Hiperlink Visitado" xfId="510" builtinId="9" hidden="1"/>
    <cellStyle name="Hiperlink Visitado" xfId="512" builtinId="9" hidden="1"/>
    <cellStyle name="Hiperlink Visitado" xfId="514" builtinId="9" hidden="1"/>
    <cellStyle name="Hiperlink Visitado" xfId="516" builtinId="9" hidden="1"/>
    <cellStyle name="Hiperlink Visitado" xfId="518" builtinId="9" hidden="1"/>
    <cellStyle name="Hiperlink Visitado" xfId="520" builtinId="9" hidden="1"/>
    <cellStyle name="Hiperlink Visitado" xfId="522" builtinId="9" hidden="1"/>
    <cellStyle name="Hiperlink Visitado" xfId="524" builtinId="9" hidden="1"/>
    <cellStyle name="Hiperlink Visitado" xfId="526" builtinId="9" hidden="1"/>
    <cellStyle name="Hiperlink Visitado" xfId="528" builtinId="9" hidden="1"/>
    <cellStyle name="Hiperlink Visitado" xfId="530" builtinId="9" hidden="1"/>
    <cellStyle name="Hiperlink Visitado" xfId="532" builtinId="9" hidden="1"/>
    <cellStyle name="Hiperlink Visitado" xfId="534" builtinId="9" hidden="1"/>
    <cellStyle name="Hiperlink Visitado" xfId="536" builtinId="9" hidden="1"/>
    <cellStyle name="Hiperlink Visitado" xfId="538" builtinId="9" hidden="1"/>
    <cellStyle name="Hiperlink Visitado" xfId="542" builtinId="9" hidden="1"/>
    <cellStyle name="Hiperlink Visitado" xfId="544" builtinId="9" hidden="1"/>
    <cellStyle name="Hiperlink Visitado" xfId="546" builtinId="9" hidden="1"/>
    <cellStyle name="Hiperlink Visitado" xfId="548" builtinId="9" hidden="1"/>
    <cellStyle name="Hiperlink Visitado" xfId="550" builtinId="9" hidden="1"/>
    <cellStyle name="Hiperlink Visitado" xfId="552" builtinId="9" hidden="1"/>
    <cellStyle name="Hiperlink Visitado" xfId="554" builtinId="9" hidden="1"/>
    <cellStyle name="Hiperlink Visitado" xfId="556" builtinId="9" hidden="1"/>
    <cellStyle name="Hiperlink Visitado" xfId="558" builtinId="9" hidden="1"/>
    <cellStyle name="Hiperlink Visitado" xfId="560" builtinId="9" hidden="1"/>
    <cellStyle name="Hiperlink Visitado" xfId="562" builtinId="9" hidden="1"/>
    <cellStyle name="Hiperlink Visitado" xfId="564" builtinId="9" hidden="1"/>
    <cellStyle name="Hiperlink Visitado" xfId="566" builtinId="9" hidden="1"/>
    <cellStyle name="Hiperlink Visitado" xfId="568" builtinId="9" hidden="1"/>
    <cellStyle name="Hiperlink Visitado" xfId="570" builtinId="9" hidden="1"/>
    <cellStyle name="Hiperlink Visitado" xfId="574" builtinId="9" hidden="1"/>
    <cellStyle name="Hiperlink Visitado" xfId="576" builtinId="9" hidden="1"/>
    <cellStyle name="Hiperlink Visitado" xfId="578" builtinId="9" hidden="1"/>
    <cellStyle name="Hiperlink Visitado" xfId="580" builtinId="9" hidden="1"/>
    <cellStyle name="Hiperlink Visitado" xfId="582" builtinId="9" hidden="1"/>
    <cellStyle name="Hiperlink Visitado" xfId="584" builtinId="9" hidden="1"/>
    <cellStyle name="Hiperlink Visitado" xfId="586" builtinId="9" hidden="1"/>
    <cellStyle name="Hiperlink Visitado" xfId="588" builtinId="9" hidden="1"/>
    <cellStyle name="Hiperlink Visitado" xfId="590" builtinId="9" hidden="1"/>
    <cellStyle name="Hiperlink Visitado" xfId="592" builtinId="9" hidden="1"/>
    <cellStyle name="Hiperlink Visitado" xfId="594" builtinId="9" hidden="1"/>
    <cellStyle name="Hiperlink Visitado" xfId="596" builtinId="9" hidden="1"/>
    <cellStyle name="Hiperlink Visitado" xfId="598" builtinId="9" hidden="1"/>
    <cellStyle name="Hiperlink Visitado" xfId="600" builtinId="9" hidden="1"/>
    <cellStyle name="Hiperlink Visitado" xfId="602" builtinId="9" hidden="1"/>
    <cellStyle name="Hiperlink Visitado" xfId="606" builtinId="9" hidden="1"/>
    <cellStyle name="Hiperlink Visitado" xfId="608" builtinId="9" hidden="1"/>
    <cellStyle name="Hiperlink Visitado" xfId="610" builtinId="9" hidden="1"/>
    <cellStyle name="Hiperlink Visitado" xfId="612" builtinId="9" hidden="1"/>
    <cellStyle name="Hiperlink Visitado" xfId="614" builtinId="9" hidden="1"/>
    <cellStyle name="Hiperlink Visitado" xfId="616" builtinId="9" hidden="1"/>
    <cellStyle name="Hiperlink Visitado" xfId="618" builtinId="9" hidden="1"/>
    <cellStyle name="Hiperlink Visitado" xfId="620" builtinId="9" hidden="1"/>
    <cellStyle name="Hiperlink Visitado" xfId="622" builtinId="9" hidden="1"/>
    <cellStyle name="Hiperlink Visitado" xfId="624" builtinId="9" hidden="1"/>
    <cellStyle name="Hiperlink Visitado" xfId="626" builtinId="9" hidden="1"/>
    <cellStyle name="Hiperlink Visitado" xfId="628" builtinId="9" hidden="1"/>
    <cellStyle name="Hiperlink Visitado" xfId="630" builtinId="9" hidden="1"/>
    <cellStyle name="Hiperlink Visitado" xfId="632" builtinId="9" hidden="1"/>
    <cellStyle name="Hiperlink Visitado" xfId="634" builtinId="9" hidden="1"/>
    <cellStyle name="Hiperlink Visitado" xfId="638" builtinId="9" hidden="1"/>
    <cellStyle name="Hiperlink Visitado" xfId="640" builtinId="9" hidden="1"/>
    <cellStyle name="Hiperlink Visitado" xfId="636" builtinId="9" hidden="1"/>
    <cellStyle name="Hiperlink Visitado" xfId="604" builtinId="9" hidden="1"/>
    <cellStyle name="Hiperlink Visitado" xfId="572" builtinId="9" hidden="1"/>
    <cellStyle name="Hiperlink Visitado" xfId="540" builtinId="9" hidden="1"/>
    <cellStyle name="Hiperlink Visitado" xfId="508" builtinId="9" hidden="1"/>
    <cellStyle name="Hiperlink Visitado" xfId="476" builtinId="9" hidden="1"/>
    <cellStyle name="Hiperlink Visitado" xfId="444" builtinId="9" hidden="1"/>
    <cellStyle name="Hiperlink Visitado" xfId="412" builtinId="9" hidden="1"/>
    <cellStyle name="Hiperlink Visitado" xfId="380" builtinId="9" hidden="1"/>
    <cellStyle name="Hiperlink Visitado" xfId="348" builtinId="9" hidden="1"/>
    <cellStyle name="Hiperlink Visitado" xfId="316" builtinId="9" hidden="1"/>
    <cellStyle name="Hiperlink Visitado" xfId="146" builtinId="9" hidden="1"/>
    <cellStyle name="Hiperlink Visitado" xfId="148" builtinId="9" hidden="1"/>
    <cellStyle name="Hiperlink Visitado" xfId="150" builtinId="9" hidden="1"/>
    <cellStyle name="Hiperlink Visitado" xfId="152" builtinId="9" hidden="1"/>
    <cellStyle name="Hiperlink Visitado" xfId="154" builtinId="9" hidden="1"/>
    <cellStyle name="Hiperlink Visitado" xfId="156" builtinId="9" hidden="1"/>
    <cellStyle name="Hiperlink Visitado" xfId="158" builtinId="9" hidden="1"/>
    <cellStyle name="Hiperlink Visitado" xfId="160" builtinId="9" hidden="1"/>
    <cellStyle name="Hiperlink Visitado" xfId="162" builtinId="9" hidden="1"/>
    <cellStyle name="Hiperlink Visitado" xfId="164" builtinId="9" hidden="1"/>
    <cellStyle name="Hiperlink Visitado" xfId="166" builtinId="9" hidden="1"/>
    <cellStyle name="Hiperlink Visitado" xfId="168" builtinId="9" hidden="1"/>
    <cellStyle name="Hiperlink Visitado" xfId="170" builtinId="9" hidden="1"/>
    <cellStyle name="Hiperlink Visitado" xfId="172" builtinId="9" hidden="1"/>
    <cellStyle name="Hiperlink Visitado" xfId="174" builtinId="9" hidden="1"/>
    <cellStyle name="Hiperlink Visitado" xfId="176" builtinId="9" hidden="1"/>
    <cellStyle name="Hiperlink Visitado" xfId="178" builtinId="9" hidden="1"/>
    <cellStyle name="Hiperlink Visitado" xfId="180" builtinId="9" hidden="1"/>
    <cellStyle name="Hiperlink Visitado" xfId="182" builtinId="9" hidden="1"/>
    <cellStyle name="Hiperlink Visitado" xfId="184" builtinId="9" hidden="1"/>
    <cellStyle name="Hiperlink Visitado" xfId="186" builtinId="9" hidden="1"/>
    <cellStyle name="Hiperlink Visitado" xfId="190" builtinId="9" hidden="1"/>
    <cellStyle name="Hiperlink Visitado" xfId="192" builtinId="9" hidden="1"/>
    <cellStyle name="Hiperlink Visitado" xfId="194" builtinId="9" hidden="1"/>
    <cellStyle name="Hiperlink Visitado" xfId="196" builtinId="9" hidden="1"/>
    <cellStyle name="Hiperlink Visitado" xfId="198" builtinId="9" hidden="1"/>
    <cellStyle name="Hiperlink Visitado" xfId="200" builtinId="9" hidden="1"/>
    <cellStyle name="Hiperlink Visitado" xfId="202" builtinId="9" hidden="1"/>
    <cellStyle name="Hiperlink Visitado" xfId="204" builtinId="9" hidden="1"/>
    <cellStyle name="Hiperlink Visitado" xfId="206" builtinId="9" hidden="1"/>
    <cellStyle name="Hiperlink Visitado" xfId="208" builtinId="9" hidden="1"/>
    <cellStyle name="Hiperlink Visitado" xfId="210" builtinId="9" hidden="1"/>
    <cellStyle name="Hiperlink Visitado" xfId="212" builtinId="9" hidden="1"/>
    <cellStyle name="Hiperlink Visitado" xfId="214" builtinId="9" hidden="1"/>
    <cellStyle name="Hiperlink Visitado" xfId="216" builtinId="9" hidden="1"/>
    <cellStyle name="Hiperlink Visitado" xfId="218" builtinId="9" hidden="1"/>
    <cellStyle name="Hiperlink Visitado" xfId="220" builtinId="9" hidden="1"/>
    <cellStyle name="Hiperlink Visitado" xfId="222" builtinId="9" hidden="1"/>
    <cellStyle name="Hiperlink Visitado" xfId="224" builtinId="9" hidden="1"/>
    <cellStyle name="Hiperlink Visitado" xfId="226" builtinId="9" hidden="1"/>
    <cellStyle name="Hiperlink Visitado" xfId="228" builtinId="9" hidden="1"/>
    <cellStyle name="Hiperlink Visitado" xfId="230" builtinId="9" hidden="1"/>
    <cellStyle name="Hiperlink Visitado" xfId="232" builtinId="9" hidden="1"/>
    <cellStyle name="Hiperlink Visitado" xfId="234" builtinId="9" hidden="1"/>
    <cellStyle name="Hiperlink Visitado" xfId="236" builtinId="9" hidden="1"/>
    <cellStyle name="Hiperlink Visitado" xfId="238" builtinId="9" hidden="1"/>
    <cellStyle name="Hiperlink Visitado" xfId="240" builtinId="9" hidden="1"/>
    <cellStyle name="Hiperlink Visitado" xfId="242" builtinId="9" hidden="1"/>
    <cellStyle name="Hiperlink Visitado" xfId="244" builtinId="9" hidden="1"/>
    <cellStyle name="Hiperlink Visitado" xfId="246" builtinId="9" hidden="1"/>
    <cellStyle name="Hiperlink Visitado" xfId="248" builtinId="9" hidden="1"/>
    <cellStyle name="Hiperlink Visitado" xfId="250" builtinId="9" hidden="1"/>
    <cellStyle name="Hiperlink Visitado" xfId="254" builtinId="9" hidden="1"/>
    <cellStyle name="Hiperlink Visitado" xfId="256" builtinId="9" hidden="1"/>
    <cellStyle name="Hiperlink Visitado" xfId="258" builtinId="9" hidden="1"/>
    <cellStyle name="Hiperlink Visitado" xfId="260" builtinId="9" hidden="1"/>
    <cellStyle name="Hiperlink Visitado" xfId="262" builtinId="9" hidden="1"/>
    <cellStyle name="Hiperlink Visitado" xfId="264" builtinId="9" hidden="1"/>
    <cellStyle name="Hiperlink Visitado" xfId="266" builtinId="9" hidden="1"/>
    <cellStyle name="Hiperlink Visitado" xfId="268" builtinId="9" hidden="1"/>
    <cellStyle name="Hiperlink Visitado" xfId="270" builtinId="9" hidden="1"/>
    <cellStyle name="Hiperlink Visitado" xfId="272" builtinId="9" hidden="1"/>
    <cellStyle name="Hiperlink Visitado" xfId="274" builtinId="9" hidden="1"/>
    <cellStyle name="Hiperlink Visitado" xfId="276" builtinId="9" hidden="1"/>
    <cellStyle name="Hiperlink Visitado" xfId="278" builtinId="9" hidden="1"/>
    <cellStyle name="Hiperlink Visitado" xfId="280" builtinId="9" hidden="1"/>
    <cellStyle name="Hiperlink Visitado" xfId="282" builtinId="9" hidden="1"/>
    <cellStyle name="Hiperlink Visitado" xfId="284" builtinId="9" hidden="1"/>
    <cellStyle name="Hiperlink Visitado" xfId="286" builtinId="9" hidden="1"/>
    <cellStyle name="Hiperlink Visitado" xfId="288" builtinId="9" hidden="1"/>
    <cellStyle name="Hiperlink Visitado" xfId="290" builtinId="9" hidden="1"/>
    <cellStyle name="Hiperlink Visitado" xfId="292" builtinId="9" hidden="1"/>
    <cellStyle name="Hiperlink Visitado" xfId="294" builtinId="9" hidden="1"/>
    <cellStyle name="Hiperlink Visitado" xfId="296" builtinId="9" hidden="1"/>
    <cellStyle name="Hiperlink Visitado" xfId="298" builtinId="9" hidden="1"/>
    <cellStyle name="Hiperlink Visitado" xfId="252" builtinId="9" hidden="1"/>
    <cellStyle name="Hiperlink Visitado" xfId="188" builtinId="9" hidden="1"/>
    <cellStyle name="Hiperlink Visitado" xfId="72" builtinId="9" hidden="1"/>
    <cellStyle name="Hiperlink Visitado" xfId="74" builtinId="9" hidden="1"/>
    <cellStyle name="Hiperlink Visitado" xfId="76" builtinId="9" hidden="1"/>
    <cellStyle name="Hiperlink Visitado" xfId="78" builtinId="9" hidden="1"/>
    <cellStyle name="Hiperlink Visitado" xfId="80" builtinId="9" hidden="1"/>
    <cellStyle name="Hiperlink Visitado" xfId="82" builtinId="9" hidden="1"/>
    <cellStyle name="Hiperlink Visitado" xfId="84" builtinId="9" hidden="1"/>
    <cellStyle name="Hiperlink Visitado" xfId="86" builtinId="9" hidden="1"/>
    <cellStyle name="Hiperlink Visitado" xfId="88" builtinId="9" hidden="1"/>
    <cellStyle name="Hiperlink Visitado" xfId="90" builtinId="9" hidden="1"/>
    <cellStyle name="Hiperlink Visitado" xfId="92" builtinId="9" hidden="1"/>
    <cellStyle name="Hiperlink Visitado" xfId="94" builtinId="9" hidden="1"/>
    <cellStyle name="Hiperlink Visitado" xfId="96" builtinId="9" hidden="1"/>
    <cellStyle name="Hiperlink Visitado" xfId="98" builtinId="9" hidden="1"/>
    <cellStyle name="Hiperlink Visitado" xfId="100" builtinId="9" hidden="1"/>
    <cellStyle name="Hiperlink Visitado" xfId="102" builtinId="9" hidden="1"/>
    <cellStyle name="Hiperlink Visitado" xfId="104" builtinId="9" hidden="1"/>
    <cellStyle name="Hiperlink Visitado" xfId="106" builtinId="9" hidden="1"/>
    <cellStyle name="Hiperlink Visitado" xfId="108" builtinId="9" hidden="1"/>
    <cellStyle name="Hiperlink Visitado" xfId="110" builtinId="9" hidden="1"/>
    <cellStyle name="Hiperlink Visitado" xfId="112" builtinId="9" hidden="1"/>
    <cellStyle name="Hiperlink Visitado" xfId="114" builtinId="9" hidden="1"/>
    <cellStyle name="Hiperlink Visitado" xfId="116" builtinId="9" hidden="1"/>
    <cellStyle name="Hiperlink Visitado" xfId="118" builtinId="9" hidden="1"/>
    <cellStyle name="Hiperlink Visitado" xfId="120" builtinId="9" hidden="1"/>
    <cellStyle name="Hiperlink Visitado" xfId="122" builtinId="9" hidden="1"/>
    <cellStyle name="Hiperlink Visitado" xfId="126" builtinId="9" hidden="1"/>
    <cellStyle name="Hiperlink Visitado" xfId="128" builtinId="9" hidden="1"/>
    <cellStyle name="Hiperlink Visitado" xfId="130" builtinId="9" hidden="1"/>
    <cellStyle name="Hiperlink Visitado" xfId="132" builtinId="9" hidden="1"/>
    <cellStyle name="Hiperlink Visitado" xfId="134" builtinId="9" hidden="1"/>
    <cellStyle name="Hiperlink Visitado" xfId="136" builtinId="9" hidden="1"/>
    <cellStyle name="Hiperlink Visitado" xfId="138" builtinId="9" hidden="1"/>
    <cellStyle name="Hiperlink Visitado" xfId="140" builtinId="9" hidden="1"/>
    <cellStyle name="Hiperlink Visitado" xfId="142" builtinId="9" hidden="1"/>
    <cellStyle name="Hiperlink Visitado" xfId="144" builtinId="9" hidden="1"/>
    <cellStyle name="Hiperlink Visitado" xfId="124" builtinId="9" hidden="1"/>
    <cellStyle name="Hiperlink Visitado" xfId="36" builtinId="9" hidden="1"/>
    <cellStyle name="Hiperlink Visitado" xfId="38" builtinId="9" hidden="1"/>
    <cellStyle name="Hiperlink Visitado" xfId="40" builtinId="9" hidden="1"/>
    <cellStyle name="Hiperlink Visitado" xfId="42" builtinId="9" hidden="1"/>
    <cellStyle name="Hiperlink Visitado" xfId="44" builtinId="9" hidden="1"/>
    <cellStyle name="Hiperlink Visitado" xfId="46" builtinId="9" hidden="1"/>
    <cellStyle name="Hiperlink Visitado" xfId="48" builtinId="9" hidden="1"/>
    <cellStyle name="Hiperlink Visitado" xfId="50" builtinId="9" hidden="1"/>
    <cellStyle name="Hiperlink Visitado" xfId="52" builtinId="9" hidden="1"/>
    <cellStyle name="Hiperlink Visitado" xfId="54" builtinId="9" hidden="1"/>
    <cellStyle name="Hiperlink Visitado" xfId="56" builtinId="9" hidden="1"/>
    <cellStyle name="Hiperlink Visitado" xfId="58" builtinId="9" hidden="1"/>
    <cellStyle name="Hiperlink Visitado" xfId="60" builtinId="9" hidden="1"/>
    <cellStyle name="Hiperlink Visitado" xfId="62" builtinId="9" hidden="1"/>
    <cellStyle name="Hiperlink Visitado" xfId="64" builtinId="9" hidden="1"/>
    <cellStyle name="Hiperlink Visitado" xfId="66" builtinId="9" hidden="1"/>
    <cellStyle name="Hiperlink Visitado" xfId="68" builtinId="9" hidden="1"/>
    <cellStyle name="Hiperlink Visitado" xfId="70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Hiperlink Visitado" xfId="32" builtinId="9" hidden="1"/>
    <cellStyle name="Hiperlink Visitado" xfId="34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6" builtinId="9" hidden="1"/>
    <cellStyle name="Hiperlink Visitado" xfId="8" builtinId="9" hidden="1"/>
    <cellStyle name="Hiperlink Visitado" xfId="4" builtinId="9" hidden="1"/>
    <cellStyle name="Hiperlink Visitado" xfId="2" builtinId="9" hidden="1"/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STHESIOMETRY '!$D$136</c:f>
              <c:strCache>
                <c:ptCount val="1"/>
                <c:pt idx="0">
                  <c:v>Green (0.07g)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THESIOMETRY '!$E$135:$L$135</c:f>
              <c:strCache>
                <c:ptCount val="8"/>
                <c:pt idx="0">
                  <c:v>Pre-MDT right hands</c:v>
                </c:pt>
                <c:pt idx="1">
                  <c:v>Post-MDT right hands</c:v>
                </c:pt>
                <c:pt idx="2">
                  <c:v>Pre-MDT left hands</c:v>
                </c:pt>
                <c:pt idx="3">
                  <c:v>Post-MDT left hands</c:v>
                </c:pt>
                <c:pt idx="4">
                  <c:v>Pre-MDTright feet</c:v>
                </c:pt>
                <c:pt idx="5">
                  <c:v>Post-MDT right feet</c:v>
                </c:pt>
                <c:pt idx="6">
                  <c:v>Pre-MDT left feet</c:v>
                </c:pt>
                <c:pt idx="7">
                  <c:v>Post-MDT left feet</c:v>
                </c:pt>
              </c:strCache>
            </c:strRef>
          </c:cat>
          <c:val>
            <c:numRef>
              <c:f>'ESTHESIOMETRY '!$E$136:$L$136</c:f>
              <c:numCache>
                <c:formatCode>0.0</c:formatCode>
                <c:ptCount val="8"/>
                <c:pt idx="0">
                  <c:v>79.439252336448604</c:v>
                </c:pt>
                <c:pt idx="1">
                  <c:v>84.774436090225564</c:v>
                </c:pt>
                <c:pt idx="2">
                  <c:v>80.907877169559413</c:v>
                </c:pt>
                <c:pt idx="3">
                  <c:v>84.962406015037601</c:v>
                </c:pt>
                <c:pt idx="4">
                  <c:v>33.021806853582554</c:v>
                </c:pt>
                <c:pt idx="5">
                  <c:v>56.140350877192979</c:v>
                </c:pt>
                <c:pt idx="6">
                  <c:v>35.098650051921076</c:v>
                </c:pt>
                <c:pt idx="7">
                  <c:v>54.970760233918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04-4A0D-A74F-9CF2B294935A}"/>
            </c:ext>
          </c:extLst>
        </c:ser>
        <c:ser>
          <c:idx val="1"/>
          <c:order val="1"/>
          <c:tx>
            <c:strRef>
              <c:f>'ESTHESIOMETRY '!$D$137</c:f>
              <c:strCache>
                <c:ptCount val="1"/>
                <c:pt idx="0">
                  <c:v>Blue (0.2g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-1.238390092879257E-3"/>
                  <c:y val="-1.78491719670743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AB0-4038-ABFE-235480CEC1A0}"/>
                </c:ext>
              </c:extLst>
            </c:dLbl>
            <c:dLbl>
              <c:idx val="2"/>
              <c:layout>
                <c:manualLayout>
                  <c:x val="-1.2383900928793024E-3"/>
                  <c:y val="-2.141900636048918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AB0-4038-ABFE-235480CEC1A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THESIOMETRY '!$E$135:$L$135</c:f>
              <c:strCache>
                <c:ptCount val="8"/>
                <c:pt idx="0">
                  <c:v>Pre-MDT right hands</c:v>
                </c:pt>
                <c:pt idx="1">
                  <c:v>Post-MDT right hands</c:v>
                </c:pt>
                <c:pt idx="2">
                  <c:v>Pre-MDT left hands</c:v>
                </c:pt>
                <c:pt idx="3">
                  <c:v>Post-MDT left hands</c:v>
                </c:pt>
                <c:pt idx="4">
                  <c:v>Pre-MDTright feet</c:v>
                </c:pt>
                <c:pt idx="5">
                  <c:v>Post-MDT right feet</c:v>
                </c:pt>
                <c:pt idx="6">
                  <c:v>Pre-MDT left feet</c:v>
                </c:pt>
                <c:pt idx="7">
                  <c:v>Post-MDT left feet</c:v>
                </c:pt>
              </c:strCache>
            </c:strRef>
          </c:cat>
          <c:val>
            <c:numRef>
              <c:f>'ESTHESIOMETRY '!$E$137:$L$137</c:f>
              <c:numCache>
                <c:formatCode>0.0</c:formatCode>
                <c:ptCount val="8"/>
                <c:pt idx="0">
                  <c:v>8.8117489986648874</c:v>
                </c:pt>
                <c:pt idx="1">
                  <c:v>5.6390977443609023</c:v>
                </c:pt>
                <c:pt idx="2">
                  <c:v>7.6101468624833108</c:v>
                </c:pt>
                <c:pt idx="3">
                  <c:v>8.6466165413533833</c:v>
                </c:pt>
                <c:pt idx="4">
                  <c:v>23.779854620976117</c:v>
                </c:pt>
                <c:pt idx="5">
                  <c:v>18.859649122807017</c:v>
                </c:pt>
                <c:pt idx="6">
                  <c:v>18.380062305295951</c:v>
                </c:pt>
                <c:pt idx="7">
                  <c:v>18.71345029239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04-4A0D-A74F-9CF2B294935A}"/>
            </c:ext>
          </c:extLst>
        </c:ser>
        <c:ser>
          <c:idx val="2"/>
          <c:order val="2"/>
          <c:tx>
            <c:strRef>
              <c:f>'ESTHESIOMETRY '!$D$138</c:f>
              <c:strCache>
                <c:ptCount val="1"/>
                <c:pt idx="0">
                  <c:v>Violet (2g)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dLbls>
            <c:dLbl>
              <c:idx val="6"/>
              <c:layout>
                <c:manualLayout>
                  <c:x val="9.9071207430341465E-3"/>
                  <c:y val="-2.141900636048918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AB0-4038-ABFE-235480CEC1A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THESIOMETRY '!$E$135:$L$135</c:f>
              <c:strCache>
                <c:ptCount val="8"/>
                <c:pt idx="0">
                  <c:v>Pre-MDT right hands</c:v>
                </c:pt>
                <c:pt idx="1">
                  <c:v>Post-MDT right hands</c:v>
                </c:pt>
                <c:pt idx="2">
                  <c:v>Pre-MDT left hands</c:v>
                </c:pt>
                <c:pt idx="3">
                  <c:v>Post-MDT left hands</c:v>
                </c:pt>
                <c:pt idx="4">
                  <c:v>Pre-MDTright feet</c:v>
                </c:pt>
                <c:pt idx="5">
                  <c:v>Post-MDT right feet</c:v>
                </c:pt>
                <c:pt idx="6">
                  <c:v>Pre-MDT left feet</c:v>
                </c:pt>
                <c:pt idx="7">
                  <c:v>Post-MDT left feet</c:v>
                </c:pt>
              </c:strCache>
            </c:strRef>
          </c:cat>
          <c:val>
            <c:numRef>
              <c:f>'ESTHESIOMETRY '!$E$138:$L$138</c:f>
              <c:numCache>
                <c:formatCode>0.0</c:formatCode>
                <c:ptCount val="8"/>
                <c:pt idx="0">
                  <c:v>4.2723631508678235</c:v>
                </c:pt>
                <c:pt idx="1">
                  <c:v>3.9473684210526314</c:v>
                </c:pt>
                <c:pt idx="2">
                  <c:v>4.0053404539385848</c:v>
                </c:pt>
                <c:pt idx="3">
                  <c:v>1.1278195488721805</c:v>
                </c:pt>
                <c:pt idx="4">
                  <c:v>17.341640706126686</c:v>
                </c:pt>
                <c:pt idx="5">
                  <c:v>11.695906432748538</c:v>
                </c:pt>
                <c:pt idx="6">
                  <c:v>19.730010384215991</c:v>
                </c:pt>
                <c:pt idx="7">
                  <c:v>10.23391812865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04-4A0D-A74F-9CF2B294935A}"/>
            </c:ext>
          </c:extLst>
        </c:ser>
        <c:ser>
          <c:idx val="3"/>
          <c:order val="3"/>
          <c:tx>
            <c:strRef>
              <c:f>'ESTHESIOMETRY '!$D$139</c:f>
              <c:strCache>
                <c:ptCount val="1"/>
                <c:pt idx="0">
                  <c:v>Red (4g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dLbl>
              <c:idx val="3"/>
              <c:layout>
                <c:manualLayout>
                  <c:x val="9.9071207430340563E-3"/>
                  <c:y val="-1.070950318024459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AB0-4038-ABFE-235480CEC1A0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STHESIOMETRY '!$E$135:$L$135</c:f>
              <c:strCache>
                <c:ptCount val="8"/>
                <c:pt idx="0">
                  <c:v>Pre-MDT right hands</c:v>
                </c:pt>
                <c:pt idx="1">
                  <c:v>Post-MDT right hands</c:v>
                </c:pt>
                <c:pt idx="2">
                  <c:v>Pre-MDT left hands</c:v>
                </c:pt>
                <c:pt idx="3">
                  <c:v>Post-MDT left hands</c:v>
                </c:pt>
                <c:pt idx="4">
                  <c:v>Pre-MDTright feet</c:v>
                </c:pt>
                <c:pt idx="5">
                  <c:v>Post-MDT right feet</c:v>
                </c:pt>
                <c:pt idx="6">
                  <c:v>Pre-MDT left feet</c:v>
                </c:pt>
                <c:pt idx="7">
                  <c:v>Post-MDT left feet</c:v>
                </c:pt>
              </c:strCache>
            </c:strRef>
          </c:cat>
          <c:val>
            <c:numRef>
              <c:f>'ESTHESIOMETRY '!$E$139:$L$139</c:f>
              <c:numCache>
                <c:formatCode>0.0</c:formatCode>
                <c:ptCount val="8"/>
                <c:pt idx="0">
                  <c:v>2.4032042723631508</c:v>
                </c:pt>
                <c:pt idx="1">
                  <c:v>1.5037593984962405</c:v>
                </c:pt>
                <c:pt idx="2">
                  <c:v>2.0026702269692924</c:v>
                </c:pt>
                <c:pt idx="3">
                  <c:v>2.0676691729323307</c:v>
                </c:pt>
                <c:pt idx="4">
                  <c:v>8.722741433021806</c:v>
                </c:pt>
                <c:pt idx="5">
                  <c:v>4.3859649122807021</c:v>
                </c:pt>
                <c:pt idx="6">
                  <c:v>8.2035306334371754</c:v>
                </c:pt>
                <c:pt idx="7">
                  <c:v>4.6783625730994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04-4A0D-A74F-9CF2B294935A}"/>
            </c:ext>
          </c:extLst>
        </c:ser>
        <c:ser>
          <c:idx val="4"/>
          <c:order val="4"/>
          <c:tx>
            <c:strRef>
              <c:f>'ESTHESIOMETRY '!$D$140</c:f>
              <c:strCache>
                <c:ptCount val="1"/>
                <c:pt idx="0">
                  <c:v>Orange (10g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THESIOMETRY '!$E$135:$L$135</c:f>
              <c:strCache>
                <c:ptCount val="8"/>
                <c:pt idx="0">
                  <c:v>Pre-MDT right hands</c:v>
                </c:pt>
                <c:pt idx="1">
                  <c:v>Post-MDT right hands</c:v>
                </c:pt>
                <c:pt idx="2">
                  <c:v>Pre-MDT left hands</c:v>
                </c:pt>
                <c:pt idx="3">
                  <c:v>Post-MDT left hands</c:v>
                </c:pt>
                <c:pt idx="4">
                  <c:v>Pre-MDTright feet</c:v>
                </c:pt>
                <c:pt idx="5">
                  <c:v>Post-MDT right feet</c:v>
                </c:pt>
                <c:pt idx="6">
                  <c:v>Pre-MDT left feet</c:v>
                </c:pt>
                <c:pt idx="7">
                  <c:v>Post-MDT left feet</c:v>
                </c:pt>
              </c:strCache>
            </c:strRef>
          </c:cat>
          <c:val>
            <c:numRef>
              <c:f>'ESTHESIOMETRY '!$E$140:$L$140</c:f>
              <c:numCache>
                <c:formatCode>0.0</c:formatCode>
                <c:ptCount val="8"/>
                <c:pt idx="0">
                  <c:v>1.8691588785046729</c:v>
                </c:pt>
                <c:pt idx="1">
                  <c:v>1.6917293233082706</c:v>
                </c:pt>
                <c:pt idx="2">
                  <c:v>1.6021361815754338</c:v>
                </c:pt>
                <c:pt idx="3">
                  <c:v>0.93984962406015038</c:v>
                </c:pt>
                <c:pt idx="4">
                  <c:v>5.3997923156801662</c:v>
                </c:pt>
                <c:pt idx="5">
                  <c:v>3.2163742690058479</c:v>
                </c:pt>
                <c:pt idx="6">
                  <c:v>5.9190031152647977</c:v>
                </c:pt>
                <c:pt idx="7">
                  <c:v>2.6315789473684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D04-4A0D-A74F-9CF2B294935A}"/>
            </c:ext>
          </c:extLst>
        </c:ser>
        <c:ser>
          <c:idx val="5"/>
          <c:order val="5"/>
          <c:tx>
            <c:strRef>
              <c:f>'ESTHESIOMETRY '!$D$141</c:f>
              <c:strCache>
                <c:ptCount val="1"/>
                <c:pt idx="0">
                  <c:v>Pink (300g)</c:v>
                </c:pt>
              </c:strCache>
            </c:strRef>
          </c:tx>
          <c:spPr>
            <a:solidFill>
              <a:srgbClr val="FF00FF"/>
            </a:solidFill>
            <a:ln>
              <a:noFill/>
            </a:ln>
            <a:effectLst/>
          </c:spPr>
          <c:invertIfNegative val="0"/>
          <c:cat>
            <c:strRef>
              <c:f>'ESTHESIOMETRY '!$E$135:$L$135</c:f>
              <c:strCache>
                <c:ptCount val="8"/>
                <c:pt idx="0">
                  <c:v>Pre-MDT right hands</c:v>
                </c:pt>
                <c:pt idx="1">
                  <c:v>Post-MDT right hands</c:v>
                </c:pt>
                <c:pt idx="2">
                  <c:v>Pre-MDT left hands</c:v>
                </c:pt>
                <c:pt idx="3">
                  <c:v>Post-MDT left hands</c:v>
                </c:pt>
                <c:pt idx="4">
                  <c:v>Pre-MDTright feet</c:v>
                </c:pt>
                <c:pt idx="5">
                  <c:v>Post-MDT right feet</c:v>
                </c:pt>
                <c:pt idx="6">
                  <c:v>Pre-MDT left feet</c:v>
                </c:pt>
                <c:pt idx="7">
                  <c:v>Post-MDT left feet</c:v>
                </c:pt>
              </c:strCache>
            </c:strRef>
          </c:cat>
          <c:val>
            <c:numRef>
              <c:f>'ESTHESIOMETRY '!$E$141:$L$141</c:f>
              <c:numCache>
                <c:formatCode>0.0</c:formatCode>
                <c:ptCount val="8"/>
                <c:pt idx="0">
                  <c:v>1.3351134846461949</c:v>
                </c:pt>
                <c:pt idx="1">
                  <c:v>1.1278195488721805</c:v>
                </c:pt>
                <c:pt idx="2">
                  <c:v>2.0026702269692924</c:v>
                </c:pt>
                <c:pt idx="3">
                  <c:v>0.93984962406015038</c:v>
                </c:pt>
                <c:pt idx="4">
                  <c:v>5.9190031152647977</c:v>
                </c:pt>
                <c:pt idx="5">
                  <c:v>2.4853801169590644</c:v>
                </c:pt>
                <c:pt idx="6">
                  <c:v>6.2305295950155761</c:v>
                </c:pt>
                <c:pt idx="7">
                  <c:v>4.53216374269005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D04-4A0D-A74F-9CF2B294935A}"/>
            </c:ext>
          </c:extLst>
        </c:ser>
        <c:ser>
          <c:idx val="6"/>
          <c:order val="6"/>
          <c:tx>
            <c:strRef>
              <c:f>'ESTHESIOMETRY '!$D$142</c:f>
              <c:strCache>
                <c:ptCount val="1"/>
                <c:pt idx="0">
                  <c:v>Black (&gt;300g)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ESTHESIOMETRY '!$E$135:$L$135</c:f>
              <c:strCache>
                <c:ptCount val="8"/>
                <c:pt idx="0">
                  <c:v>Pre-MDT right hands</c:v>
                </c:pt>
                <c:pt idx="1">
                  <c:v>Post-MDT right hands</c:v>
                </c:pt>
                <c:pt idx="2">
                  <c:v>Pre-MDT left hands</c:v>
                </c:pt>
                <c:pt idx="3">
                  <c:v>Post-MDT left hands</c:v>
                </c:pt>
                <c:pt idx="4">
                  <c:v>Pre-MDTright feet</c:v>
                </c:pt>
                <c:pt idx="5">
                  <c:v>Post-MDT right feet</c:v>
                </c:pt>
                <c:pt idx="6">
                  <c:v>Pre-MDT left feet</c:v>
                </c:pt>
                <c:pt idx="7">
                  <c:v>Post-MDT left feet</c:v>
                </c:pt>
              </c:strCache>
            </c:strRef>
          </c:cat>
          <c:val>
            <c:numRef>
              <c:f>'ESTHESIOMETRY '!$E$142:$L$142</c:f>
              <c:numCache>
                <c:formatCode>0.0</c:formatCode>
                <c:ptCount val="8"/>
                <c:pt idx="0">
                  <c:v>1.8691588785046729</c:v>
                </c:pt>
                <c:pt idx="1">
                  <c:v>1.3157894736842106</c:v>
                </c:pt>
                <c:pt idx="2">
                  <c:v>1.8691588785046729</c:v>
                </c:pt>
                <c:pt idx="3">
                  <c:v>1.3157894736842106</c:v>
                </c:pt>
                <c:pt idx="4">
                  <c:v>5.8151609553478716</c:v>
                </c:pt>
                <c:pt idx="5">
                  <c:v>3.2163742690058479</c:v>
                </c:pt>
                <c:pt idx="6">
                  <c:v>6.4382139148494293</c:v>
                </c:pt>
                <c:pt idx="7">
                  <c:v>4.2397660818713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D04-4A0D-A74F-9CF2B294935A}"/>
            </c:ext>
          </c:extLst>
        </c:ser>
        <c:ser>
          <c:idx val="7"/>
          <c:order val="7"/>
          <c:tx>
            <c:strRef>
              <c:f>'ESTHESIOMETRY '!$D$143</c:f>
              <c:strCache>
                <c:ptCount val="1"/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ESTHESIOMETRY '!$E$135:$L$135</c:f>
              <c:strCache>
                <c:ptCount val="8"/>
                <c:pt idx="0">
                  <c:v>Pre-MDT right hands</c:v>
                </c:pt>
                <c:pt idx="1">
                  <c:v>Post-MDT right hands</c:v>
                </c:pt>
                <c:pt idx="2">
                  <c:v>Pre-MDT left hands</c:v>
                </c:pt>
                <c:pt idx="3">
                  <c:v>Post-MDT left hands</c:v>
                </c:pt>
                <c:pt idx="4">
                  <c:v>Pre-MDTright feet</c:v>
                </c:pt>
                <c:pt idx="5">
                  <c:v>Post-MDT right feet</c:v>
                </c:pt>
                <c:pt idx="6">
                  <c:v>Pre-MDT left feet</c:v>
                </c:pt>
                <c:pt idx="7">
                  <c:v>Post-MDT left feet</c:v>
                </c:pt>
              </c:strCache>
            </c:strRef>
          </c:cat>
          <c:val>
            <c:numRef>
              <c:f>'MANDREY ESTESIO	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D04-4A0D-A74F-9CF2B29493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700320"/>
        <c:axId val="350209080"/>
      </c:barChart>
      <c:catAx>
        <c:axId val="355700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t-BR"/>
          </a:p>
        </c:txPr>
        <c:crossAx val="350209080"/>
        <c:crosses val="autoZero"/>
        <c:auto val="1"/>
        <c:lblAlgn val="ctr"/>
        <c:lblOffset val="100"/>
        <c:noMultiLvlLbl val="0"/>
      </c:catAx>
      <c:valAx>
        <c:axId val="350209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pt-BR"/>
          </a:p>
        </c:txPr>
        <c:crossAx val="355700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7"/>
        <c:delete val="1"/>
      </c:legendEntry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STHESIOMETRY '!$D$147</c:f>
              <c:strCache>
                <c:ptCount val="1"/>
                <c:pt idx="0">
                  <c:v>Green (0.07g)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THESIOMETRY '!$E$146:$H$146</c:f>
              <c:strCache>
                <c:ptCount val="4"/>
                <c:pt idx="0">
                  <c:v>PRE-MDT UPPER LIMBS</c:v>
                </c:pt>
                <c:pt idx="1">
                  <c:v>POST-MDT UPPER LIMBS</c:v>
                </c:pt>
                <c:pt idx="2">
                  <c:v>PRE-MDT LOWER LIMBS</c:v>
                </c:pt>
                <c:pt idx="3">
                  <c:v>POST-MDT LOWER LIMBS</c:v>
                </c:pt>
              </c:strCache>
            </c:strRef>
          </c:cat>
          <c:val>
            <c:numRef>
              <c:f>'ESTHESIOMETRY '!$E$147:$H$147</c:f>
              <c:numCache>
                <c:formatCode>0.0</c:formatCode>
                <c:ptCount val="4"/>
                <c:pt idx="0">
                  <c:v>80.173564753004001</c:v>
                </c:pt>
                <c:pt idx="1">
                  <c:v>84.868421052631575</c:v>
                </c:pt>
                <c:pt idx="2">
                  <c:v>34.060228452751815</c:v>
                </c:pt>
                <c:pt idx="3">
                  <c:v>55.55555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E4-4E2D-BA56-D5C378DD4EBB}"/>
            </c:ext>
          </c:extLst>
        </c:ser>
        <c:ser>
          <c:idx val="1"/>
          <c:order val="1"/>
          <c:tx>
            <c:strRef>
              <c:f>'ESTHESIOMETRY '!$D$148</c:f>
              <c:strCache>
                <c:ptCount val="1"/>
                <c:pt idx="0">
                  <c:v>Blue (0.2g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THESIOMETRY '!$E$146:$H$146</c:f>
              <c:strCache>
                <c:ptCount val="4"/>
                <c:pt idx="0">
                  <c:v>PRE-MDT UPPER LIMBS</c:v>
                </c:pt>
                <c:pt idx="1">
                  <c:v>POST-MDT UPPER LIMBS</c:v>
                </c:pt>
                <c:pt idx="2">
                  <c:v>PRE-MDT LOWER LIMBS</c:v>
                </c:pt>
                <c:pt idx="3">
                  <c:v>POST-MDT LOWER LIMBS</c:v>
                </c:pt>
              </c:strCache>
            </c:strRef>
          </c:cat>
          <c:val>
            <c:numRef>
              <c:f>'ESTHESIOMETRY '!$E$148:$H$148</c:f>
              <c:numCache>
                <c:formatCode>0.0</c:formatCode>
                <c:ptCount val="4"/>
                <c:pt idx="0">
                  <c:v>8.2109479305740987</c:v>
                </c:pt>
                <c:pt idx="1">
                  <c:v>7.1428571428571432</c:v>
                </c:pt>
                <c:pt idx="2">
                  <c:v>21.079958463136034</c:v>
                </c:pt>
                <c:pt idx="3">
                  <c:v>18.78654970760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E4-4E2D-BA56-D5C378DD4EBB}"/>
            </c:ext>
          </c:extLst>
        </c:ser>
        <c:ser>
          <c:idx val="2"/>
          <c:order val="2"/>
          <c:tx>
            <c:strRef>
              <c:f>'ESTHESIOMETRY '!$D$149</c:f>
              <c:strCache>
                <c:ptCount val="1"/>
                <c:pt idx="0">
                  <c:v>Violet (2g)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THESIOMETRY '!$E$146:$H$146</c:f>
              <c:strCache>
                <c:ptCount val="4"/>
                <c:pt idx="0">
                  <c:v>PRE-MDT UPPER LIMBS</c:v>
                </c:pt>
                <c:pt idx="1">
                  <c:v>POST-MDT UPPER LIMBS</c:v>
                </c:pt>
                <c:pt idx="2">
                  <c:v>PRE-MDT LOWER LIMBS</c:v>
                </c:pt>
                <c:pt idx="3">
                  <c:v>POST-MDT LOWER LIMBS</c:v>
                </c:pt>
              </c:strCache>
            </c:strRef>
          </c:cat>
          <c:val>
            <c:numRef>
              <c:f>'ESTHESIOMETRY '!$E$149:$H$149</c:f>
              <c:numCache>
                <c:formatCode>0.0</c:formatCode>
                <c:ptCount val="4"/>
                <c:pt idx="0">
                  <c:v>4.1388518024032042</c:v>
                </c:pt>
                <c:pt idx="1">
                  <c:v>2.5375939849624061</c:v>
                </c:pt>
                <c:pt idx="2">
                  <c:v>18.535825545171338</c:v>
                </c:pt>
                <c:pt idx="3">
                  <c:v>10.964912280701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E4-4E2D-BA56-D5C378DD4EBB}"/>
            </c:ext>
          </c:extLst>
        </c:ser>
        <c:ser>
          <c:idx val="3"/>
          <c:order val="3"/>
          <c:tx>
            <c:strRef>
              <c:f>'ESTHESIOMETRY '!$D$150</c:f>
              <c:strCache>
                <c:ptCount val="1"/>
                <c:pt idx="0">
                  <c:v>Red (4g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THESIOMETRY '!$E$146:$H$146</c:f>
              <c:strCache>
                <c:ptCount val="4"/>
                <c:pt idx="0">
                  <c:v>PRE-MDT UPPER LIMBS</c:v>
                </c:pt>
                <c:pt idx="1">
                  <c:v>POST-MDT UPPER LIMBS</c:v>
                </c:pt>
                <c:pt idx="2">
                  <c:v>PRE-MDT LOWER LIMBS</c:v>
                </c:pt>
                <c:pt idx="3">
                  <c:v>POST-MDT LOWER LIMBS</c:v>
                </c:pt>
              </c:strCache>
            </c:strRef>
          </c:cat>
          <c:val>
            <c:numRef>
              <c:f>'ESTHESIOMETRY '!$E$150:$H$150</c:f>
              <c:numCache>
                <c:formatCode>0.0</c:formatCode>
                <c:ptCount val="4"/>
                <c:pt idx="0">
                  <c:v>2.2029372496662218</c:v>
                </c:pt>
                <c:pt idx="1">
                  <c:v>1.7857142857142858</c:v>
                </c:pt>
                <c:pt idx="2">
                  <c:v>8.4631360332294907</c:v>
                </c:pt>
                <c:pt idx="3">
                  <c:v>4.53216374269005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E4-4E2D-BA56-D5C378DD4EBB}"/>
            </c:ext>
          </c:extLst>
        </c:ser>
        <c:ser>
          <c:idx val="4"/>
          <c:order val="4"/>
          <c:tx>
            <c:strRef>
              <c:f>'ESTHESIOMETRY '!$D$151</c:f>
              <c:strCache>
                <c:ptCount val="1"/>
                <c:pt idx="0">
                  <c:v>Orange (10g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THESIOMETRY '!$E$146:$H$146</c:f>
              <c:strCache>
                <c:ptCount val="4"/>
                <c:pt idx="0">
                  <c:v>PRE-MDT UPPER LIMBS</c:v>
                </c:pt>
                <c:pt idx="1">
                  <c:v>POST-MDT UPPER LIMBS</c:v>
                </c:pt>
                <c:pt idx="2">
                  <c:v>PRE-MDT LOWER LIMBS</c:v>
                </c:pt>
                <c:pt idx="3">
                  <c:v>POST-MDT LOWER LIMBS</c:v>
                </c:pt>
              </c:strCache>
            </c:strRef>
          </c:cat>
          <c:val>
            <c:numRef>
              <c:f>'ESTHESIOMETRY '!$E$151:$H$151</c:f>
              <c:numCache>
                <c:formatCode>0.0</c:formatCode>
                <c:ptCount val="4"/>
                <c:pt idx="0">
                  <c:v>1.7356475300400533</c:v>
                </c:pt>
                <c:pt idx="1">
                  <c:v>1.3157894736842106</c:v>
                </c:pt>
                <c:pt idx="2">
                  <c:v>5.6593977154724815</c:v>
                </c:pt>
                <c:pt idx="3">
                  <c:v>2.9239766081871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AE4-4E2D-BA56-D5C378DD4EBB}"/>
            </c:ext>
          </c:extLst>
        </c:ser>
        <c:ser>
          <c:idx val="5"/>
          <c:order val="5"/>
          <c:tx>
            <c:strRef>
              <c:f>'ESTHESIOMETRY '!$D$152</c:f>
              <c:strCache>
                <c:ptCount val="1"/>
                <c:pt idx="0">
                  <c:v>Pink (300g)</c:v>
                </c:pt>
              </c:strCache>
            </c:strRef>
          </c:tx>
          <c:spPr>
            <a:solidFill>
              <a:srgbClr val="FF00FF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THESIOMETRY '!$E$146:$H$146</c:f>
              <c:strCache>
                <c:ptCount val="4"/>
                <c:pt idx="0">
                  <c:v>PRE-MDT UPPER LIMBS</c:v>
                </c:pt>
                <c:pt idx="1">
                  <c:v>POST-MDT UPPER LIMBS</c:v>
                </c:pt>
                <c:pt idx="2">
                  <c:v>PRE-MDT LOWER LIMBS</c:v>
                </c:pt>
                <c:pt idx="3">
                  <c:v>POST-MDT LOWER LIMBS</c:v>
                </c:pt>
              </c:strCache>
            </c:strRef>
          </c:cat>
          <c:val>
            <c:numRef>
              <c:f>'ESTHESIOMETRY '!$E$152:$H$152</c:f>
              <c:numCache>
                <c:formatCode>0.0</c:formatCode>
                <c:ptCount val="4"/>
                <c:pt idx="0">
                  <c:v>1.6688918558077437</c:v>
                </c:pt>
                <c:pt idx="1">
                  <c:v>1.0338345864661653</c:v>
                </c:pt>
                <c:pt idx="2">
                  <c:v>6.0747663551401869</c:v>
                </c:pt>
                <c:pt idx="3">
                  <c:v>3.5087719298245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AE4-4E2D-BA56-D5C378DD4EBB}"/>
            </c:ext>
          </c:extLst>
        </c:ser>
        <c:ser>
          <c:idx val="6"/>
          <c:order val="6"/>
          <c:tx>
            <c:strRef>
              <c:f>'ESTHESIOMETRY '!$D$153</c:f>
              <c:strCache>
                <c:ptCount val="1"/>
                <c:pt idx="0">
                  <c:v>Black (&gt;300g)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STHESIOMETRY '!$E$146:$H$146</c:f>
              <c:strCache>
                <c:ptCount val="4"/>
                <c:pt idx="0">
                  <c:v>PRE-MDT UPPER LIMBS</c:v>
                </c:pt>
                <c:pt idx="1">
                  <c:v>POST-MDT UPPER LIMBS</c:v>
                </c:pt>
                <c:pt idx="2">
                  <c:v>PRE-MDT LOWER LIMBS</c:v>
                </c:pt>
                <c:pt idx="3">
                  <c:v>POST-MDT LOWER LIMBS</c:v>
                </c:pt>
              </c:strCache>
            </c:strRef>
          </c:cat>
          <c:val>
            <c:numRef>
              <c:f>'ESTHESIOMETRY '!$E$153:$H$153</c:f>
              <c:numCache>
                <c:formatCode>0.0</c:formatCode>
                <c:ptCount val="4"/>
                <c:pt idx="0">
                  <c:v>1.8691588785046729</c:v>
                </c:pt>
                <c:pt idx="1">
                  <c:v>1.3157894736842106</c:v>
                </c:pt>
                <c:pt idx="2">
                  <c:v>6.12668743509865</c:v>
                </c:pt>
                <c:pt idx="3">
                  <c:v>3.7280701754385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AE4-4E2D-BA56-D5C378DD4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489928"/>
        <c:axId val="130492672"/>
      </c:barChart>
      <c:catAx>
        <c:axId val="130489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t-BR"/>
          </a:p>
        </c:txPr>
        <c:crossAx val="130492672"/>
        <c:crosses val="autoZero"/>
        <c:auto val="1"/>
        <c:lblAlgn val="ctr"/>
        <c:lblOffset val="100"/>
        <c:noMultiLvlLbl val="0"/>
      </c:catAx>
      <c:valAx>
        <c:axId val="13049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pt-BR"/>
          </a:p>
        </c:txPr>
        <c:crossAx val="130489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282583536706999"/>
          <c:y val="0.94250677763940005"/>
          <c:w val="0.79048855735138401"/>
          <c:h val="4.2413110751941499E-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38125</xdr:colOff>
      <xdr:row>125</xdr:row>
      <xdr:rowOff>100012</xdr:rowOff>
    </xdr:from>
    <xdr:to>
      <xdr:col>42</xdr:col>
      <xdr:colOff>180975</xdr:colOff>
      <xdr:row>143</xdr:row>
      <xdr:rowOff>381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97392</xdr:colOff>
      <xdr:row>144</xdr:row>
      <xdr:rowOff>43920</xdr:rowOff>
    </xdr:from>
    <xdr:to>
      <xdr:col>35</xdr:col>
      <xdr:colOff>152400</xdr:colOff>
      <xdr:row>170</xdr:row>
      <xdr:rowOff>143933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C160"/>
  <sheetViews>
    <sheetView tabSelected="1" zoomScaleNormal="100" zoomScalePageLayoutView="75" workbookViewId="0">
      <pane xSplit="4" ySplit="3" topLeftCell="E142" activePane="bottomRight" state="frozen"/>
      <selection pane="topRight" activeCell="E1" sqref="E1"/>
      <selection pane="bottomLeft" activeCell="A4" sqref="A4"/>
      <selection pane="bottomRight" activeCell="A145" sqref="A145"/>
    </sheetView>
  </sheetViews>
  <sheetFormatPr defaultColWidth="11.42578125" defaultRowHeight="15" x14ac:dyDescent="0.25"/>
  <cols>
    <col min="1" max="1" width="16.42578125" style="39" bestFit="1" customWidth="1"/>
    <col min="2" max="2" width="6" customWidth="1"/>
    <col min="3" max="3" width="5.140625" style="1" customWidth="1"/>
    <col min="4" max="4" width="15.28515625" style="1" customWidth="1"/>
    <col min="5" max="5" width="11.140625" style="1" customWidth="1"/>
    <col min="6" max="6" width="8.28515625" style="1" customWidth="1"/>
    <col min="7" max="7" width="8.85546875" style="1" customWidth="1"/>
    <col min="8" max="8" width="6.140625" style="1" customWidth="1"/>
    <col min="9" max="9" width="10" style="1" customWidth="1"/>
    <col min="10" max="10" width="12.7109375" style="1" customWidth="1"/>
    <col min="11" max="11" width="6.42578125" style="1" customWidth="1"/>
    <col min="12" max="12" width="10.85546875" style="1" customWidth="1"/>
    <col min="13" max="13" width="8.7109375" style="1" customWidth="1"/>
    <col min="14" max="14" width="8.42578125" style="1" customWidth="1"/>
    <col min="15" max="15" width="9.140625" style="1" customWidth="1"/>
    <col min="16" max="16" width="7.85546875" style="1" customWidth="1"/>
    <col min="17" max="17" width="8.140625" style="1" customWidth="1"/>
    <col min="18" max="18" width="8.28515625" style="1" customWidth="1"/>
    <col min="19" max="19" width="7.85546875" style="1" customWidth="1"/>
    <col min="20" max="20" width="5.42578125" style="1" customWidth="1"/>
    <col min="21" max="21" width="6.7109375" style="1" customWidth="1"/>
    <col min="22" max="22" width="7" style="1" customWidth="1"/>
    <col min="23" max="29" width="6.28515625" style="1" bestFit="1" customWidth="1"/>
    <col min="30" max="30" width="5.42578125" style="1" customWidth="1"/>
    <col min="31" max="39" width="6.28515625" style="1" bestFit="1" customWidth="1"/>
    <col min="40" max="41" width="5.42578125" style="1" customWidth="1"/>
    <col min="42" max="42" width="8.85546875" style="1" customWidth="1"/>
    <col min="43" max="43" width="9.140625" style="1" customWidth="1"/>
    <col min="44" max="44" width="8.42578125" style="1" customWidth="1"/>
    <col min="45" max="45" width="7.85546875" style="1" customWidth="1"/>
    <col min="46" max="46" width="7.28515625" style="1" customWidth="1"/>
    <col min="47" max="47" width="6.85546875" style="1" customWidth="1"/>
    <col min="48" max="48" width="7" style="1" customWidth="1"/>
    <col min="49" max="49" width="5.42578125" style="1" customWidth="1"/>
    <col min="50" max="56" width="6.28515625" style="1" bestFit="1" customWidth="1"/>
    <col min="57" max="57" width="5.42578125" style="1" customWidth="1"/>
    <col min="58" max="66" width="6.28515625" style="1" bestFit="1" customWidth="1"/>
    <col min="67" max="67" width="5.42578125" style="1" customWidth="1"/>
    <col min="68" max="76" width="6.28515625" style="1" bestFit="1" customWidth="1"/>
    <col min="77" max="77" width="6" style="1" bestFit="1" customWidth="1"/>
    <col min="78" max="78" width="6" style="1" customWidth="1"/>
    <col min="79" max="79" width="10.7109375" style="1" customWidth="1"/>
    <col min="80" max="80" width="15.5703125" bestFit="1" customWidth="1"/>
    <col min="81" max="81" width="15.85546875" bestFit="1" customWidth="1"/>
  </cols>
  <sheetData>
    <row r="1" spans="1:81" s="11" customFormat="1" x14ac:dyDescent="0.25">
      <c r="A1" s="31"/>
      <c r="E1" s="52" t="s">
        <v>151</v>
      </c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40"/>
      <c r="AO1" s="49"/>
      <c r="AP1" s="53" t="s">
        <v>156</v>
      </c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/>
      <c r="BD1" s="53"/>
      <c r="BE1" s="53"/>
      <c r="BF1" s="53"/>
      <c r="BG1" s="53"/>
      <c r="BH1" s="53"/>
      <c r="BI1" s="53"/>
      <c r="BJ1" s="53"/>
      <c r="BK1" s="53"/>
      <c r="BL1" s="53"/>
      <c r="BM1" s="53"/>
      <c r="BN1" s="53"/>
      <c r="BO1" s="53"/>
      <c r="BP1" s="53"/>
      <c r="BQ1" s="53"/>
      <c r="BR1" s="53"/>
      <c r="BS1" s="53"/>
      <c r="BT1" s="53"/>
      <c r="BU1" s="53"/>
      <c r="BV1" s="53"/>
      <c r="BW1" s="53"/>
      <c r="BX1" s="53"/>
      <c r="BY1" s="19"/>
      <c r="BZ1" s="19"/>
      <c r="CA1" s="51" t="s">
        <v>157</v>
      </c>
      <c r="CB1" s="11" t="s">
        <v>158</v>
      </c>
      <c r="CC1" s="11" t="s">
        <v>159</v>
      </c>
    </row>
    <row r="2" spans="1:81" s="11" customFormat="1" x14ac:dyDescent="0.25">
      <c r="A2" s="31"/>
      <c r="E2" s="52" t="s">
        <v>149</v>
      </c>
      <c r="F2" s="52"/>
      <c r="G2" s="52"/>
      <c r="H2" s="52"/>
      <c r="I2" s="52"/>
      <c r="J2" s="52"/>
      <c r="K2" s="52"/>
      <c r="L2" s="40"/>
      <c r="M2" s="52" t="s">
        <v>150</v>
      </c>
      <c r="N2" s="52"/>
      <c r="O2" s="52"/>
      <c r="P2" s="52"/>
      <c r="Q2" s="52"/>
      <c r="R2" s="52"/>
      <c r="S2" s="52"/>
      <c r="T2" s="40"/>
      <c r="U2" s="52" t="s">
        <v>152</v>
      </c>
      <c r="V2" s="52"/>
      <c r="W2" s="52"/>
      <c r="X2" s="52"/>
      <c r="Y2" s="52"/>
      <c r="Z2" s="52"/>
      <c r="AA2" s="52"/>
      <c r="AB2" s="52"/>
      <c r="AC2" s="52"/>
      <c r="AD2" s="40"/>
      <c r="AE2" s="52" t="s">
        <v>153</v>
      </c>
      <c r="AF2" s="52"/>
      <c r="AG2" s="52"/>
      <c r="AH2" s="52"/>
      <c r="AI2" s="52"/>
      <c r="AJ2" s="52"/>
      <c r="AK2" s="52"/>
      <c r="AL2" s="52"/>
      <c r="AM2" s="52"/>
      <c r="AN2" s="40"/>
      <c r="AO2" s="49"/>
      <c r="AP2" s="53" t="s">
        <v>154</v>
      </c>
      <c r="AQ2" s="53"/>
      <c r="AR2" s="53"/>
      <c r="AS2" s="53"/>
      <c r="AT2" s="53"/>
      <c r="AU2" s="53"/>
      <c r="AV2" s="53"/>
      <c r="AW2" s="41"/>
      <c r="AX2" s="53" t="s">
        <v>155</v>
      </c>
      <c r="AY2" s="53"/>
      <c r="AZ2" s="53"/>
      <c r="BA2" s="53"/>
      <c r="BB2" s="53"/>
      <c r="BC2" s="53"/>
      <c r="BD2" s="53"/>
      <c r="BE2" s="41"/>
      <c r="BF2" s="53" t="s">
        <v>152</v>
      </c>
      <c r="BG2" s="53"/>
      <c r="BH2" s="53"/>
      <c r="BI2" s="53"/>
      <c r="BJ2" s="53"/>
      <c r="BK2" s="53"/>
      <c r="BL2" s="53"/>
      <c r="BM2" s="53"/>
      <c r="BN2" s="53"/>
      <c r="BO2" s="41"/>
      <c r="BP2" s="53" t="s">
        <v>153</v>
      </c>
      <c r="BQ2" s="53"/>
      <c r="BR2" s="53"/>
      <c r="BS2" s="53"/>
      <c r="BT2" s="53"/>
      <c r="BU2" s="53"/>
      <c r="BV2" s="53"/>
      <c r="BW2" s="53"/>
      <c r="BX2" s="53"/>
      <c r="BY2" s="19"/>
      <c r="BZ2" s="19"/>
      <c r="CA2" s="51"/>
      <c r="CB2" s="11" t="s">
        <v>9</v>
      </c>
      <c r="CC2" s="11" t="s">
        <v>19</v>
      </c>
    </row>
    <row r="3" spans="1:81" s="11" customFormat="1" ht="31.5" x14ac:dyDescent="0.25">
      <c r="A3" s="38" t="s">
        <v>173</v>
      </c>
      <c r="B3" s="7" t="s">
        <v>147</v>
      </c>
      <c r="C3" s="8" t="s">
        <v>0</v>
      </c>
      <c r="D3" s="8" t="s">
        <v>148</v>
      </c>
      <c r="E3" s="12" t="s">
        <v>2</v>
      </c>
      <c r="F3" s="12" t="s">
        <v>3</v>
      </c>
      <c r="G3" s="12" t="s">
        <v>4</v>
      </c>
      <c r="H3" s="12" t="s">
        <v>5</v>
      </c>
      <c r="I3" s="12" t="s">
        <v>6</v>
      </c>
      <c r="J3" s="12" t="s">
        <v>7</v>
      </c>
      <c r="K3" s="12" t="s">
        <v>8</v>
      </c>
      <c r="L3" s="12" t="s">
        <v>9</v>
      </c>
      <c r="M3" s="12" t="s">
        <v>2</v>
      </c>
      <c r="N3" s="12" t="s">
        <v>3</v>
      </c>
      <c r="O3" s="12" t="s">
        <v>4</v>
      </c>
      <c r="P3" s="12" t="s">
        <v>5</v>
      </c>
      <c r="Q3" s="12" t="s">
        <v>6</v>
      </c>
      <c r="R3" s="12" t="s">
        <v>7</v>
      </c>
      <c r="S3" s="12" t="s">
        <v>8</v>
      </c>
      <c r="T3" s="12" t="s">
        <v>9</v>
      </c>
      <c r="U3" s="13" t="s">
        <v>2</v>
      </c>
      <c r="V3" s="13" t="s">
        <v>3</v>
      </c>
      <c r="W3" s="13" t="s">
        <v>4</v>
      </c>
      <c r="X3" s="13" t="s">
        <v>5</v>
      </c>
      <c r="Y3" s="13" t="s">
        <v>6</v>
      </c>
      <c r="Z3" s="13" t="s">
        <v>7</v>
      </c>
      <c r="AA3" s="13" t="s">
        <v>8</v>
      </c>
      <c r="AB3" s="13" t="s">
        <v>10</v>
      </c>
      <c r="AC3" s="13" t="s">
        <v>11</v>
      </c>
      <c r="AD3" s="13" t="s">
        <v>9</v>
      </c>
      <c r="AE3" s="13" t="s">
        <v>2</v>
      </c>
      <c r="AF3" s="13" t="s">
        <v>3</v>
      </c>
      <c r="AG3" s="13" t="s">
        <v>4</v>
      </c>
      <c r="AH3" s="13" t="s">
        <v>5</v>
      </c>
      <c r="AI3" s="13" t="s">
        <v>6</v>
      </c>
      <c r="AJ3" s="13" t="s">
        <v>7</v>
      </c>
      <c r="AK3" s="13" t="s">
        <v>8</v>
      </c>
      <c r="AL3" s="13" t="s">
        <v>10</v>
      </c>
      <c r="AM3" s="13" t="s">
        <v>11</v>
      </c>
      <c r="AN3" s="13" t="s">
        <v>9</v>
      </c>
      <c r="AO3" s="13"/>
      <c r="AP3" s="14" t="s">
        <v>2</v>
      </c>
      <c r="AQ3" s="14" t="s">
        <v>3</v>
      </c>
      <c r="AR3" s="14" t="s">
        <v>4</v>
      </c>
      <c r="AS3" s="14" t="s">
        <v>5</v>
      </c>
      <c r="AT3" s="14" t="s">
        <v>6</v>
      </c>
      <c r="AU3" s="14" t="s">
        <v>7</v>
      </c>
      <c r="AV3" s="14" t="s">
        <v>8</v>
      </c>
      <c r="AW3" s="14" t="s">
        <v>9</v>
      </c>
      <c r="AX3" s="14" t="s">
        <v>2</v>
      </c>
      <c r="AY3" s="14" t="s">
        <v>3</v>
      </c>
      <c r="AZ3" s="14" t="s">
        <v>4</v>
      </c>
      <c r="BA3" s="14" t="s">
        <v>5</v>
      </c>
      <c r="BB3" s="14" t="s">
        <v>6</v>
      </c>
      <c r="BC3" s="14" t="s">
        <v>7</v>
      </c>
      <c r="BD3" s="14" t="s">
        <v>8</v>
      </c>
      <c r="BE3" s="14" t="s">
        <v>9</v>
      </c>
      <c r="BF3" s="14" t="s">
        <v>2</v>
      </c>
      <c r="BG3" s="14" t="s">
        <v>3</v>
      </c>
      <c r="BH3" s="14" t="s">
        <v>4</v>
      </c>
      <c r="BI3" s="14" t="s">
        <v>5</v>
      </c>
      <c r="BJ3" s="14" t="s">
        <v>6</v>
      </c>
      <c r="BK3" s="14" t="s">
        <v>7</v>
      </c>
      <c r="BL3" s="14" t="s">
        <v>8</v>
      </c>
      <c r="BM3" s="15" t="s">
        <v>10</v>
      </c>
      <c r="BN3" s="15" t="s">
        <v>11</v>
      </c>
      <c r="BO3" s="15" t="s">
        <v>9</v>
      </c>
      <c r="BP3" s="14" t="s">
        <v>2</v>
      </c>
      <c r="BQ3" s="14" t="s">
        <v>3</v>
      </c>
      <c r="BR3" s="14" t="s">
        <v>4</v>
      </c>
      <c r="BS3" s="14" t="s">
        <v>5</v>
      </c>
      <c r="BT3" s="14" t="s">
        <v>6</v>
      </c>
      <c r="BU3" s="14" t="s">
        <v>7</v>
      </c>
      <c r="BV3" s="14" t="s">
        <v>8</v>
      </c>
      <c r="BW3" s="15" t="s">
        <v>10</v>
      </c>
      <c r="BX3" s="15" t="s">
        <v>11</v>
      </c>
      <c r="BY3" s="20" t="s">
        <v>9</v>
      </c>
      <c r="BZ3" s="20"/>
      <c r="CA3" s="51"/>
    </row>
    <row r="4" spans="1:81" x14ac:dyDescent="0.25">
      <c r="A4" s="39" t="s">
        <v>40</v>
      </c>
      <c r="B4" s="32"/>
      <c r="C4" s="34"/>
      <c r="D4" s="34"/>
      <c r="E4" s="34">
        <v>0.05</v>
      </c>
      <c r="F4" s="34">
        <v>0.05</v>
      </c>
      <c r="G4" s="34">
        <v>0.05</v>
      </c>
      <c r="H4" s="34">
        <v>0.05</v>
      </c>
      <c r="I4" s="34">
        <v>0.05</v>
      </c>
      <c r="J4" s="34">
        <v>0.05</v>
      </c>
      <c r="K4" s="34">
        <v>0.05</v>
      </c>
      <c r="L4" s="23">
        <f t="shared" ref="L4:L35" si="0">COUNTIF(E4:K4,"&gt;0.05")</f>
        <v>0</v>
      </c>
      <c r="M4" s="34">
        <v>0.05</v>
      </c>
      <c r="N4" s="34">
        <v>0.05</v>
      </c>
      <c r="O4" s="34">
        <v>0.05</v>
      </c>
      <c r="P4" s="34">
        <v>0.05</v>
      </c>
      <c r="Q4" s="34">
        <v>0.05</v>
      </c>
      <c r="R4" s="34">
        <v>0.05</v>
      </c>
      <c r="S4" s="34">
        <v>0.05</v>
      </c>
      <c r="T4" s="23">
        <f t="shared" ref="T4:T35" si="1">COUNTIF(M4:S4,"&gt;0.05")</f>
        <v>0</v>
      </c>
      <c r="U4" s="34">
        <v>0.2</v>
      </c>
      <c r="V4" s="34">
        <v>0.05</v>
      </c>
      <c r="W4" s="34">
        <v>0.05</v>
      </c>
      <c r="X4" s="34">
        <v>0.2</v>
      </c>
      <c r="Y4" s="34">
        <v>0.2</v>
      </c>
      <c r="Z4" s="34">
        <v>0.2</v>
      </c>
      <c r="AA4" s="34">
        <v>0.05</v>
      </c>
      <c r="AB4" s="34">
        <v>0.2</v>
      </c>
      <c r="AC4" s="34">
        <v>300</v>
      </c>
      <c r="AD4" s="23">
        <f t="shared" ref="AD4:AD35" si="2">COUNTIF(U4:AC4,"&gt;0.2")</f>
        <v>1</v>
      </c>
      <c r="AE4" s="34">
        <v>0.2</v>
      </c>
      <c r="AF4" s="34">
        <v>0.2</v>
      </c>
      <c r="AG4" s="34">
        <v>2</v>
      </c>
      <c r="AH4" s="34">
        <v>10</v>
      </c>
      <c r="AI4" s="34">
        <v>0.2</v>
      </c>
      <c r="AJ4" s="34">
        <v>2</v>
      </c>
      <c r="AK4" s="34">
        <v>0.05</v>
      </c>
      <c r="AL4" s="34">
        <v>0.05</v>
      </c>
      <c r="AM4" s="34">
        <v>300</v>
      </c>
      <c r="AN4" s="23">
        <f t="shared" ref="AN4:AN35" si="3">COUNTIF(AE4:AM4,"&gt;0.2")</f>
        <v>4</v>
      </c>
      <c r="AO4" s="50">
        <f>AN4+AD4+T4+L4</f>
        <v>5</v>
      </c>
      <c r="AP4" s="34">
        <v>0.05</v>
      </c>
      <c r="AQ4" s="34">
        <v>0.05</v>
      </c>
      <c r="AR4" s="34">
        <v>0.05</v>
      </c>
      <c r="AS4" s="34">
        <v>0.05</v>
      </c>
      <c r="AT4" s="34">
        <v>0.05</v>
      </c>
      <c r="AU4" s="34">
        <v>0.05</v>
      </c>
      <c r="AV4" s="34">
        <v>0.05</v>
      </c>
      <c r="AW4" s="25">
        <f t="shared" ref="AW4:AW21" si="4">COUNTIF(AP4:AV4,"&gt;0.05")</f>
        <v>0</v>
      </c>
      <c r="AX4" s="34">
        <v>0.05</v>
      </c>
      <c r="AY4" s="34">
        <v>0.05</v>
      </c>
      <c r="AZ4" s="34">
        <v>0.05</v>
      </c>
      <c r="BA4" s="34">
        <v>0.05</v>
      </c>
      <c r="BB4" s="34">
        <v>0.05</v>
      </c>
      <c r="BC4" s="34">
        <v>0.05</v>
      </c>
      <c r="BD4" s="34">
        <v>0.05</v>
      </c>
      <c r="BE4" s="26">
        <f t="shared" ref="BE4:BE21" si="5">COUNTIF(AX4:BD4,"&gt;0.05")</f>
        <v>0</v>
      </c>
      <c r="BF4" s="34">
        <v>0.2</v>
      </c>
      <c r="BG4" s="34">
        <v>0.05</v>
      </c>
      <c r="BH4" s="34">
        <v>0.2</v>
      </c>
      <c r="BI4" s="34">
        <v>0.2</v>
      </c>
      <c r="BJ4" s="34">
        <v>2</v>
      </c>
      <c r="BK4" s="34">
        <v>2</v>
      </c>
      <c r="BL4" s="34">
        <v>0.05</v>
      </c>
      <c r="BM4" s="34">
        <v>0.2</v>
      </c>
      <c r="BN4" s="34">
        <v>4</v>
      </c>
      <c r="BO4" s="26">
        <f>COUNTIF(BF4:BN4,"&gt;0.2")</f>
        <v>3</v>
      </c>
      <c r="BP4" s="34">
        <v>0.05</v>
      </c>
      <c r="BQ4" s="34">
        <v>0.05</v>
      </c>
      <c r="BR4" s="34">
        <v>0.2</v>
      </c>
      <c r="BS4" s="34">
        <v>2</v>
      </c>
      <c r="BT4" s="34">
        <v>0.05</v>
      </c>
      <c r="BU4" s="34">
        <v>0.2</v>
      </c>
      <c r="BV4" s="34">
        <v>0.05</v>
      </c>
      <c r="BW4" s="34">
        <v>0.05</v>
      </c>
      <c r="BX4" s="34">
        <v>2</v>
      </c>
      <c r="BY4" s="25">
        <f>COUNTIF(BP4:BX4,"&gt;0.2")</f>
        <v>2</v>
      </c>
      <c r="BZ4" s="50">
        <f>BY4+BO4+BE4+AW4</f>
        <v>5</v>
      </c>
      <c r="CA4" s="1">
        <v>5.3</v>
      </c>
      <c r="CB4">
        <f t="shared" ref="CB4:CB35" si="6">SUM(AN4+AD4+T4+L4)</f>
        <v>5</v>
      </c>
      <c r="CC4">
        <f t="shared" ref="CC4:CC35" si="7">SUM(BY4+BO4+BE4+AW4)</f>
        <v>5</v>
      </c>
    </row>
    <row r="5" spans="1:81" x14ac:dyDescent="0.25">
      <c r="A5" s="39" t="s">
        <v>41</v>
      </c>
      <c r="B5" s="32"/>
      <c r="C5" s="34"/>
      <c r="D5" s="34"/>
      <c r="E5" s="34">
        <v>0.05</v>
      </c>
      <c r="F5" s="34">
        <v>0.05</v>
      </c>
      <c r="G5" s="34">
        <v>0.05</v>
      </c>
      <c r="H5" s="34">
        <v>0.05</v>
      </c>
      <c r="I5" s="34">
        <v>0.05</v>
      </c>
      <c r="J5" s="34">
        <v>0.05</v>
      </c>
      <c r="K5" s="34">
        <v>0.05</v>
      </c>
      <c r="L5" s="23">
        <f t="shared" si="0"/>
        <v>0</v>
      </c>
      <c r="M5" s="34">
        <v>0.05</v>
      </c>
      <c r="N5" s="34">
        <v>0.05</v>
      </c>
      <c r="O5" s="34">
        <v>0.05</v>
      </c>
      <c r="P5" s="34">
        <v>0.05</v>
      </c>
      <c r="Q5" s="34">
        <v>0.05</v>
      </c>
      <c r="R5" s="34">
        <v>0.05</v>
      </c>
      <c r="S5" s="34">
        <v>0.05</v>
      </c>
      <c r="T5" s="23">
        <f t="shared" si="1"/>
        <v>0</v>
      </c>
      <c r="U5" s="34">
        <v>0.05</v>
      </c>
      <c r="V5" s="34">
        <v>0.05</v>
      </c>
      <c r="W5" s="34">
        <v>0.05</v>
      </c>
      <c r="X5" s="34">
        <v>0.05</v>
      </c>
      <c r="Y5" s="34">
        <v>0.05</v>
      </c>
      <c r="Z5" s="34">
        <v>0.05</v>
      </c>
      <c r="AA5" s="34">
        <v>0.05</v>
      </c>
      <c r="AB5" s="34">
        <v>0.05</v>
      </c>
      <c r="AC5" s="34">
        <v>2</v>
      </c>
      <c r="AD5" s="23">
        <f t="shared" si="2"/>
        <v>1</v>
      </c>
      <c r="AE5" s="34">
        <v>0.05</v>
      </c>
      <c r="AF5" s="34">
        <v>0.05</v>
      </c>
      <c r="AG5" s="34">
        <v>0.05</v>
      </c>
      <c r="AH5" s="34">
        <v>0.05</v>
      </c>
      <c r="AI5" s="34">
        <v>0.05</v>
      </c>
      <c r="AJ5" s="34">
        <v>0.05</v>
      </c>
      <c r="AK5" s="34">
        <v>0.05</v>
      </c>
      <c r="AL5" s="34">
        <v>0.05</v>
      </c>
      <c r="AM5" s="34">
        <v>2</v>
      </c>
      <c r="AN5" s="23">
        <f t="shared" si="3"/>
        <v>1</v>
      </c>
      <c r="AO5" s="50">
        <f t="shared" ref="AO5:AO68" si="8">AN5+AD5+T5+L5</f>
        <v>2</v>
      </c>
      <c r="AP5" s="34">
        <v>0.05</v>
      </c>
      <c r="AQ5" s="34">
        <v>0.05</v>
      </c>
      <c r="AR5" s="34">
        <v>0.05</v>
      </c>
      <c r="AS5" s="34">
        <v>0.05</v>
      </c>
      <c r="AT5" s="34">
        <v>0.05</v>
      </c>
      <c r="AU5" s="34">
        <v>0.05</v>
      </c>
      <c r="AV5" s="34">
        <v>0.05</v>
      </c>
      <c r="AW5" s="25">
        <f t="shared" si="4"/>
        <v>0</v>
      </c>
      <c r="AX5" s="34">
        <v>0.05</v>
      </c>
      <c r="AY5" s="34">
        <v>0.05</v>
      </c>
      <c r="AZ5" s="34">
        <v>0.05</v>
      </c>
      <c r="BA5" s="34">
        <v>0.05</v>
      </c>
      <c r="BB5" s="34">
        <v>0.05</v>
      </c>
      <c r="BC5" s="34">
        <v>0.05</v>
      </c>
      <c r="BD5" s="34">
        <v>0.05</v>
      </c>
      <c r="BE5" s="26">
        <f t="shared" si="5"/>
        <v>0</v>
      </c>
      <c r="BF5" s="34">
        <v>0.2</v>
      </c>
      <c r="BG5" s="34">
        <v>0.05</v>
      </c>
      <c r="BH5" s="34">
        <v>0.05</v>
      </c>
      <c r="BI5" s="34">
        <v>0.2</v>
      </c>
      <c r="BJ5" s="34">
        <v>0.2</v>
      </c>
      <c r="BK5" s="34">
        <v>0.05</v>
      </c>
      <c r="BL5" s="34">
        <v>0.05</v>
      </c>
      <c r="BM5" s="34">
        <v>0.2</v>
      </c>
      <c r="BN5" s="34">
        <v>2</v>
      </c>
      <c r="BO5" s="26">
        <f>COUNTIF(BF5:BN5,"&gt;0.2")</f>
        <v>1</v>
      </c>
      <c r="BP5" s="34">
        <v>4</v>
      </c>
      <c r="BQ5" s="34">
        <v>0.2</v>
      </c>
      <c r="BR5" s="34">
        <v>0.2</v>
      </c>
      <c r="BS5" s="34">
        <v>2</v>
      </c>
      <c r="BT5" s="34">
        <v>4</v>
      </c>
      <c r="BU5" s="34">
        <v>0.2</v>
      </c>
      <c r="BV5" s="34">
        <v>0.2</v>
      </c>
      <c r="BW5" s="34">
        <v>0.2</v>
      </c>
      <c r="BX5" s="34">
        <v>2</v>
      </c>
      <c r="BY5" s="25">
        <f>COUNTIF(BP5:BX5,"&gt;0.2")</f>
        <v>4</v>
      </c>
      <c r="BZ5" s="50">
        <f t="shared" ref="BZ5:BZ67" si="9">BY5+BO5+BE5+AW5</f>
        <v>5</v>
      </c>
      <c r="CA5" s="1">
        <v>1.2</v>
      </c>
      <c r="CB5">
        <f t="shared" si="6"/>
        <v>2</v>
      </c>
      <c r="CC5">
        <f t="shared" si="7"/>
        <v>5</v>
      </c>
    </row>
    <row r="6" spans="1:81" ht="15.75" x14ac:dyDescent="0.25">
      <c r="A6" s="39" t="s">
        <v>42</v>
      </c>
      <c r="B6" s="5"/>
      <c r="C6" s="6"/>
      <c r="D6" s="6"/>
      <c r="E6" s="36">
        <v>0.05</v>
      </c>
      <c r="F6" s="36">
        <v>0.05</v>
      </c>
      <c r="G6" s="36">
        <v>0.05</v>
      </c>
      <c r="H6" s="36">
        <v>0.05</v>
      </c>
      <c r="I6" s="36">
        <v>0.05</v>
      </c>
      <c r="J6" s="36">
        <v>0.05</v>
      </c>
      <c r="K6" s="36">
        <v>0.05</v>
      </c>
      <c r="L6" s="23">
        <f t="shared" si="0"/>
        <v>0</v>
      </c>
      <c r="M6" s="36">
        <v>0.05</v>
      </c>
      <c r="N6" s="36">
        <v>0.05</v>
      </c>
      <c r="O6" s="36">
        <v>0.05</v>
      </c>
      <c r="P6" s="36">
        <v>0.05</v>
      </c>
      <c r="Q6" s="36">
        <v>0.05</v>
      </c>
      <c r="R6" s="36">
        <v>0.05</v>
      </c>
      <c r="S6" s="36">
        <v>0.05</v>
      </c>
      <c r="T6" s="23">
        <f t="shared" si="1"/>
        <v>0</v>
      </c>
      <c r="U6" s="18">
        <v>0.05</v>
      </c>
      <c r="V6" s="18">
        <v>0.2</v>
      </c>
      <c r="W6" s="18">
        <v>0.2</v>
      </c>
      <c r="X6" s="18">
        <v>0.2</v>
      </c>
      <c r="Y6" s="18">
        <v>0.05</v>
      </c>
      <c r="Z6" s="18">
        <v>2</v>
      </c>
      <c r="AA6" s="18">
        <v>0.2</v>
      </c>
      <c r="AB6" s="18">
        <v>2</v>
      </c>
      <c r="AC6" s="18">
        <v>300</v>
      </c>
      <c r="AD6" s="23">
        <f t="shared" si="2"/>
        <v>3</v>
      </c>
      <c r="AE6" s="18">
        <v>0.05</v>
      </c>
      <c r="AF6" s="18">
        <v>0.05</v>
      </c>
      <c r="AG6" s="18">
        <v>0.05</v>
      </c>
      <c r="AH6" s="18">
        <v>0.05</v>
      </c>
      <c r="AI6" s="18">
        <v>0.05</v>
      </c>
      <c r="AJ6" s="18">
        <v>0.05</v>
      </c>
      <c r="AK6" s="18">
        <v>0.2</v>
      </c>
      <c r="AL6" s="18">
        <v>2</v>
      </c>
      <c r="AM6" s="18">
        <v>10</v>
      </c>
      <c r="AN6" s="23">
        <f t="shared" si="3"/>
        <v>2</v>
      </c>
      <c r="AO6" s="23">
        <f t="shared" si="8"/>
        <v>5</v>
      </c>
      <c r="AP6" s="36">
        <v>0.05</v>
      </c>
      <c r="AQ6" s="36">
        <v>0.05</v>
      </c>
      <c r="AR6" s="36">
        <v>0.05</v>
      </c>
      <c r="AS6" s="36">
        <v>0.05</v>
      </c>
      <c r="AT6" s="36">
        <v>0.05</v>
      </c>
      <c r="AU6" s="36">
        <v>0.05</v>
      </c>
      <c r="AV6" s="36">
        <v>0.05</v>
      </c>
      <c r="AW6" s="25">
        <f t="shared" si="4"/>
        <v>0</v>
      </c>
      <c r="AX6" s="36">
        <v>0.05</v>
      </c>
      <c r="AY6" s="36">
        <v>0.05</v>
      </c>
      <c r="AZ6" s="36">
        <v>0.05</v>
      </c>
      <c r="BA6" s="36">
        <v>0.05</v>
      </c>
      <c r="BB6" s="36">
        <v>0.05</v>
      </c>
      <c r="BC6" s="36">
        <v>0.05</v>
      </c>
      <c r="BD6" s="36">
        <v>0.05</v>
      </c>
      <c r="BE6" s="26">
        <f t="shared" si="5"/>
        <v>0</v>
      </c>
      <c r="BF6" s="36">
        <v>0.05</v>
      </c>
      <c r="BG6" s="36">
        <v>0.05</v>
      </c>
      <c r="BH6" s="36">
        <v>0.05</v>
      </c>
      <c r="BI6" s="36">
        <v>0.2</v>
      </c>
      <c r="BJ6" s="36">
        <v>0.05</v>
      </c>
      <c r="BK6" s="36">
        <v>2</v>
      </c>
      <c r="BL6" s="36">
        <v>0.2</v>
      </c>
      <c r="BM6" s="36">
        <v>0.2</v>
      </c>
      <c r="BN6" s="36">
        <v>4</v>
      </c>
      <c r="BO6" s="26"/>
      <c r="BP6" s="36">
        <v>0.05</v>
      </c>
      <c r="BQ6" s="36">
        <v>0.05</v>
      </c>
      <c r="BR6" s="36">
        <v>0.05</v>
      </c>
      <c r="BS6" s="36">
        <v>0.05</v>
      </c>
      <c r="BT6" s="36">
        <v>0.05</v>
      </c>
      <c r="BU6" s="36">
        <v>0.05</v>
      </c>
      <c r="BV6" s="36">
        <v>0.2</v>
      </c>
      <c r="BW6" s="36">
        <v>0.05</v>
      </c>
      <c r="BX6" s="36">
        <v>0.2</v>
      </c>
      <c r="BY6" s="25"/>
      <c r="BZ6" s="23"/>
      <c r="CA6" s="1">
        <v>0.5</v>
      </c>
      <c r="CB6">
        <f t="shared" si="6"/>
        <v>5</v>
      </c>
      <c r="CC6">
        <f t="shared" si="7"/>
        <v>0</v>
      </c>
    </row>
    <row r="7" spans="1:81" x14ac:dyDescent="0.25">
      <c r="A7" s="39" t="s">
        <v>43</v>
      </c>
      <c r="B7" s="32"/>
      <c r="C7" s="34"/>
      <c r="D7" s="34"/>
      <c r="E7" s="6">
        <v>0.05</v>
      </c>
      <c r="F7" s="6">
        <v>0.05</v>
      </c>
      <c r="G7" s="6">
        <v>0.05</v>
      </c>
      <c r="H7" s="6">
        <v>0.05</v>
      </c>
      <c r="I7" s="6">
        <v>0.05</v>
      </c>
      <c r="J7" s="6">
        <v>0.05</v>
      </c>
      <c r="K7" s="6">
        <v>0.05</v>
      </c>
      <c r="L7" s="23">
        <f t="shared" si="0"/>
        <v>0</v>
      </c>
      <c r="M7" s="6">
        <v>0.05</v>
      </c>
      <c r="N7" s="6">
        <v>0.05</v>
      </c>
      <c r="O7" s="6">
        <v>0.05</v>
      </c>
      <c r="P7" s="6">
        <v>0.05</v>
      </c>
      <c r="Q7" s="6">
        <v>0.05</v>
      </c>
      <c r="R7" s="6">
        <v>0.05</v>
      </c>
      <c r="S7" s="6">
        <v>0.05</v>
      </c>
      <c r="T7" s="23">
        <f t="shared" si="1"/>
        <v>0</v>
      </c>
      <c r="U7" s="6">
        <v>0.2</v>
      </c>
      <c r="V7" s="6">
        <v>0.05</v>
      </c>
      <c r="W7" s="6">
        <v>0.05</v>
      </c>
      <c r="X7" s="6">
        <v>0.2</v>
      </c>
      <c r="Y7" s="6">
        <v>0.05</v>
      </c>
      <c r="Z7" s="6">
        <v>0.05</v>
      </c>
      <c r="AA7" s="6">
        <v>0.05</v>
      </c>
      <c r="AB7" s="6">
        <v>0.2</v>
      </c>
      <c r="AC7" s="6">
        <v>2</v>
      </c>
      <c r="AD7" s="23">
        <f t="shared" si="2"/>
        <v>1</v>
      </c>
      <c r="AE7" s="6">
        <v>0.05</v>
      </c>
      <c r="AF7" s="6">
        <v>0.05</v>
      </c>
      <c r="AG7" s="6">
        <v>0.05</v>
      </c>
      <c r="AH7" s="6">
        <v>0.05</v>
      </c>
      <c r="AI7" s="6">
        <v>0.05</v>
      </c>
      <c r="AJ7" s="6">
        <v>0.05</v>
      </c>
      <c r="AK7" s="6">
        <v>0.05</v>
      </c>
      <c r="AL7" s="6">
        <v>0.05</v>
      </c>
      <c r="AM7" s="6">
        <v>0.2</v>
      </c>
      <c r="AN7" s="23">
        <f t="shared" si="3"/>
        <v>0</v>
      </c>
      <c r="AO7" s="50">
        <f t="shared" si="8"/>
        <v>1</v>
      </c>
      <c r="AP7" s="34">
        <v>0.05</v>
      </c>
      <c r="AQ7" s="34">
        <v>0.05</v>
      </c>
      <c r="AR7" s="34">
        <v>0.05</v>
      </c>
      <c r="AS7" s="34">
        <v>0.05</v>
      </c>
      <c r="AT7" s="34">
        <v>0.05</v>
      </c>
      <c r="AU7" s="34">
        <v>0.05</v>
      </c>
      <c r="AV7" s="34">
        <v>0.05</v>
      </c>
      <c r="AW7" s="25">
        <f t="shared" si="4"/>
        <v>0</v>
      </c>
      <c r="AX7" s="34">
        <v>0.05</v>
      </c>
      <c r="AY7" s="34">
        <v>0.05</v>
      </c>
      <c r="AZ7" s="34">
        <v>0.05</v>
      </c>
      <c r="BA7" s="34">
        <v>0.05</v>
      </c>
      <c r="BB7" s="34">
        <v>0.05</v>
      </c>
      <c r="BC7" s="34">
        <v>0.05</v>
      </c>
      <c r="BD7" s="34">
        <v>0.05</v>
      </c>
      <c r="BE7" s="26">
        <f t="shared" si="5"/>
        <v>0</v>
      </c>
      <c r="BF7" s="34">
        <v>2</v>
      </c>
      <c r="BG7" s="34">
        <v>0.05</v>
      </c>
      <c r="BH7" s="34">
        <v>0.2</v>
      </c>
      <c r="BI7" s="34">
        <v>2</v>
      </c>
      <c r="BJ7" s="34">
        <v>2</v>
      </c>
      <c r="BK7" s="34">
        <v>2</v>
      </c>
      <c r="BL7" s="34">
        <v>0.2</v>
      </c>
      <c r="BM7" s="34">
        <v>2</v>
      </c>
      <c r="BN7" s="34">
        <v>4</v>
      </c>
      <c r="BO7" s="26">
        <f t="shared" ref="BO7:BO26" si="10">COUNTIF(BF7:BN7,"&gt;0.2")</f>
        <v>6</v>
      </c>
      <c r="BP7" s="34">
        <v>0.2</v>
      </c>
      <c r="BQ7" s="34">
        <v>0.05</v>
      </c>
      <c r="BR7" s="34">
        <v>0.2</v>
      </c>
      <c r="BS7" s="34">
        <v>0.05</v>
      </c>
      <c r="BT7" s="34">
        <v>0.2</v>
      </c>
      <c r="BU7" s="34">
        <v>0.2</v>
      </c>
      <c r="BV7" s="34">
        <v>0.05</v>
      </c>
      <c r="BW7" s="34">
        <v>0.2</v>
      </c>
      <c r="BX7" s="34">
        <v>2</v>
      </c>
      <c r="BY7" s="25">
        <f t="shared" ref="BY7:BY21" si="11">COUNTIF(BP7:BX7,"&gt;0.2")</f>
        <v>1</v>
      </c>
      <c r="BZ7" s="50">
        <f t="shared" si="9"/>
        <v>7</v>
      </c>
      <c r="CA7" s="1">
        <v>0.3</v>
      </c>
      <c r="CB7">
        <f t="shared" si="6"/>
        <v>1</v>
      </c>
      <c r="CC7">
        <f t="shared" si="7"/>
        <v>7</v>
      </c>
    </row>
    <row r="8" spans="1:81" x14ac:dyDescent="0.25">
      <c r="A8" s="39" t="s">
        <v>44</v>
      </c>
      <c r="B8" s="32"/>
      <c r="C8" s="34"/>
      <c r="D8" s="34"/>
      <c r="E8" s="34">
        <v>10</v>
      </c>
      <c r="F8" s="34">
        <v>0.05</v>
      </c>
      <c r="G8" s="34">
        <v>0.05</v>
      </c>
      <c r="H8" s="34">
        <v>0.05</v>
      </c>
      <c r="I8" s="34">
        <v>0.2</v>
      </c>
      <c r="J8" s="34">
        <v>0.05</v>
      </c>
      <c r="K8" s="34">
        <v>0.2</v>
      </c>
      <c r="L8" s="23">
        <f t="shared" si="0"/>
        <v>3</v>
      </c>
      <c r="M8" s="34">
        <v>2</v>
      </c>
      <c r="N8" s="34">
        <v>0.2</v>
      </c>
      <c r="O8" s="34">
        <v>2</v>
      </c>
      <c r="P8" s="34">
        <v>2</v>
      </c>
      <c r="Q8" s="34">
        <v>2</v>
      </c>
      <c r="R8" s="34">
        <v>2</v>
      </c>
      <c r="S8" s="34">
        <v>0.05</v>
      </c>
      <c r="T8" s="23">
        <f t="shared" si="1"/>
        <v>6</v>
      </c>
      <c r="U8" s="34">
        <v>2</v>
      </c>
      <c r="V8" s="34">
        <v>0.05</v>
      </c>
      <c r="W8" s="34">
        <v>0.2</v>
      </c>
      <c r="X8" s="34">
        <v>0.05</v>
      </c>
      <c r="Y8" s="34">
        <v>2</v>
      </c>
      <c r="Z8" s="34">
        <v>2</v>
      </c>
      <c r="AA8" s="34">
        <v>0.2</v>
      </c>
      <c r="AB8" s="34">
        <v>2</v>
      </c>
      <c r="AC8" s="34">
        <v>10</v>
      </c>
      <c r="AD8" s="23">
        <f t="shared" si="2"/>
        <v>5</v>
      </c>
      <c r="AE8" s="34">
        <v>2</v>
      </c>
      <c r="AF8" s="34">
        <v>2</v>
      </c>
      <c r="AG8" s="34">
        <v>0.2</v>
      </c>
      <c r="AH8" s="34">
        <v>2</v>
      </c>
      <c r="AI8" s="34">
        <v>2</v>
      </c>
      <c r="AJ8" s="34">
        <v>4</v>
      </c>
      <c r="AK8" s="34">
        <v>2</v>
      </c>
      <c r="AL8" s="34">
        <v>2</v>
      </c>
      <c r="AM8" s="34">
        <v>0.05</v>
      </c>
      <c r="AN8" s="23">
        <f t="shared" si="3"/>
        <v>7</v>
      </c>
      <c r="AO8" s="50">
        <f t="shared" si="8"/>
        <v>21</v>
      </c>
      <c r="AP8" s="34">
        <v>0.05</v>
      </c>
      <c r="AQ8" s="34">
        <v>0.05</v>
      </c>
      <c r="AR8" s="34">
        <v>0.05</v>
      </c>
      <c r="AS8" s="34">
        <v>0.05</v>
      </c>
      <c r="AT8" s="34">
        <v>0.05</v>
      </c>
      <c r="AU8" s="34">
        <v>0.05</v>
      </c>
      <c r="AV8" s="34">
        <v>0.05</v>
      </c>
      <c r="AW8" s="25">
        <f t="shared" si="4"/>
        <v>0</v>
      </c>
      <c r="AX8" s="34">
        <v>0.05</v>
      </c>
      <c r="AY8" s="34">
        <v>0.05</v>
      </c>
      <c r="AZ8" s="34">
        <v>0.05</v>
      </c>
      <c r="BA8" s="34">
        <v>0.05</v>
      </c>
      <c r="BB8" s="34">
        <v>0.05</v>
      </c>
      <c r="BC8" s="34">
        <v>0.05</v>
      </c>
      <c r="BD8" s="34">
        <v>0.05</v>
      </c>
      <c r="BE8" s="26">
        <f t="shared" si="5"/>
        <v>0</v>
      </c>
      <c r="BF8" s="34">
        <v>2</v>
      </c>
      <c r="BG8" s="34">
        <v>0.05</v>
      </c>
      <c r="BH8" s="34">
        <v>0.05</v>
      </c>
      <c r="BI8" s="34">
        <v>0.2</v>
      </c>
      <c r="BJ8" s="34">
        <v>0.05</v>
      </c>
      <c r="BK8" s="34">
        <v>0.05</v>
      </c>
      <c r="BL8" s="34">
        <v>0.2</v>
      </c>
      <c r="BM8" s="34">
        <v>0.05</v>
      </c>
      <c r="BN8" s="34">
        <v>0.2</v>
      </c>
      <c r="BO8" s="26">
        <f t="shared" si="10"/>
        <v>1</v>
      </c>
      <c r="BP8" s="34">
        <v>0.2</v>
      </c>
      <c r="BQ8" s="34">
        <v>0.05</v>
      </c>
      <c r="BR8" s="34">
        <v>0.05</v>
      </c>
      <c r="BS8" s="34">
        <v>0.05</v>
      </c>
      <c r="BT8" s="34">
        <v>0.05</v>
      </c>
      <c r="BU8" s="34">
        <v>0.05</v>
      </c>
      <c r="BV8" s="34">
        <v>0.2</v>
      </c>
      <c r="BW8" s="34">
        <v>0.2</v>
      </c>
      <c r="BX8" s="34">
        <v>0.2</v>
      </c>
      <c r="BY8" s="25">
        <f t="shared" si="11"/>
        <v>0</v>
      </c>
      <c r="BZ8" s="50">
        <f t="shared" si="9"/>
        <v>1</v>
      </c>
      <c r="CA8" s="1">
        <v>0</v>
      </c>
      <c r="CB8">
        <f t="shared" si="6"/>
        <v>21</v>
      </c>
      <c r="CC8">
        <f t="shared" si="7"/>
        <v>1</v>
      </c>
    </row>
    <row r="9" spans="1:81" x14ac:dyDescent="0.25">
      <c r="A9" s="39" t="s">
        <v>45</v>
      </c>
      <c r="B9" s="32"/>
      <c r="C9" s="34"/>
      <c r="D9" s="34"/>
      <c r="E9" s="34">
        <v>0.05</v>
      </c>
      <c r="F9" s="34">
        <v>0.05</v>
      </c>
      <c r="G9" s="34">
        <v>0.05</v>
      </c>
      <c r="H9" s="34">
        <v>0.05</v>
      </c>
      <c r="I9" s="34">
        <v>0.05</v>
      </c>
      <c r="J9" s="34">
        <v>0.05</v>
      </c>
      <c r="K9" s="34">
        <v>0.05</v>
      </c>
      <c r="L9" s="23">
        <f t="shared" si="0"/>
        <v>0</v>
      </c>
      <c r="M9" s="34">
        <v>0.05</v>
      </c>
      <c r="N9" s="34">
        <v>0.05</v>
      </c>
      <c r="O9" s="34">
        <v>0.05</v>
      </c>
      <c r="P9" s="34">
        <v>0.05</v>
      </c>
      <c r="Q9" s="34">
        <v>0.05</v>
      </c>
      <c r="R9" s="34">
        <v>0.05</v>
      </c>
      <c r="S9" s="34">
        <v>0.05</v>
      </c>
      <c r="T9" s="23">
        <f t="shared" si="1"/>
        <v>0</v>
      </c>
      <c r="U9" s="34">
        <v>0.05</v>
      </c>
      <c r="V9" s="34">
        <v>0.05</v>
      </c>
      <c r="W9" s="34">
        <v>0.05</v>
      </c>
      <c r="X9" s="34">
        <v>0.05</v>
      </c>
      <c r="Y9" s="34">
        <v>0.05</v>
      </c>
      <c r="Z9" s="34">
        <v>2</v>
      </c>
      <c r="AA9" s="6">
        <v>0.05</v>
      </c>
      <c r="AB9" s="34">
        <v>2</v>
      </c>
      <c r="AC9" s="34">
        <v>300</v>
      </c>
      <c r="AD9" s="23">
        <f t="shared" si="2"/>
        <v>3</v>
      </c>
      <c r="AE9" s="6">
        <v>0.05</v>
      </c>
      <c r="AF9" s="6">
        <v>0.05</v>
      </c>
      <c r="AG9" s="6">
        <v>0.05</v>
      </c>
      <c r="AH9" s="6">
        <v>0.05</v>
      </c>
      <c r="AI9" s="34">
        <v>0.2</v>
      </c>
      <c r="AJ9" s="34">
        <v>2</v>
      </c>
      <c r="AK9" s="6">
        <v>0.05</v>
      </c>
      <c r="AL9" s="6">
        <v>0.05</v>
      </c>
      <c r="AM9" s="34">
        <v>300</v>
      </c>
      <c r="AN9" s="23">
        <f t="shared" si="3"/>
        <v>2</v>
      </c>
      <c r="AO9" s="50">
        <f t="shared" si="8"/>
        <v>5</v>
      </c>
      <c r="AP9" s="6">
        <v>0.05</v>
      </c>
      <c r="AQ9" s="6">
        <v>0.05</v>
      </c>
      <c r="AR9" s="6">
        <v>0.05</v>
      </c>
      <c r="AS9" s="6">
        <v>0.05</v>
      </c>
      <c r="AT9" s="6">
        <v>0.05</v>
      </c>
      <c r="AU9" s="6">
        <v>0.05</v>
      </c>
      <c r="AV9" s="6">
        <v>0.05</v>
      </c>
      <c r="AW9" s="25">
        <f t="shared" si="4"/>
        <v>0</v>
      </c>
      <c r="AX9" s="6">
        <v>0.05</v>
      </c>
      <c r="AY9" s="6">
        <v>0.05</v>
      </c>
      <c r="AZ9" s="6">
        <v>0.05</v>
      </c>
      <c r="BA9" s="6">
        <v>0.05</v>
      </c>
      <c r="BB9" s="6">
        <v>0.05</v>
      </c>
      <c r="BC9" s="6">
        <v>0.05</v>
      </c>
      <c r="BD9" s="6">
        <v>0.05</v>
      </c>
      <c r="BE9" s="26">
        <f t="shared" si="5"/>
        <v>0</v>
      </c>
      <c r="BF9" s="6">
        <v>0.05</v>
      </c>
      <c r="BG9" s="6">
        <v>0.05</v>
      </c>
      <c r="BH9" s="6">
        <v>0.05</v>
      </c>
      <c r="BI9" s="6">
        <v>0.05</v>
      </c>
      <c r="BJ9" s="6">
        <v>0.05</v>
      </c>
      <c r="BK9" s="6">
        <v>0.05</v>
      </c>
      <c r="BL9" s="6">
        <v>0.05</v>
      </c>
      <c r="BM9" s="6">
        <v>0.05</v>
      </c>
      <c r="BN9" s="6">
        <v>0.05</v>
      </c>
      <c r="BO9" s="26">
        <f t="shared" si="10"/>
        <v>0</v>
      </c>
      <c r="BP9" s="6">
        <v>0.05</v>
      </c>
      <c r="BQ9" s="6">
        <v>0.05</v>
      </c>
      <c r="BR9" s="6">
        <v>0.05</v>
      </c>
      <c r="BS9" s="6">
        <v>0.05</v>
      </c>
      <c r="BT9" s="6">
        <v>0.05</v>
      </c>
      <c r="BU9" s="6">
        <v>0.05</v>
      </c>
      <c r="BV9" s="6">
        <v>0.05</v>
      </c>
      <c r="BW9" s="6">
        <v>0.05</v>
      </c>
      <c r="BX9" s="6">
        <v>0.05</v>
      </c>
      <c r="BY9" s="25">
        <f t="shared" si="11"/>
        <v>0</v>
      </c>
      <c r="BZ9" s="50">
        <f t="shared" si="9"/>
        <v>0</v>
      </c>
      <c r="CA9" s="1">
        <v>4.2</v>
      </c>
      <c r="CB9">
        <f t="shared" si="6"/>
        <v>5</v>
      </c>
      <c r="CC9">
        <f t="shared" si="7"/>
        <v>0</v>
      </c>
    </row>
    <row r="10" spans="1:81" x14ac:dyDescent="0.25">
      <c r="A10" s="39" t="s">
        <v>46</v>
      </c>
      <c r="B10" s="33"/>
      <c r="C10" s="30"/>
      <c r="D10" s="30"/>
      <c r="E10" s="34">
        <v>0.05</v>
      </c>
      <c r="F10" s="34">
        <v>0.05</v>
      </c>
      <c r="G10" s="34">
        <v>0.05</v>
      </c>
      <c r="H10" s="34">
        <v>0.05</v>
      </c>
      <c r="I10" s="34">
        <v>0.05</v>
      </c>
      <c r="J10" s="34">
        <v>0.05</v>
      </c>
      <c r="K10" s="34">
        <v>0.05</v>
      </c>
      <c r="L10" s="23">
        <f t="shared" si="0"/>
        <v>0</v>
      </c>
      <c r="M10" s="34">
        <v>0.05</v>
      </c>
      <c r="N10" s="34">
        <v>0.05</v>
      </c>
      <c r="O10" s="34">
        <v>0.05</v>
      </c>
      <c r="P10" s="34">
        <v>0.05</v>
      </c>
      <c r="Q10" s="34">
        <v>0.05</v>
      </c>
      <c r="R10" s="34">
        <v>0.05</v>
      </c>
      <c r="S10" s="34">
        <v>0.05</v>
      </c>
      <c r="T10" s="23">
        <f t="shared" si="1"/>
        <v>0</v>
      </c>
      <c r="U10" s="34">
        <v>0.05</v>
      </c>
      <c r="V10" s="34">
        <v>0.05</v>
      </c>
      <c r="W10" s="34">
        <v>0.05</v>
      </c>
      <c r="X10" s="34">
        <v>0.05</v>
      </c>
      <c r="Y10" s="34">
        <v>0.05</v>
      </c>
      <c r="Z10" s="34">
        <v>2</v>
      </c>
      <c r="AA10" s="34">
        <v>0.05</v>
      </c>
      <c r="AB10" s="34">
        <v>2</v>
      </c>
      <c r="AC10" s="34">
        <v>300</v>
      </c>
      <c r="AD10" s="23">
        <f t="shared" si="2"/>
        <v>3</v>
      </c>
      <c r="AE10" s="36">
        <v>0.05</v>
      </c>
      <c r="AF10" s="36">
        <v>0.05</v>
      </c>
      <c r="AG10" s="36">
        <v>0.05</v>
      </c>
      <c r="AH10" s="36">
        <v>0.05</v>
      </c>
      <c r="AI10" s="36">
        <v>0.2</v>
      </c>
      <c r="AJ10" s="36">
        <v>2</v>
      </c>
      <c r="AK10" s="36">
        <v>0.05</v>
      </c>
      <c r="AL10" s="36">
        <v>0.05</v>
      </c>
      <c r="AM10" s="36">
        <v>300</v>
      </c>
      <c r="AN10" s="23">
        <f t="shared" si="3"/>
        <v>2</v>
      </c>
      <c r="AO10" s="50">
        <f t="shared" si="8"/>
        <v>5</v>
      </c>
      <c r="AP10" s="34">
        <v>0.05</v>
      </c>
      <c r="AQ10" s="34">
        <v>0.05</v>
      </c>
      <c r="AR10" s="34">
        <v>0.05</v>
      </c>
      <c r="AS10" s="34">
        <v>0.05</v>
      </c>
      <c r="AT10" s="34">
        <v>0.05</v>
      </c>
      <c r="AU10" s="34">
        <v>0.05</v>
      </c>
      <c r="AV10" s="34">
        <v>0.05</v>
      </c>
      <c r="AW10" s="25">
        <f t="shared" si="4"/>
        <v>0</v>
      </c>
      <c r="AX10" s="34">
        <v>0.05</v>
      </c>
      <c r="AY10" s="34">
        <v>0.05</v>
      </c>
      <c r="AZ10" s="34">
        <v>0.05</v>
      </c>
      <c r="BA10" s="34">
        <v>0.05</v>
      </c>
      <c r="BB10" s="34">
        <v>0.05</v>
      </c>
      <c r="BC10" s="34">
        <v>0.05</v>
      </c>
      <c r="BD10" s="34">
        <v>0.05</v>
      </c>
      <c r="BE10" s="26">
        <f t="shared" si="5"/>
        <v>0</v>
      </c>
      <c r="BF10" s="34">
        <v>0.05</v>
      </c>
      <c r="BG10" s="34">
        <v>0.05</v>
      </c>
      <c r="BH10" s="34">
        <v>0.05</v>
      </c>
      <c r="BI10" s="34">
        <v>0.05</v>
      </c>
      <c r="BJ10" s="34">
        <v>0.05</v>
      </c>
      <c r="BK10" s="34">
        <v>0.2</v>
      </c>
      <c r="BL10" s="34">
        <v>0.05</v>
      </c>
      <c r="BM10" s="34">
        <v>0.2</v>
      </c>
      <c r="BN10" s="34">
        <v>0.2</v>
      </c>
      <c r="BO10" s="26">
        <f t="shared" si="10"/>
        <v>0</v>
      </c>
      <c r="BP10" s="34">
        <v>0.2</v>
      </c>
      <c r="BQ10" s="34">
        <v>0.05</v>
      </c>
      <c r="BR10" s="34">
        <v>0.05</v>
      </c>
      <c r="BS10" s="34">
        <v>0.2</v>
      </c>
      <c r="BT10" s="34">
        <v>0.05</v>
      </c>
      <c r="BU10" s="34">
        <v>0.05</v>
      </c>
      <c r="BV10" s="34">
        <v>0.2</v>
      </c>
      <c r="BW10" s="34">
        <v>0.2</v>
      </c>
      <c r="BX10" s="34">
        <v>2</v>
      </c>
      <c r="BY10" s="25">
        <f t="shared" si="11"/>
        <v>1</v>
      </c>
      <c r="BZ10" s="50">
        <f t="shared" si="9"/>
        <v>1</v>
      </c>
      <c r="CA10" s="1">
        <v>3.8</v>
      </c>
      <c r="CB10">
        <f t="shared" si="6"/>
        <v>5</v>
      </c>
      <c r="CC10">
        <f t="shared" si="7"/>
        <v>1</v>
      </c>
    </row>
    <row r="11" spans="1:81" x14ac:dyDescent="0.25">
      <c r="A11" s="39" t="s">
        <v>47</v>
      </c>
      <c r="B11" s="32"/>
      <c r="C11" s="34"/>
      <c r="D11" s="34"/>
      <c r="E11" s="34">
        <v>0.05</v>
      </c>
      <c r="F11" s="34">
        <v>0.05</v>
      </c>
      <c r="G11" s="34">
        <v>0.05</v>
      </c>
      <c r="H11" s="34">
        <v>0.05</v>
      </c>
      <c r="I11" s="34">
        <v>0.05</v>
      </c>
      <c r="J11" s="34">
        <v>0.05</v>
      </c>
      <c r="K11" s="34">
        <v>0.05</v>
      </c>
      <c r="L11" s="23">
        <f t="shared" si="0"/>
        <v>0</v>
      </c>
      <c r="M11" s="34">
        <v>0.05</v>
      </c>
      <c r="N11" s="34">
        <v>0.05</v>
      </c>
      <c r="O11" s="34">
        <v>0.05</v>
      </c>
      <c r="P11" s="34">
        <v>0.05</v>
      </c>
      <c r="Q11" s="34">
        <v>0.05</v>
      </c>
      <c r="R11" s="34">
        <v>0.05</v>
      </c>
      <c r="S11" s="34">
        <v>0.2</v>
      </c>
      <c r="T11" s="23">
        <f t="shared" si="1"/>
        <v>1</v>
      </c>
      <c r="U11" s="34">
        <v>4</v>
      </c>
      <c r="V11" s="34">
        <v>2</v>
      </c>
      <c r="W11" s="34">
        <v>0.2</v>
      </c>
      <c r="X11" s="34">
        <v>2</v>
      </c>
      <c r="Y11" s="34">
        <v>0.2</v>
      </c>
      <c r="Z11" s="34">
        <v>0.2</v>
      </c>
      <c r="AA11" s="34">
        <v>0.05</v>
      </c>
      <c r="AB11" s="34">
        <v>2</v>
      </c>
      <c r="AC11" s="34">
        <v>10</v>
      </c>
      <c r="AD11" s="23">
        <f t="shared" si="2"/>
        <v>5</v>
      </c>
      <c r="AE11" s="34">
        <v>2</v>
      </c>
      <c r="AF11" s="34">
        <v>0.2</v>
      </c>
      <c r="AG11" s="34">
        <v>0.2</v>
      </c>
      <c r="AH11" s="34">
        <v>0.2</v>
      </c>
      <c r="AI11" s="34">
        <v>2</v>
      </c>
      <c r="AJ11" s="6">
        <v>0.2</v>
      </c>
      <c r="AK11" s="34">
        <v>0.05</v>
      </c>
      <c r="AL11" s="34">
        <v>0.2</v>
      </c>
      <c r="AM11" s="34">
        <v>4</v>
      </c>
      <c r="AN11" s="23">
        <f t="shared" si="3"/>
        <v>3</v>
      </c>
      <c r="AO11" s="50">
        <f t="shared" si="8"/>
        <v>9</v>
      </c>
      <c r="AP11" s="34">
        <v>0.05</v>
      </c>
      <c r="AQ11" s="34">
        <v>0.05</v>
      </c>
      <c r="AR11" s="34">
        <v>0.05</v>
      </c>
      <c r="AS11" s="34">
        <v>0.05</v>
      </c>
      <c r="AT11" s="34">
        <v>0.05</v>
      </c>
      <c r="AU11" s="34">
        <v>0.05</v>
      </c>
      <c r="AV11" s="34">
        <v>0.05</v>
      </c>
      <c r="AW11" s="25">
        <f t="shared" si="4"/>
        <v>0</v>
      </c>
      <c r="AX11" s="34">
        <v>0.05</v>
      </c>
      <c r="AY11" s="34">
        <v>0.05</v>
      </c>
      <c r="AZ11" s="34">
        <v>0.05</v>
      </c>
      <c r="BA11" s="34">
        <v>0.05</v>
      </c>
      <c r="BB11" s="34">
        <v>0.05</v>
      </c>
      <c r="BC11" s="34">
        <v>0.05</v>
      </c>
      <c r="BD11" s="34">
        <v>0.05</v>
      </c>
      <c r="BE11" s="26">
        <f t="shared" si="5"/>
        <v>0</v>
      </c>
      <c r="BF11" s="34">
        <v>0.05</v>
      </c>
      <c r="BG11" s="34">
        <v>0.05</v>
      </c>
      <c r="BH11" s="34">
        <v>0.05</v>
      </c>
      <c r="BI11" s="34">
        <v>0.05</v>
      </c>
      <c r="BJ11" s="34">
        <v>0.05</v>
      </c>
      <c r="BK11" s="34">
        <v>0.05</v>
      </c>
      <c r="BL11" s="34">
        <v>0.05</v>
      </c>
      <c r="BM11" s="34">
        <v>0.05</v>
      </c>
      <c r="BN11" s="34">
        <v>0.05</v>
      </c>
      <c r="BO11" s="26">
        <f t="shared" si="10"/>
        <v>0</v>
      </c>
      <c r="BP11" s="34">
        <v>0.2</v>
      </c>
      <c r="BQ11" s="34">
        <v>2</v>
      </c>
      <c r="BR11" s="34">
        <v>0.05</v>
      </c>
      <c r="BS11" s="34">
        <v>0.05</v>
      </c>
      <c r="BT11" s="34">
        <v>0.05</v>
      </c>
      <c r="BU11" s="34">
        <v>0.05</v>
      </c>
      <c r="BV11" s="34">
        <v>0.05</v>
      </c>
      <c r="BW11" s="34">
        <v>0.05</v>
      </c>
      <c r="BX11" s="34">
        <v>0.05</v>
      </c>
      <c r="BY11" s="25">
        <f t="shared" si="11"/>
        <v>1</v>
      </c>
      <c r="BZ11" s="50">
        <f t="shared" si="9"/>
        <v>1</v>
      </c>
      <c r="CA11" s="1">
        <v>0</v>
      </c>
      <c r="CB11">
        <f t="shared" si="6"/>
        <v>9</v>
      </c>
      <c r="CC11">
        <f t="shared" si="7"/>
        <v>1</v>
      </c>
    </row>
    <row r="12" spans="1:81" x14ac:dyDescent="0.25">
      <c r="A12" s="39" t="s">
        <v>48</v>
      </c>
      <c r="B12" s="32"/>
      <c r="C12" s="34"/>
      <c r="D12" s="34"/>
      <c r="E12" s="34">
        <v>0.05</v>
      </c>
      <c r="F12" s="34">
        <v>0.05</v>
      </c>
      <c r="G12" s="34">
        <v>0.05</v>
      </c>
      <c r="H12" s="34">
        <v>0.05</v>
      </c>
      <c r="I12" s="34">
        <v>0.05</v>
      </c>
      <c r="J12" s="34">
        <v>0.05</v>
      </c>
      <c r="K12" s="34">
        <v>0.05</v>
      </c>
      <c r="L12" s="23">
        <f t="shared" si="0"/>
        <v>0</v>
      </c>
      <c r="M12" s="34">
        <v>0.05</v>
      </c>
      <c r="N12" s="34">
        <v>0.05</v>
      </c>
      <c r="O12" s="34">
        <v>0.05</v>
      </c>
      <c r="P12" s="34">
        <v>0.05</v>
      </c>
      <c r="Q12" s="34">
        <v>0.05</v>
      </c>
      <c r="R12" s="34">
        <v>0.05</v>
      </c>
      <c r="S12" s="34">
        <v>0.05</v>
      </c>
      <c r="T12" s="23">
        <f t="shared" si="1"/>
        <v>0</v>
      </c>
      <c r="U12" s="34">
        <v>0.05</v>
      </c>
      <c r="V12" s="34">
        <v>0.05</v>
      </c>
      <c r="W12" s="34">
        <v>0.05</v>
      </c>
      <c r="X12" s="34">
        <v>0.05</v>
      </c>
      <c r="Y12" s="34">
        <v>0.2</v>
      </c>
      <c r="Z12" s="34">
        <v>0.05</v>
      </c>
      <c r="AA12" s="34">
        <v>0.05</v>
      </c>
      <c r="AB12" s="34">
        <v>0.05</v>
      </c>
      <c r="AC12" s="34">
        <v>2</v>
      </c>
      <c r="AD12" s="23">
        <f t="shared" si="2"/>
        <v>1</v>
      </c>
      <c r="AE12" s="34">
        <v>0.05</v>
      </c>
      <c r="AF12" s="34">
        <v>0.05</v>
      </c>
      <c r="AG12" s="34">
        <v>0.05</v>
      </c>
      <c r="AH12" s="34">
        <v>0.05</v>
      </c>
      <c r="AI12" s="34">
        <v>0.2</v>
      </c>
      <c r="AJ12" s="34">
        <v>0.2</v>
      </c>
      <c r="AK12" s="34">
        <v>0.05</v>
      </c>
      <c r="AL12" s="34">
        <v>0.2</v>
      </c>
      <c r="AM12" s="34">
        <v>0.2</v>
      </c>
      <c r="AN12" s="23">
        <f t="shared" si="3"/>
        <v>0</v>
      </c>
      <c r="AO12" s="50">
        <f t="shared" si="8"/>
        <v>1</v>
      </c>
      <c r="AP12" s="34">
        <v>0.05</v>
      </c>
      <c r="AQ12" s="34">
        <v>0.05</v>
      </c>
      <c r="AR12" s="34">
        <v>0.05</v>
      </c>
      <c r="AS12" s="34">
        <v>0.05</v>
      </c>
      <c r="AT12" s="34">
        <v>0.05</v>
      </c>
      <c r="AU12" s="34">
        <v>0.05</v>
      </c>
      <c r="AV12" s="34">
        <v>0.05</v>
      </c>
      <c r="AW12" s="25">
        <f t="shared" si="4"/>
        <v>0</v>
      </c>
      <c r="AX12" s="34">
        <v>0.05</v>
      </c>
      <c r="AY12" s="34">
        <v>0.05</v>
      </c>
      <c r="AZ12" s="34">
        <v>0.05</v>
      </c>
      <c r="BA12" s="34">
        <v>0.05</v>
      </c>
      <c r="BB12" s="34">
        <v>0.05</v>
      </c>
      <c r="BC12" s="34">
        <v>0.05</v>
      </c>
      <c r="BD12" s="34">
        <v>0.05</v>
      </c>
      <c r="BE12" s="26">
        <f t="shared" si="5"/>
        <v>0</v>
      </c>
      <c r="BF12" s="34">
        <v>0.05</v>
      </c>
      <c r="BG12" s="34">
        <v>0.05</v>
      </c>
      <c r="BH12" s="34">
        <v>0.05</v>
      </c>
      <c r="BI12" s="34">
        <v>0.05</v>
      </c>
      <c r="BJ12" s="34">
        <v>0.05</v>
      </c>
      <c r="BK12" s="34">
        <v>0.05</v>
      </c>
      <c r="BL12" s="34">
        <v>0.05</v>
      </c>
      <c r="BM12" s="34">
        <v>0.05</v>
      </c>
      <c r="BN12" s="34">
        <v>0.05</v>
      </c>
      <c r="BO12" s="26">
        <f t="shared" si="10"/>
        <v>0</v>
      </c>
      <c r="BP12" s="34">
        <v>0.05</v>
      </c>
      <c r="BQ12" s="34">
        <v>0.05</v>
      </c>
      <c r="BR12" s="34">
        <v>0.05</v>
      </c>
      <c r="BS12" s="34">
        <v>0.05</v>
      </c>
      <c r="BT12" s="34">
        <v>0.05</v>
      </c>
      <c r="BU12" s="34">
        <v>0.05</v>
      </c>
      <c r="BV12" s="34">
        <v>0.05</v>
      </c>
      <c r="BW12" s="34">
        <v>0.05</v>
      </c>
      <c r="BX12" s="34">
        <v>0.2</v>
      </c>
      <c r="BY12" s="25">
        <f t="shared" si="11"/>
        <v>0</v>
      </c>
      <c r="BZ12" s="50">
        <f t="shared" si="9"/>
        <v>0</v>
      </c>
      <c r="CA12" s="1">
        <v>0.4</v>
      </c>
      <c r="CB12">
        <f t="shared" si="6"/>
        <v>1</v>
      </c>
      <c r="CC12">
        <f t="shared" si="7"/>
        <v>0</v>
      </c>
    </row>
    <row r="13" spans="1:81" x14ac:dyDescent="0.25">
      <c r="A13" s="39" t="s">
        <v>49</v>
      </c>
      <c r="B13" s="32"/>
      <c r="C13" s="34"/>
      <c r="D13" s="34"/>
      <c r="E13" s="34">
        <v>0.05</v>
      </c>
      <c r="F13" s="34">
        <v>0.05</v>
      </c>
      <c r="G13" s="34">
        <v>0.05</v>
      </c>
      <c r="H13" s="34">
        <v>0.05</v>
      </c>
      <c r="I13" s="34">
        <v>0.05</v>
      </c>
      <c r="J13" s="34">
        <v>0.05</v>
      </c>
      <c r="K13" s="34">
        <v>0.05</v>
      </c>
      <c r="L13" s="23">
        <f t="shared" si="0"/>
        <v>0</v>
      </c>
      <c r="M13" s="34">
        <v>0.05</v>
      </c>
      <c r="N13" s="34">
        <v>0.05</v>
      </c>
      <c r="O13" s="34">
        <v>0.05</v>
      </c>
      <c r="P13" s="34">
        <v>0.05</v>
      </c>
      <c r="Q13" s="34">
        <v>0.05</v>
      </c>
      <c r="R13" s="34">
        <v>0.05</v>
      </c>
      <c r="S13" s="34">
        <v>0.05</v>
      </c>
      <c r="T13" s="23">
        <f t="shared" si="1"/>
        <v>0</v>
      </c>
      <c r="U13" s="34">
        <v>300</v>
      </c>
      <c r="V13" s="34">
        <v>4</v>
      </c>
      <c r="W13" s="34">
        <v>4</v>
      </c>
      <c r="X13" s="34">
        <v>10</v>
      </c>
      <c r="Y13" s="34">
        <v>2</v>
      </c>
      <c r="Z13" s="34">
        <v>4</v>
      </c>
      <c r="AA13" s="34">
        <v>2</v>
      </c>
      <c r="AB13" s="34">
        <v>10</v>
      </c>
      <c r="AC13" s="34">
        <v>400</v>
      </c>
      <c r="AD13" s="23">
        <f t="shared" si="2"/>
        <v>9</v>
      </c>
      <c r="AE13" s="34">
        <v>400</v>
      </c>
      <c r="AF13" s="34">
        <v>4</v>
      </c>
      <c r="AG13" s="34">
        <v>10</v>
      </c>
      <c r="AH13" s="34">
        <v>2</v>
      </c>
      <c r="AI13" s="34">
        <v>0.2</v>
      </c>
      <c r="AJ13" s="34">
        <v>300</v>
      </c>
      <c r="AK13" s="34">
        <v>2</v>
      </c>
      <c r="AL13" s="34">
        <v>400</v>
      </c>
      <c r="AM13" s="34">
        <v>400</v>
      </c>
      <c r="AN13" s="23">
        <f t="shared" si="3"/>
        <v>8</v>
      </c>
      <c r="AO13" s="50">
        <f t="shared" si="8"/>
        <v>17</v>
      </c>
      <c r="AP13" s="34">
        <v>2</v>
      </c>
      <c r="AQ13" s="34">
        <v>2</v>
      </c>
      <c r="AR13" s="34">
        <v>2</v>
      </c>
      <c r="AS13" s="34">
        <v>0.2</v>
      </c>
      <c r="AT13" s="34">
        <v>0.05</v>
      </c>
      <c r="AU13" s="34">
        <v>0.2</v>
      </c>
      <c r="AV13" s="34">
        <v>0.2</v>
      </c>
      <c r="AW13" s="25">
        <f t="shared" si="4"/>
        <v>6</v>
      </c>
      <c r="AX13" s="34">
        <v>0.2</v>
      </c>
      <c r="AY13" s="34">
        <v>0.2</v>
      </c>
      <c r="AZ13" s="34">
        <v>0.2</v>
      </c>
      <c r="BA13" s="34">
        <v>0.2</v>
      </c>
      <c r="BB13" s="34">
        <v>0.2</v>
      </c>
      <c r="BC13" s="34">
        <v>0.2</v>
      </c>
      <c r="BD13" s="34">
        <v>0.2</v>
      </c>
      <c r="BE13" s="26">
        <f t="shared" si="5"/>
        <v>7</v>
      </c>
      <c r="BF13" s="34">
        <v>4</v>
      </c>
      <c r="BG13" s="34">
        <v>2</v>
      </c>
      <c r="BH13" s="34">
        <v>2</v>
      </c>
      <c r="BI13" s="34">
        <v>2</v>
      </c>
      <c r="BJ13" s="34">
        <v>2</v>
      </c>
      <c r="BK13" s="34">
        <v>2</v>
      </c>
      <c r="BL13" s="34">
        <v>2</v>
      </c>
      <c r="BM13" s="34">
        <v>10</v>
      </c>
      <c r="BN13" s="34">
        <v>400</v>
      </c>
      <c r="BO13" s="26">
        <f t="shared" si="10"/>
        <v>9</v>
      </c>
      <c r="BP13" s="34">
        <v>4</v>
      </c>
      <c r="BQ13" s="34">
        <v>0.2</v>
      </c>
      <c r="BR13" s="34">
        <v>0.2</v>
      </c>
      <c r="BS13" s="34">
        <v>2</v>
      </c>
      <c r="BT13" s="34">
        <v>2</v>
      </c>
      <c r="BU13" s="34">
        <v>4</v>
      </c>
      <c r="BV13" s="34">
        <v>2</v>
      </c>
      <c r="BW13" s="34">
        <v>10</v>
      </c>
      <c r="BX13" s="34">
        <v>300</v>
      </c>
      <c r="BY13" s="25">
        <f t="shared" si="11"/>
        <v>7</v>
      </c>
      <c r="BZ13" s="50">
        <f t="shared" si="9"/>
        <v>29</v>
      </c>
      <c r="CA13" s="1">
        <v>24.1</v>
      </c>
      <c r="CB13">
        <f t="shared" si="6"/>
        <v>17</v>
      </c>
      <c r="CC13">
        <f t="shared" si="7"/>
        <v>29</v>
      </c>
    </row>
    <row r="14" spans="1:81" ht="15.75" x14ac:dyDescent="0.25">
      <c r="A14" s="39" t="s">
        <v>50</v>
      </c>
      <c r="B14" s="5"/>
      <c r="C14" s="6"/>
      <c r="D14" s="6"/>
      <c r="E14" s="34">
        <v>0.05</v>
      </c>
      <c r="F14" s="34">
        <v>0.05</v>
      </c>
      <c r="G14" s="34">
        <v>0.05</v>
      </c>
      <c r="H14" s="34">
        <v>0.05</v>
      </c>
      <c r="I14" s="34">
        <v>0.05</v>
      </c>
      <c r="J14" s="34">
        <v>0.05</v>
      </c>
      <c r="K14" s="34">
        <v>0.2</v>
      </c>
      <c r="L14" s="23">
        <f t="shared" si="0"/>
        <v>1</v>
      </c>
      <c r="M14" s="34">
        <v>0.05</v>
      </c>
      <c r="N14" s="34">
        <v>0.05</v>
      </c>
      <c r="O14" s="34">
        <v>0.05</v>
      </c>
      <c r="P14" s="34">
        <v>0.05</v>
      </c>
      <c r="Q14" s="34">
        <v>0.05</v>
      </c>
      <c r="R14" s="34">
        <v>0.05</v>
      </c>
      <c r="S14" s="34">
        <v>0.05</v>
      </c>
      <c r="T14" s="23">
        <f t="shared" si="1"/>
        <v>0</v>
      </c>
      <c r="U14" s="34">
        <v>4</v>
      </c>
      <c r="V14" s="34">
        <v>2</v>
      </c>
      <c r="W14" s="34">
        <v>2</v>
      </c>
      <c r="X14" s="34">
        <v>4</v>
      </c>
      <c r="Y14" s="34">
        <v>4</v>
      </c>
      <c r="Z14" s="34">
        <v>10</v>
      </c>
      <c r="AA14" s="34">
        <v>0.05</v>
      </c>
      <c r="AB14" s="34">
        <v>0.05</v>
      </c>
      <c r="AC14" s="34">
        <v>0.05</v>
      </c>
      <c r="AD14" s="23">
        <f t="shared" si="2"/>
        <v>6</v>
      </c>
      <c r="AE14" s="34">
        <v>2</v>
      </c>
      <c r="AF14" s="34">
        <v>2</v>
      </c>
      <c r="AG14" s="34">
        <v>2</v>
      </c>
      <c r="AH14" s="34">
        <v>2</v>
      </c>
      <c r="AI14" s="34">
        <v>2</v>
      </c>
      <c r="AJ14" s="34">
        <v>2</v>
      </c>
      <c r="AK14" s="34">
        <v>0.2</v>
      </c>
      <c r="AL14" s="34">
        <v>4</v>
      </c>
      <c r="AM14" s="34">
        <v>0.2</v>
      </c>
      <c r="AN14" s="23">
        <f t="shared" si="3"/>
        <v>7</v>
      </c>
      <c r="AO14" s="50">
        <f t="shared" si="8"/>
        <v>14</v>
      </c>
      <c r="AP14" s="6">
        <v>0.05</v>
      </c>
      <c r="AQ14" s="6">
        <v>0.05</v>
      </c>
      <c r="AR14" s="6">
        <v>0.05</v>
      </c>
      <c r="AS14" s="6">
        <v>0.05</v>
      </c>
      <c r="AT14" s="6">
        <v>0.05</v>
      </c>
      <c r="AU14" s="6">
        <v>0.05</v>
      </c>
      <c r="AV14" s="6">
        <v>0.05</v>
      </c>
      <c r="AW14" s="25">
        <f t="shared" si="4"/>
        <v>0</v>
      </c>
      <c r="AX14" s="6">
        <v>0.05</v>
      </c>
      <c r="AY14" s="6">
        <v>0.05</v>
      </c>
      <c r="AZ14" s="6">
        <v>0.05</v>
      </c>
      <c r="BA14" s="6">
        <v>0.05</v>
      </c>
      <c r="BB14" s="6">
        <v>0.05</v>
      </c>
      <c r="BC14" s="6">
        <v>0.05</v>
      </c>
      <c r="BD14" s="6">
        <v>0.05</v>
      </c>
      <c r="BE14" s="26">
        <f t="shared" si="5"/>
        <v>0</v>
      </c>
      <c r="BF14" s="6">
        <v>0.2</v>
      </c>
      <c r="BG14" s="6">
        <v>0.05</v>
      </c>
      <c r="BH14" s="6">
        <v>0.05</v>
      </c>
      <c r="BI14" s="6">
        <v>0.2</v>
      </c>
      <c r="BJ14" s="6">
        <v>0.05</v>
      </c>
      <c r="BK14" s="6">
        <v>0.2</v>
      </c>
      <c r="BL14" s="6">
        <v>0.05</v>
      </c>
      <c r="BM14" s="6">
        <v>0.05</v>
      </c>
      <c r="BN14" s="6">
        <v>0.05</v>
      </c>
      <c r="BO14" s="26">
        <f t="shared" si="10"/>
        <v>0</v>
      </c>
      <c r="BP14" s="6">
        <v>0.05</v>
      </c>
      <c r="BQ14" s="6">
        <v>0.05</v>
      </c>
      <c r="BR14" s="6">
        <v>0.05</v>
      </c>
      <c r="BS14" s="6">
        <v>0.05</v>
      </c>
      <c r="BT14" s="6">
        <v>0.05</v>
      </c>
      <c r="BU14" s="6">
        <v>0.05</v>
      </c>
      <c r="BV14" s="6">
        <v>0.05</v>
      </c>
      <c r="BW14" s="6">
        <v>0.2</v>
      </c>
      <c r="BX14" s="6">
        <v>0.2</v>
      </c>
      <c r="BY14" s="25">
        <f t="shared" si="11"/>
        <v>0</v>
      </c>
      <c r="BZ14" s="50">
        <f t="shared" si="9"/>
        <v>0</v>
      </c>
      <c r="CA14" s="1">
        <v>0.3</v>
      </c>
      <c r="CB14">
        <f t="shared" si="6"/>
        <v>14</v>
      </c>
      <c r="CC14">
        <f t="shared" si="7"/>
        <v>0</v>
      </c>
    </row>
    <row r="15" spans="1:81" ht="15.75" x14ac:dyDescent="0.25">
      <c r="A15" s="39" t="s">
        <v>51</v>
      </c>
      <c r="B15" s="5"/>
      <c r="C15" s="6"/>
      <c r="D15" s="6"/>
      <c r="E15" s="34">
        <v>2</v>
      </c>
      <c r="F15" s="34">
        <v>2</v>
      </c>
      <c r="G15" s="34">
        <v>10</v>
      </c>
      <c r="H15" s="34">
        <v>0.2</v>
      </c>
      <c r="I15" s="34">
        <v>0.05</v>
      </c>
      <c r="J15" s="34">
        <v>300</v>
      </c>
      <c r="K15" s="34">
        <v>4</v>
      </c>
      <c r="L15" s="23">
        <f t="shared" si="0"/>
        <v>6</v>
      </c>
      <c r="M15" s="34">
        <v>0.05</v>
      </c>
      <c r="N15" s="34">
        <v>400</v>
      </c>
      <c r="O15" s="34">
        <v>0.05</v>
      </c>
      <c r="P15" s="34">
        <v>400</v>
      </c>
      <c r="Q15" s="34">
        <v>400</v>
      </c>
      <c r="R15" s="34">
        <v>2</v>
      </c>
      <c r="S15" s="34">
        <v>10</v>
      </c>
      <c r="T15" s="23">
        <f t="shared" si="1"/>
        <v>5</v>
      </c>
      <c r="U15" s="34">
        <v>4</v>
      </c>
      <c r="V15" s="34">
        <v>400</v>
      </c>
      <c r="W15" s="34">
        <v>400</v>
      </c>
      <c r="X15" s="34">
        <v>400</v>
      </c>
      <c r="Y15" s="34">
        <v>400</v>
      </c>
      <c r="Z15" s="34">
        <v>400</v>
      </c>
      <c r="AA15" s="34">
        <v>4</v>
      </c>
      <c r="AB15" s="34">
        <v>400</v>
      </c>
      <c r="AC15" s="34">
        <v>400</v>
      </c>
      <c r="AD15" s="23">
        <f t="shared" si="2"/>
        <v>9</v>
      </c>
      <c r="AE15" s="34">
        <v>4</v>
      </c>
      <c r="AF15" s="34">
        <v>4</v>
      </c>
      <c r="AG15" s="34">
        <v>400</v>
      </c>
      <c r="AH15" s="34">
        <v>300</v>
      </c>
      <c r="AI15" s="34">
        <v>300</v>
      </c>
      <c r="AJ15" s="34">
        <v>10</v>
      </c>
      <c r="AK15" s="34">
        <v>4</v>
      </c>
      <c r="AL15" s="34">
        <v>300</v>
      </c>
      <c r="AM15" s="34">
        <v>300</v>
      </c>
      <c r="AN15" s="23">
        <f t="shared" si="3"/>
        <v>9</v>
      </c>
      <c r="AO15" s="50">
        <f t="shared" si="8"/>
        <v>29</v>
      </c>
      <c r="AP15" s="34">
        <v>0.05</v>
      </c>
      <c r="AQ15" s="34">
        <v>0.05</v>
      </c>
      <c r="AR15" s="34">
        <v>0.05</v>
      </c>
      <c r="AS15" s="34">
        <v>0.05</v>
      </c>
      <c r="AT15" s="34">
        <v>0.05</v>
      </c>
      <c r="AU15" s="34">
        <v>0.05</v>
      </c>
      <c r="AV15" s="34">
        <v>0.05</v>
      </c>
      <c r="AW15" s="25">
        <f t="shared" si="4"/>
        <v>0</v>
      </c>
      <c r="AX15" s="34">
        <v>0.05</v>
      </c>
      <c r="AY15" s="34">
        <v>0.05</v>
      </c>
      <c r="AZ15" s="34">
        <v>0.05</v>
      </c>
      <c r="BA15" s="34">
        <v>0.05</v>
      </c>
      <c r="BB15" s="34">
        <v>0.05</v>
      </c>
      <c r="BC15" s="34">
        <v>0.05</v>
      </c>
      <c r="BD15" s="34">
        <v>0.05</v>
      </c>
      <c r="BE15" s="26">
        <f t="shared" si="5"/>
        <v>0</v>
      </c>
      <c r="BF15" s="1">
        <v>2</v>
      </c>
      <c r="BG15" s="1">
        <v>2</v>
      </c>
      <c r="BH15" s="1">
        <v>2</v>
      </c>
      <c r="BI15" s="1">
        <v>2</v>
      </c>
      <c r="BJ15" s="1">
        <v>2</v>
      </c>
      <c r="BK15" s="1">
        <v>2</v>
      </c>
      <c r="BL15" s="1">
        <v>4</v>
      </c>
      <c r="BM15" s="1">
        <v>10</v>
      </c>
      <c r="BN15" s="1">
        <v>300</v>
      </c>
      <c r="BO15" s="26">
        <f t="shared" si="10"/>
        <v>9</v>
      </c>
      <c r="BP15" s="1">
        <v>300</v>
      </c>
      <c r="BQ15" s="1">
        <v>300</v>
      </c>
      <c r="BR15" s="1">
        <v>300</v>
      </c>
      <c r="BS15" s="1">
        <v>300</v>
      </c>
      <c r="BT15" s="1">
        <v>300</v>
      </c>
      <c r="BU15" s="1">
        <v>300</v>
      </c>
      <c r="BV15" s="1">
        <v>300</v>
      </c>
      <c r="BW15" s="1">
        <v>300</v>
      </c>
      <c r="BX15" s="1">
        <v>300</v>
      </c>
      <c r="BY15" s="25">
        <f t="shared" si="11"/>
        <v>9</v>
      </c>
      <c r="BZ15" s="50">
        <f t="shared" si="9"/>
        <v>18</v>
      </c>
      <c r="CA15" s="1">
        <v>1.2</v>
      </c>
      <c r="CB15">
        <f t="shared" si="6"/>
        <v>29</v>
      </c>
      <c r="CC15">
        <f t="shared" si="7"/>
        <v>18</v>
      </c>
    </row>
    <row r="16" spans="1:81" ht="15.75" x14ac:dyDescent="0.25">
      <c r="A16" s="39" t="s">
        <v>52</v>
      </c>
      <c r="B16" s="9"/>
      <c r="C16" s="6"/>
      <c r="D16" s="6"/>
      <c r="E16" s="34">
        <v>0.05</v>
      </c>
      <c r="F16" s="34">
        <v>0.05</v>
      </c>
      <c r="G16" s="34">
        <v>0.05</v>
      </c>
      <c r="H16" s="34">
        <v>0.05</v>
      </c>
      <c r="I16" s="34">
        <v>0.05</v>
      </c>
      <c r="J16" s="34">
        <v>0.05</v>
      </c>
      <c r="K16" s="34">
        <v>0.05</v>
      </c>
      <c r="L16" s="23">
        <f t="shared" si="0"/>
        <v>0</v>
      </c>
      <c r="M16" s="1">
        <v>0.05</v>
      </c>
      <c r="N16" s="1">
        <v>0.05</v>
      </c>
      <c r="O16" s="1">
        <v>0.05</v>
      </c>
      <c r="P16" s="1">
        <v>0.05</v>
      </c>
      <c r="Q16" s="1">
        <v>0.05</v>
      </c>
      <c r="R16" s="1">
        <v>0.05</v>
      </c>
      <c r="S16" s="18">
        <v>0.05</v>
      </c>
      <c r="T16" s="23">
        <f t="shared" si="1"/>
        <v>0</v>
      </c>
      <c r="U16" s="34">
        <v>0.05</v>
      </c>
      <c r="V16" s="34">
        <v>0.2</v>
      </c>
      <c r="W16" s="34">
        <v>0.2</v>
      </c>
      <c r="X16" s="34">
        <v>4</v>
      </c>
      <c r="Y16" s="34">
        <v>2</v>
      </c>
      <c r="Z16" s="34">
        <v>0.2</v>
      </c>
      <c r="AA16" s="34">
        <v>2</v>
      </c>
      <c r="AB16" s="34">
        <v>4</v>
      </c>
      <c r="AC16" s="34">
        <v>300</v>
      </c>
      <c r="AD16" s="23">
        <f t="shared" si="2"/>
        <v>5</v>
      </c>
      <c r="AE16" s="34">
        <v>0.2</v>
      </c>
      <c r="AF16" s="34">
        <v>0.05</v>
      </c>
      <c r="AG16" s="34">
        <v>0.2</v>
      </c>
      <c r="AH16" s="34">
        <v>4</v>
      </c>
      <c r="AI16" s="34">
        <v>2</v>
      </c>
      <c r="AJ16" s="34">
        <v>4</v>
      </c>
      <c r="AK16" s="34">
        <v>4</v>
      </c>
      <c r="AL16" s="34">
        <v>4</v>
      </c>
      <c r="AM16" s="34">
        <v>10</v>
      </c>
      <c r="AN16" s="23">
        <f t="shared" si="3"/>
        <v>6</v>
      </c>
      <c r="AO16" s="50">
        <f t="shared" si="8"/>
        <v>11</v>
      </c>
      <c r="AP16" s="1">
        <v>0.05</v>
      </c>
      <c r="AQ16" s="1">
        <v>0.05</v>
      </c>
      <c r="AR16" s="1">
        <v>0.05</v>
      </c>
      <c r="AS16" s="1">
        <v>0.05</v>
      </c>
      <c r="AT16" s="1">
        <v>0.05</v>
      </c>
      <c r="AU16" s="1">
        <v>0.05</v>
      </c>
      <c r="AV16" s="1">
        <v>0.05</v>
      </c>
      <c r="AW16" s="25">
        <f t="shared" si="4"/>
        <v>0</v>
      </c>
      <c r="AX16" s="1">
        <v>0.05</v>
      </c>
      <c r="AY16" s="1">
        <v>0.05</v>
      </c>
      <c r="AZ16" s="1">
        <v>0.05</v>
      </c>
      <c r="BA16" s="1">
        <v>0.05</v>
      </c>
      <c r="BB16" s="1">
        <v>0.05</v>
      </c>
      <c r="BC16" s="1">
        <v>0.05</v>
      </c>
      <c r="BD16" s="1">
        <v>0.05</v>
      </c>
      <c r="BE16" s="26">
        <f t="shared" si="5"/>
        <v>0</v>
      </c>
      <c r="BF16" s="34">
        <v>0.05</v>
      </c>
      <c r="BG16" s="34">
        <v>0.05</v>
      </c>
      <c r="BH16" s="34">
        <v>0.05</v>
      </c>
      <c r="BI16" s="34">
        <v>0.05</v>
      </c>
      <c r="BJ16" s="34">
        <v>2</v>
      </c>
      <c r="BK16" s="34">
        <v>0.05</v>
      </c>
      <c r="BL16" s="34">
        <v>2</v>
      </c>
      <c r="BM16" s="34">
        <v>2</v>
      </c>
      <c r="BN16" s="34">
        <v>2</v>
      </c>
      <c r="BO16" s="26">
        <f t="shared" si="10"/>
        <v>4</v>
      </c>
      <c r="BP16" s="34">
        <v>0.05</v>
      </c>
      <c r="BQ16" s="34">
        <v>0.05</v>
      </c>
      <c r="BR16" s="34">
        <v>0.05</v>
      </c>
      <c r="BS16" s="34">
        <v>0.05</v>
      </c>
      <c r="BT16" s="34">
        <v>0.05</v>
      </c>
      <c r="BU16" s="34">
        <v>4</v>
      </c>
      <c r="BV16" s="34">
        <v>2</v>
      </c>
      <c r="BW16" s="34">
        <v>4</v>
      </c>
      <c r="BX16" s="34">
        <v>4</v>
      </c>
      <c r="BY16" s="25">
        <f t="shared" si="11"/>
        <v>4</v>
      </c>
      <c r="BZ16" s="50">
        <f t="shared" si="9"/>
        <v>8</v>
      </c>
      <c r="CA16" s="1">
        <v>0.5</v>
      </c>
      <c r="CB16">
        <f t="shared" si="6"/>
        <v>11</v>
      </c>
      <c r="CC16">
        <f t="shared" si="7"/>
        <v>8</v>
      </c>
    </row>
    <row r="17" spans="1:81" ht="15.75" x14ac:dyDescent="0.25">
      <c r="A17" s="39" t="s">
        <v>53</v>
      </c>
      <c r="B17" s="5"/>
      <c r="C17" s="6"/>
      <c r="D17" s="6"/>
      <c r="E17" s="34">
        <v>0.05</v>
      </c>
      <c r="F17" s="34">
        <v>0.2</v>
      </c>
      <c r="G17" s="34">
        <v>0.05</v>
      </c>
      <c r="H17" s="34">
        <v>0.05</v>
      </c>
      <c r="I17" s="34">
        <v>0.2</v>
      </c>
      <c r="J17" s="34">
        <v>0.05</v>
      </c>
      <c r="K17" s="34">
        <v>0.05</v>
      </c>
      <c r="L17" s="23">
        <f t="shared" si="0"/>
        <v>2</v>
      </c>
      <c r="M17" s="34">
        <v>0.05</v>
      </c>
      <c r="N17" s="34">
        <v>0.05</v>
      </c>
      <c r="O17" s="34">
        <v>0.05</v>
      </c>
      <c r="P17" s="34">
        <v>0.05</v>
      </c>
      <c r="Q17" s="34">
        <v>0.05</v>
      </c>
      <c r="R17" s="34">
        <v>0.05</v>
      </c>
      <c r="S17" s="34">
        <v>0.05</v>
      </c>
      <c r="T17" s="23">
        <f t="shared" si="1"/>
        <v>0</v>
      </c>
      <c r="U17" s="34">
        <v>2</v>
      </c>
      <c r="V17" s="34">
        <v>0.05</v>
      </c>
      <c r="W17" s="34">
        <v>2</v>
      </c>
      <c r="X17" s="34">
        <v>2</v>
      </c>
      <c r="Y17" s="34">
        <v>2</v>
      </c>
      <c r="Z17" s="34">
        <v>2</v>
      </c>
      <c r="AA17" s="34">
        <v>2</v>
      </c>
      <c r="AB17" s="34">
        <v>2</v>
      </c>
      <c r="AC17" s="34">
        <v>10</v>
      </c>
      <c r="AD17" s="23">
        <f t="shared" si="2"/>
        <v>8</v>
      </c>
      <c r="AE17" s="34">
        <v>10</v>
      </c>
      <c r="AF17" s="34">
        <v>0.2</v>
      </c>
      <c r="AG17" s="34">
        <v>2</v>
      </c>
      <c r="AH17" s="34">
        <v>2</v>
      </c>
      <c r="AI17" s="34">
        <v>2</v>
      </c>
      <c r="AJ17" s="34">
        <v>2</v>
      </c>
      <c r="AK17" s="34">
        <v>2</v>
      </c>
      <c r="AL17" s="34">
        <v>0.2</v>
      </c>
      <c r="AM17" s="34">
        <v>300</v>
      </c>
      <c r="AN17" s="23">
        <f t="shared" si="3"/>
        <v>7</v>
      </c>
      <c r="AO17" s="50">
        <f t="shared" si="8"/>
        <v>17</v>
      </c>
      <c r="AP17" s="6">
        <v>0.05</v>
      </c>
      <c r="AQ17" s="6">
        <v>0.05</v>
      </c>
      <c r="AR17" s="6">
        <v>0.05</v>
      </c>
      <c r="AS17" s="6">
        <v>0.05</v>
      </c>
      <c r="AT17" s="6">
        <v>0.05</v>
      </c>
      <c r="AU17" s="6">
        <v>0.05</v>
      </c>
      <c r="AV17" s="6">
        <v>0.05</v>
      </c>
      <c r="AW17" s="25">
        <f t="shared" si="4"/>
        <v>0</v>
      </c>
      <c r="AX17" s="6">
        <v>0.05</v>
      </c>
      <c r="AY17" s="6">
        <v>0.05</v>
      </c>
      <c r="AZ17" s="6">
        <v>0.05</v>
      </c>
      <c r="BA17" s="6">
        <v>0.05</v>
      </c>
      <c r="BB17" s="6">
        <v>0.05</v>
      </c>
      <c r="BC17" s="6">
        <v>0.05</v>
      </c>
      <c r="BD17" s="6">
        <v>0.05</v>
      </c>
      <c r="BE17" s="26">
        <f t="shared" si="5"/>
        <v>0</v>
      </c>
      <c r="BF17" s="34">
        <v>0.05</v>
      </c>
      <c r="BG17" s="34">
        <v>0.05</v>
      </c>
      <c r="BH17" s="34">
        <v>0.05</v>
      </c>
      <c r="BI17" s="34">
        <v>0.05</v>
      </c>
      <c r="BJ17" s="34">
        <v>0.05</v>
      </c>
      <c r="BK17" s="34">
        <v>0.2</v>
      </c>
      <c r="BL17" s="34">
        <v>0.05</v>
      </c>
      <c r="BM17" s="34">
        <v>2</v>
      </c>
      <c r="BN17" s="34">
        <v>2</v>
      </c>
      <c r="BO17" s="26">
        <f t="shared" si="10"/>
        <v>2</v>
      </c>
      <c r="BP17" s="34">
        <v>0.05</v>
      </c>
      <c r="BQ17" s="34">
        <v>0.05</v>
      </c>
      <c r="BR17" s="34">
        <v>0.05</v>
      </c>
      <c r="BS17" s="34">
        <v>0.2</v>
      </c>
      <c r="BT17" s="34">
        <v>0.2</v>
      </c>
      <c r="BU17" s="34">
        <v>0.2</v>
      </c>
      <c r="BV17" s="34">
        <v>0.05</v>
      </c>
      <c r="BW17" s="34">
        <v>2</v>
      </c>
      <c r="BX17" s="34">
        <v>2</v>
      </c>
      <c r="BY17" s="25">
        <f t="shared" si="11"/>
        <v>2</v>
      </c>
      <c r="BZ17" s="50">
        <f t="shared" si="9"/>
        <v>4</v>
      </c>
      <c r="CA17" s="1">
        <v>0.3</v>
      </c>
      <c r="CB17">
        <f t="shared" si="6"/>
        <v>17</v>
      </c>
      <c r="CC17">
        <f t="shared" si="7"/>
        <v>4</v>
      </c>
    </row>
    <row r="18" spans="1:81" ht="15.75" x14ac:dyDescent="0.25">
      <c r="A18" s="39" t="s">
        <v>54</v>
      </c>
      <c r="B18" s="9"/>
      <c r="C18" s="6"/>
      <c r="D18" s="6"/>
      <c r="E18" s="34">
        <v>0.05</v>
      </c>
      <c r="F18" s="34">
        <v>0.2</v>
      </c>
      <c r="G18" s="34">
        <v>0.05</v>
      </c>
      <c r="H18" s="34">
        <v>0.05</v>
      </c>
      <c r="I18" s="34">
        <v>0.05</v>
      </c>
      <c r="J18" s="34">
        <v>0.2</v>
      </c>
      <c r="K18" s="34">
        <v>0.05</v>
      </c>
      <c r="L18" s="23">
        <f t="shared" si="0"/>
        <v>2</v>
      </c>
      <c r="M18" s="1">
        <v>0.05</v>
      </c>
      <c r="N18" s="1">
        <v>0.05</v>
      </c>
      <c r="O18" s="1">
        <v>0.05</v>
      </c>
      <c r="P18" s="1">
        <v>0.05</v>
      </c>
      <c r="Q18" s="1">
        <v>0.05</v>
      </c>
      <c r="R18" s="1">
        <v>0.05</v>
      </c>
      <c r="S18" s="18">
        <v>0.05</v>
      </c>
      <c r="T18" s="23">
        <f t="shared" si="1"/>
        <v>0</v>
      </c>
      <c r="U18" s="34">
        <v>0.05</v>
      </c>
      <c r="V18" s="34">
        <v>0.05</v>
      </c>
      <c r="W18" s="34">
        <v>0.2</v>
      </c>
      <c r="X18" s="34">
        <v>0.05</v>
      </c>
      <c r="Y18" s="34">
        <v>0.05</v>
      </c>
      <c r="Z18" s="34">
        <v>0.2</v>
      </c>
      <c r="AA18" s="34">
        <v>0.05</v>
      </c>
      <c r="AB18" s="34">
        <v>2</v>
      </c>
      <c r="AC18" s="34">
        <v>4</v>
      </c>
      <c r="AD18" s="23">
        <f t="shared" si="2"/>
        <v>2</v>
      </c>
      <c r="AE18" s="34">
        <v>0.05</v>
      </c>
      <c r="AF18" s="34">
        <v>0.05</v>
      </c>
      <c r="AG18" s="34">
        <v>0.05</v>
      </c>
      <c r="AH18" s="34">
        <v>0.05</v>
      </c>
      <c r="AI18" s="34">
        <v>0.2</v>
      </c>
      <c r="AJ18" s="34">
        <v>2</v>
      </c>
      <c r="AK18" s="34">
        <v>0.05</v>
      </c>
      <c r="AL18" s="34">
        <v>0.2</v>
      </c>
      <c r="AM18" s="34">
        <v>10</v>
      </c>
      <c r="AN18" s="23">
        <f t="shared" si="3"/>
        <v>2</v>
      </c>
      <c r="AO18" s="50">
        <f t="shared" si="8"/>
        <v>6</v>
      </c>
      <c r="AP18" s="1">
        <v>0.05</v>
      </c>
      <c r="AQ18" s="1">
        <v>0.05</v>
      </c>
      <c r="AR18" s="1">
        <v>0.05</v>
      </c>
      <c r="AS18" s="1">
        <v>0.05</v>
      </c>
      <c r="AT18" s="1">
        <v>0.05</v>
      </c>
      <c r="AU18" s="1">
        <v>0.05</v>
      </c>
      <c r="AV18" s="1">
        <v>0.05</v>
      </c>
      <c r="AW18" s="25">
        <f t="shared" si="4"/>
        <v>0</v>
      </c>
      <c r="AX18" s="1">
        <v>0.05</v>
      </c>
      <c r="AY18" s="1">
        <v>0.05</v>
      </c>
      <c r="AZ18" s="1">
        <v>0.05</v>
      </c>
      <c r="BA18" s="1">
        <v>0.05</v>
      </c>
      <c r="BB18" s="1">
        <v>0.05</v>
      </c>
      <c r="BC18" s="1">
        <v>0.05</v>
      </c>
      <c r="BD18" s="1">
        <v>0.05</v>
      </c>
      <c r="BE18" s="26">
        <f t="shared" si="5"/>
        <v>0</v>
      </c>
      <c r="BF18" s="1">
        <v>0.05</v>
      </c>
      <c r="BG18" s="1">
        <v>0.05</v>
      </c>
      <c r="BH18" s="1">
        <v>0.05</v>
      </c>
      <c r="BI18" s="1">
        <v>0.05</v>
      </c>
      <c r="BJ18" s="1">
        <v>0.05</v>
      </c>
      <c r="BK18" s="1">
        <v>0.05</v>
      </c>
      <c r="BL18" s="1">
        <v>0.05</v>
      </c>
      <c r="BM18" s="1">
        <v>0.05</v>
      </c>
      <c r="BN18" s="1">
        <v>0.2</v>
      </c>
      <c r="BO18" s="26">
        <f t="shared" si="10"/>
        <v>0</v>
      </c>
      <c r="BP18" s="1">
        <v>0.05</v>
      </c>
      <c r="BQ18" s="1">
        <v>0.05</v>
      </c>
      <c r="BR18" s="1">
        <v>0.05</v>
      </c>
      <c r="BS18" s="1">
        <v>0.05</v>
      </c>
      <c r="BT18" s="1">
        <v>0.05</v>
      </c>
      <c r="BU18" s="1">
        <v>0.05</v>
      </c>
      <c r="BV18" s="1">
        <v>0.05</v>
      </c>
      <c r="BW18" s="1">
        <v>0.05</v>
      </c>
      <c r="BX18" s="1">
        <v>0.2</v>
      </c>
      <c r="BY18" s="25">
        <f t="shared" si="11"/>
        <v>0</v>
      </c>
      <c r="BZ18" s="50">
        <f t="shared" si="9"/>
        <v>0</v>
      </c>
      <c r="CA18" s="1">
        <v>7.8</v>
      </c>
      <c r="CB18">
        <f t="shared" si="6"/>
        <v>6</v>
      </c>
      <c r="CC18">
        <f t="shared" si="7"/>
        <v>0</v>
      </c>
    </row>
    <row r="19" spans="1:81" ht="15.75" x14ac:dyDescent="0.25">
      <c r="A19" s="39" t="s">
        <v>55</v>
      </c>
      <c r="B19" s="9"/>
      <c r="C19" s="6"/>
      <c r="D19" s="6"/>
      <c r="E19" s="1">
        <v>0.05</v>
      </c>
      <c r="F19" s="1">
        <v>0.05</v>
      </c>
      <c r="G19" s="1">
        <v>0.05</v>
      </c>
      <c r="H19" s="1">
        <v>0.05</v>
      </c>
      <c r="I19" s="1">
        <v>0.05</v>
      </c>
      <c r="J19" s="28">
        <v>0.05</v>
      </c>
      <c r="K19" s="1">
        <v>0.05</v>
      </c>
      <c r="L19" s="23">
        <f t="shared" si="0"/>
        <v>0</v>
      </c>
      <c r="M19" s="1">
        <v>0.05</v>
      </c>
      <c r="N19" s="1">
        <v>0.05</v>
      </c>
      <c r="O19" s="1">
        <v>0.05</v>
      </c>
      <c r="P19" s="1">
        <v>0.05</v>
      </c>
      <c r="Q19" s="1">
        <v>0.05</v>
      </c>
      <c r="R19" s="1">
        <v>0.05</v>
      </c>
      <c r="S19" s="18">
        <v>0.05</v>
      </c>
      <c r="T19" s="23">
        <f t="shared" si="1"/>
        <v>0</v>
      </c>
      <c r="U19" s="34">
        <v>0.05</v>
      </c>
      <c r="V19" s="34">
        <v>0.05</v>
      </c>
      <c r="W19" s="34">
        <v>0.2</v>
      </c>
      <c r="X19" s="34">
        <v>0.05</v>
      </c>
      <c r="Y19" s="34">
        <v>0.05</v>
      </c>
      <c r="Z19" s="34">
        <v>0.2</v>
      </c>
      <c r="AA19" s="34">
        <v>0.05</v>
      </c>
      <c r="AB19" s="34">
        <v>0.05</v>
      </c>
      <c r="AC19" s="34">
        <v>10</v>
      </c>
      <c r="AD19" s="23">
        <f t="shared" si="2"/>
        <v>1</v>
      </c>
      <c r="AE19" s="1">
        <v>0.05</v>
      </c>
      <c r="AF19" s="1">
        <v>0.05</v>
      </c>
      <c r="AG19" s="1">
        <v>0.05</v>
      </c>
      <c r="AH19" s="1">
        <v>0.05</v>
      </c>
      <c r="AI19" s="1">
        <v>0.05</v>
      </c>
      <c r="AJ19" s="1">
        <v>0.05</v>
      </c>
      <c r="AK19" s="1">
        <v>0.05</v>
      </c>
      <c r="AL19" s="1">
        <v>0.05</v>
      </c>
      <c r="AM19" s="1">
        <v>2</v>
      </c>
      <c r="AN19" s="23">
        <f t="shared" si="3"/>
        <v>1</v>
      </c>
      <c r="AO19" s="50">
        <f t="shared" si="8"/>
        <v>2</v>
      </c>
      <c r="AP19" s="1">
        <v>0.05</v>
      </c>
      <c r="AQ19" s="1">
        <v>0.05</v>
      </c>
      <c r="AR19" s="1">
        <v>0.05</v>
      </c>
      <c r="AS19" s="1">
        <v>0.05</v>
      </c>
      <c r="AT19" s="1">
        <v>0.05</v>
      </c>
      <c r="AU19" s="1">
        <v>0.05</v>
      </c>
      <c r="AV19" s="1">
        <v>0.05</v>
      </c>
      <c r="AW19" s="25">
        <f t="shared" si="4"/>
        <v>0</v>
      </c>
      <c r="AX19" s="1">
        <v>0.05</v>
      </c>
      <c r="AY19" s="1">
        <v>0.05</v>
      </c>
      <c r="AZ19" s="1">
        <v>0.05</v>
      </c>
      <c r="BA19" s="1">
        <v>0.05</v>
      </c>
      <c r="BB19" s="1">
        <v>0.05</v>
      </c>
      <c r="BC19" s="1">
        <v>0.05</v>
      </c>
      <c r="BD19" s="1">
        <v>0.05</v>
      </c>
      <c r="BE19" s="26">
        <f t="shared" si="5"/>
        <v>0</v>
      </c>
      <c r="BF19" s="1">
        <v>0.05</v>
      </c>
      <c r="BG19" s="1">
        <v>0.05</v>
      </c>
      <c r="BH19" s="1">
        <v>0.05</v>
      </c>
      <c r="BI19" s="1">
        <v>0.05</v>
      </c>
      <c r="BJ19" s="1">
        <v>0.05</v>
      </c>
      <c r="BK19" s="1">
        <v>0.05</v>
      </c>
      <c r="BL19" s="1">
        <v>0.05</v>
      </c>
      <c r="BM19" s="1">
        <v>0.05</v>
      </c>
      <c r="BN19" s="1">
        <v>0.2</v>
      </c>
      <c r="BO19" s="26">
        <f t="shared" si="10"/>
        <v>0</v>
      </c>
      <c r="BP19" s="1">
        <v>0.05</v>
      </c>
      <c r="BQ19" s="1">
        <v>0.05</v>
      </c>
      <c r="BR19" s="1">
        <v>0.05</v>
      </c>
      <c r="BS19" s="1">
        <v>0.05</v>
      </c>
      <c r="BT19" s="1">
        <v>0.05</v>
      </c>
      <c r="BU19" s="1">
        <v>0.05</v>
      </c>
      <c r="BV19" s="1">
        <v>0.05</v>
      </c>
      <c r="BW19" s="1">
        <v>0.05</v>
      </c>
      <c r="BX19" s="1">
        <v>0.2</v>
      </c>
      <c r="BY19" s="25">
        <f t="shared" si="11"/>
        <v>0</v>
      </c>
      <c r="BZ19" s="50">
        <f t="shared" si="9"/>
        <v>0</v>
      </c>
      <c r="CA19" s="1">
        <v>4</v>
      </c>
      <c r="CB19">
        <f t="shared" si="6"/>
        <v>2</v>
      </c>
      <c r="CC19">
        <f t="shared" si="7"/>
        <v>0</v>
      </c>
    </row>
    <row r="20" spans="1:81" ht="15.75" x14ac:dyDescent="0.25">
      <c r="A20" s="39" t="s">
        <v>56</v>
      </c>
      <c r="B20" s="5"/>
      <c r="C20" s="6"/>
      <c r="D20" s="6"/>
      <c r="E20" s="1">
        <v>0.05</v>
      </c>
      <c r="F20" s="1">
        <v>0.05</v>
      </c>
      <c r="G20" s="1">
        <v>0.05</v>
      </c>
      <c r="H20" s="1">
        <v>0.05</v>
      </c>
      <c r="I20" s="1">
        <v>0.05</v>
      </c>
      <c r="J20" s="28">
        <v>0.05</v>
      </c>
      <c r="K20" s="1">
        <v>0.2</v>
      </c>
      <c r="L20" s="23">
        <f t="shared" si="0"/>
        <v>1</v>
      </c>
      <c r="M20" s="34">
        <v>0.05</v>
      </c>
      <c r="N20" s="34">
        <v>0.2</v>
      </c>
      <c r="O20" s="34">
        <v>0.05</v>
      </c>
      <c r="P20" s="34">
        <v>0.05</v>
      </c>
      <c r="Q20" s="34">
        <v>0.05</v>
      </c>
      <c r="R20" s="34">
        <v>0.05</v>
      </c>
      <c r="S20" s="34">
        <v>0.2</v>
      </c>
      <c r="T20" s="23">
        <f t="shared" si="1"/>
        <v>2</v>
      </c>
      <c r="U20" s="34">
        <v>10</v>
      </c>
      <c r="V20" s="34">
        <v>0.2</v>
      </c>
      <c r="W20" s="34">
        <v>2</v>
      </c>
      <c r="X20" s="34">
        <v>400</v>
      </c>
      <c r="Y20" s="34">
        <v>400</v>
      </c>
      <c r="Z20" s="34">
        <v>4</v>
      </c>
      <c r="AA20" s="34">
        <v>2</v>
      </c>
      <c r="AB20" s="34">
        <v>2</v>
      </c>
      <c r="AC20" s="34">
        <v>300</v>
      </c>
      <c r="AD20" s="23">
        <f t="shared" si="2"/>
        <v>8</v>
      </c>
      <c r="AE20" s="34">
        <v>400</v>
      </c>
      <c r="AF20" s="34">
        <v>400</v>
      </c>
      <c r="AG20" s="34">
        <v>4</v>
      </c>
      <c r="AH20" s="34">
        <v>2</v>
      </c>
      <c r="AI20" s="34">
        <v>400</v>
      </c>
      <c r="AJ20" s="34">
        <v>300</v>
      </c>
      <c r="AK20" s="34">
        <v>2</v>
      </c>
      <c r="AL20" s="34">
        <v>4</v>
      </c>
      <c r="AM20" s="34">
        <v>300</v>
      </c>
      <c r="AN20" s="23">
        <f t="shared" si="3"/>
        <v>9</v>
      </c>
      <c r="AO20" s="50">
        <f t="shared" si="8"/>
        <v>20</v>
      </c>
      <c r="AP20" s="1">
        <v>0.05</v>
      </c>
      <c r="AQ20" s="1">
        <v>0.05</v>
      </c>
      <c r="AR20" s="1">
        <v>0.05</v>
      </c>
      <c r="AS20" s="1">
        <v>0.05</v>
      </c>
      <c r="AT20" s="1">
        <v>0.05</v>
      </c>
      <c r="AU20" s="1">
        <v>0.05</v>
      </c>
      <c r="AV20" s="1">
        <v>0.05</v>
      </c>
      <c r="AW20" s="25">
        <f t="shared" si="4"/>
        <v>0</v>
      </c>
      <c r="AX20" s="1">
        <v>0.05</v>
      </c>
      <c r="AY20" s="1">
        <v>0.05</v>
      </c>
      <c r="AZ20" s="1">
        <v>0.05</v>
      </c>
      <c r="BA20" s="1">
        <v>0.05</v>
      </c>
      <c r="BB20" s="1">
        <v>0.05</v>
      </c>
      <c r="BC20" s="1">
        <v>0.05</v>
      </c>
      <c r="BD20" s="1">
        <v>0.05</v>
      </c>
      <c r="BE20" s="26">
        <f t="shared" si="5"/>
        <v>0</v>
      </c>
      <c r="BF20" s="34">
        <v>0.2</v>
      </c>
      <c r="BG20" s="34">
        <v>0.05</v>
      </c>
      <c r="BH20" s="34">
        <v>0.05</v>
      </c>
      <c r="BI20" s="34">
        <v>0.2</v>
      </c>
      <c r="BJ20" s="34">
        <v>0.2</v>
      </c>
      <c r="BK20" s="34">
        <v>0.05</v>
      </c>
      <c r="BL20" s="34">
        <v>0.05</v>
      </c>
      <c r="BM20" s="34">
        <v>0.2</v>
      </c>
      <c r="BN20" s="34">
        <v>2</v>
      </c>
      <c r="BO20" s="26">
        <f t="shared" si="10"/>
        <v>1</v>
      </c>
      <c r="BP20" s="34">
        <v>10</v>
      </c>
      <c r="BQ20" s="34">
        <v>0.2</v>
      </c>
      <c r="BR20" s="34">
        <v>0.2</v>
      </c>
      <c r="BS20" s="34">
        <v>4</v>
      </c>
      <c r="BT20" s="34">
        <v>4</v>
      </c>
      <c r="BU20" s="34">
        <v>0.2</v>
      </c>
      <c r="BV20" s="34">
        <v>0.2</v>
      </c>
      <c r="BW20" s="34">
        <v>0.2</v>
      </c>
      <c r="BX20" s="34">
        <v>2</v>
      </c>
      <c r="BY20" s="25">
        <f t="shared" si="11"/>
        <v>4</v>
      </c>
      <c r="BZ20" s="50">
        <f t="shared" si="9"/>
        <v>5</v>
      </c>
      <c r="CA20" s="1">
        <v>1.3</v>
      </c>
      <c r="CB20">
        <f t="shared" si="6"/>
        <v>20</v>
      </c>
      <c r="CC20">
        <f t="shared" si="7"/>
        <v>5</v>
      </c>
    </row>
    <row r="21" spans="1:81" ht="15.75" x14ac:dyDescent="0.25">
      <c r="A21" s="39" t="s">
        <v>57</v>
      </c>
      <c r="B21" s="9"/>
      <c r="C21" s="6"/>
      <c r="D21" s="6"/>
      <c r="E21" s="1">
        <v>0.05</v>
      </c>
      <c r="F21" s="1">
        <v>0.05</v>
      </c>
      <c r="G21" s="1">
        <v>0.05</v>
      </c>
      <c r="H21" s="1">
        <v>0.05</v>
      </c>
      <c r="I21" s="1">
        <v>0.05</v>
      </c>
      <c r="J21" s="28">
        <v>0.05</v>
      </c>
      <c r="K21" s="1">
        <v>0.05</v>
      </c>
      <c r="L21" s="23">
        <f t="shared" si="0"/>
        <v>0</v>
      </c>
      <c r="M21" s="1">
        <v>0.05</v>
      </c>
      <c r="N21" s="1">
        <v>0.05</v>
      </c>
      <c r="O21" s="1">
        <v>0.05</v>
      </c>
      <c r="P21" s="1">
        <v>0.05</v>
      </c>
      <c r="Q21" s="1">
        <v>0.05</v>
      </c>
      <c r="R21" s="1">
        <v>0.05</v>
      </c>
      <c r="S21" s="18">
        <v>0.05</v>
      </c>
      <c r="T21" s="23">
        <f t="shared" si="1"/>
        <v>0</v>
      </c>
      <c r="U21" s="34">
        <v>0.05</v>
      </c>
      <c r="V21" s="34">
        <v>0.05</v>
      </c>
      <c r="W21" s="34">
        <v>0.05</v>
      </c>
      <c r="X21" s="34">
        <v>0.2</v>
      </c>
      <c r="Y21" s="34">
        <v>0.2</v>
      </c>
      <c r="Z21" s="34">
        <v>0.2</v>
      </c>
      <c r="AA21" s="34">
        <v>0.05</v>
      </c>
      <c r="AB21" s="34">
        <v>0.05</v>
      </c>
      <c r="AC21" s="34">
        <v>0.2</v>
      </c>
      <c r="AD21" s="23">
        <f t="shared" si="2"/>
        <v>0</v>
      </c>
      <c r="AE21" s="1">
        <v>0.05</v>
      </c>
      <c r="AF21" s="1">
        <v>0.05</v>
      </c>
      <c r="AG21" s="1">
        <v>0.05</v>
      </c>
      <c r="AH21" s="1">
        <v>0.05</v>
      </c>
      <c r="AI21" s="1">
        <v>0.05</v>
      </c>
      <c r="AJ21" s="1">
        <v>0.05</v>
      </c>
      <c r="AK21" s="1">
        <v>0.05</v>
      </c>
      <c r="AL21" s="1">
        <v>0.05</v>
      </c>
      <c r="AM21" s="1">
        <v>0.2</v>
      </c>
      <c r="AN21" s="23">
        <f t="shared" si="3"/>
        <v>0</v>
      </c>
      <c r="AO21" s="50">
        <f t="shared" si="8"/>
        <v>0</v>
      </c>
      <c r="AP21" s="6">
        <v>0.05</v>
      </c>
      <c r="AQ21" s="6">
        <v>0.05</v>
      </c>
      <c r="AR21" s="6">
        <v>0.05</v>
      </c>
      <c r="AS21" s="6">
        <v>0.05</v>
      </c>
      <c r="AT21" s="6">
        <v>0.05</v>
      </c>
      <c r="AU21" s="6">
        <v>0.05</v>
      </c>
      <c r="AV21" s="6">
        <v>0.05</v>
      </c>
      <c r="AW21" s="25">
        <f t="shared" si="4"/>
        <v>0</v>
      </c>
      <c r="AX21" s="6">
        <v>0.05</v>
      </c>
      <c r="AY21" s="6">
        <v>0.05</v>
      </c>
      <c r="AZ21" s="6">
        <v>0.05</v>
      </c>
      <c r="BA21" s="6">
        <v>0.05</v>
      </c>
      <c r="BB21" s="6">
        <v>0.05</v>
      </c>
      <c r="BC21" s="6">
        <v>0.05</v>
      </c>
      <c r="BD21" s="6">
        <v>0.05</v>
      </c>
      <c r="BE21" s="26">
        <f t="shared" si="5"/>
        <v>0</v>
      </c>
      <c r="BF21" s="6">
        <v>0.05</v>
      </c>
      <c r="BG21" s="6">
        <v>0.05</v>
      </c>
      <c r="BH21" s="6">
        <v>0.05</v>
      </c>
      <c r="BI21" s="6">
        <v>0.05</v>
      </c>
      <c r="BJ21" s="6">
        <v>0.05</v>
      </c>
      <c r="BK21" s="6">
        <v>0.05</v>
      </c>
      <c r="BL21" s="6">
        <v>0.05</v>
      </c>
      <c r="BM21" s="6">
        <v>0.05</v>
      </c>
      <c r="BN21" s="6">
        <v>0.05</v>
      </c>
      <c r="BO21" s="26">
        <f t="shared" si="10"/>
        <v>0</v>
      </c>
      <c r="BP21" s="1">
        <v>0.05</v>
      </c>
      <c r="BQ21" s="1">
        <v>0.05</v>
      </c>
      <c r="BR21" s="1">
        <v>0.05</v>
      </c>
      <c r="BS21" s="1">
        <v>0.05</v>
      </c>
      <c r="BT21" s="1">
        <v>0.05</v>
      </c>
      <c r="BU21" s="1">
        <v>0.05</v>
      </c>
      <c r="BV21" s="1">
        <v>0.05</v>
      </c>
      <c r="BW21" s="1">
        <v>0.05</v>
      </c>
      <c r="BX21" s="1">
        <v>0.05</v>
      </c>
      <c r="BY21" s="25">
        <f t="shared" si="11"/>
        <v>0</v>
      </c>
      <c r="BZ21" s="50">
        <f t="shared" si="9"/>
        <v>0</v>
      </c>
      <c r="CA21" s="1">
        <v>2.4</v>
      </c>
      <c r="CB21">
        <f t="shared" si="6"/>
        <v>0</v>
      </c>
      <c r="CC21">
        <f t="shared" si="7"/>
        <v>0</v>
      </c>
    </row>
    <row r="22" spans="1:81" ht="15.75" x14ac:dyDescent="0.25">
      <c r="A22" s="39" t="s">
        <v>58</v>
      </c>
      <c r="B22" s="5"/>
      <c r="C22" s="6"/>
      <c r="D22" s="6"/>
      <c r="E22" s="34">
        <v>0.2</v>
      </c>
      <c r="F22" s="34">
        <v>0.2</v>
      </c>
      <c r="G22" s="34">
        <v>0.05</v>
      </c>
      <c r="H22" s="34">
        <v>10</v>
      </c>
      <c r="I22" s="34">
        <v>0.2</v>
      </c>
      <c r="J22" s="34">
        <v>4</v>
      </c>
      <c r="K22" s="34">
        <v>2</v>
      </c>
      <c r="L22" s="23">
        <f t="shared" si="0"/>
        <v>6</v>
      </c>
      <c r="M22" s="34">
        <v>0.2</v>
      </c>
      <c r="N22" s="34">
        <v>0.2</v>
      </c>
      <c r="O22" s="34">
        <v>10</v>
      </c>
      <c r="P22" s="34">
        <v>300</v>
      </c>
      <c r="Q22" s="34">
        <v>300</v>
      </c>
      <c r="R22" s="34">
        <v>0.05</v>
      </c>
      <c r="S22" s="34">
        <v>2</v>
      </c>
      <c r="T22" s="23">
        <f t="shared" si="1"/>
        <v>6</v>
      </c>
      <c r="U22" s="34">
        <v>300</v>
      </c>
      <c r="V22" s="34">
        <v>0.2</v>
      </c>
      <c r="W22" s="34">
        <v>2</v>
      </c>
      <c r="X22" s="34">
        <v>300</v>
      </c>
      <c r="Y22" s="34">
        <v>0.2</v>
      </c>
      <c r="Z22" s="34">
        <v>2</v>
      </c>
      <c r="AA22" s="34">
        <v>0.2</v>
      </c>
      <c r="AB22" s="34">
        <v>4</v>
      </c>
      <c r="AC22" s="34">
        <v>4</v>
      </c>
      <c r="AD22" s="23">
        <f t="shared" si="2"/>
        <v>6</v>
      </c>
      <c r="AE22" s="34">
        <v>2</v>
      </c>
      <c r="AF22" s="34">
        <v>2</v>
      </c>
      <c r="AG22" s="34">
        <v>4</v>
      </c>
      <c r="AH22" s="34">
        <v>2</v>
      </c>
      <c r="AI22" s="34">
        <v>4</v>
      </c>
      <c r="AJ22" s="34">
        <v>300</v>
      </c>
      <c r="AK22" s="34">
        <v>0.2</v>
      </c>
      <c r="AL22" s="34">
        <v>10</v>
      </c>
      <c r="AM22" s="34">
        <v>300</v>
      </c>
      <c r="AN22" s="23">
        <f t="shared" si="3"/>
        <v>8</v>
      </c>
      <c r="AO22" s="23">
        <f t="shared" si="8"/>
        <v>26</v>
      </c>
      <c r="AP22" s="1" t="s">
        <v>1</v>
      </c>
      <c r="AQ22" s="1" t="s">
        <v>1</v>
      </c>
      <c r="AR22" s="1" t="s">
        <v>1</v>
      </c>
      <c r="AS22" s="1" t="s">
        <v>1</v>
      </c>
      <c r="AT22" s="1" t="s">
        <v>1</v>
      </c>
      <c r="AU22" s="1" t="s">
        <v>1</v>
      </c>
      <c r="AV22" s="1" t="s">
        <v>1</v>
      </c>
      <c r="AW22" s="25"/>
      <c r="AX22" s="1" t="s">
        <v>1</v>
      </c>
      <c r="AY22" s="1" t="s">
        <v>1</v>
      </c>
      <c r="AZ22" s="1" t="s">
        <v>1</v>
      </c>
      <c r="BA22" s="1" t="s">
        <v>1</v>
      </c>
      <c r="BB22" s="1" t="s">
        <v>1</v>
      </c>
      <c r="BC22" s="1" t="s">
        <v>1</v>
      </c>
      <c r="BD22" s="1" t="s">
        <v>1</v>
      </c>
      <c r="BE22" s="26"/>
      <c r="BF22" s="1" t="s">
        <v>1</v>
      </c>
      <c r="BG22" s="1" t="s">
        <v>1</v>
      </c>
      <c r="BH22" s="1" t="s">
        <v>1</v>
      </c>
      <c r="BI22" s="1" t="s">
        <v>1</v>
      </c>
      <c r="BJ22" s="1" t="s">
        <v>1</v>
      </c>
      <c r="BK22" s="1" t="s">
        <v>1</v>
      </c>
      <c r="BL22" s="1" t="s">
        <v>1</v>
      </c>
      <c r="BM22" s="1" t="s">
        <v>1</v>
      </c>
      <c r="BN22" s="1" t="s">
        <v>1</v>
      </c>
      <c r="BO22" s="26">
        <f t="shared" si="10"/>
        <v>0</v>
      </c>
      <c r="BP22" s="1" t="s">
        <v>1</v>
      </c>
      <c r="BQ22" s="1" t="s">
        <v>1</v>
      </c>
      <c r="BR22" s="1" t="s">
        <v>1</v>
      </c>
      <c r="BS22" s="1" t="s">
        <v>1</v>
      </c>
      <c r="BT22" s="1" t="s">
        <v>1</v>
      </c>
      <c r="BU22" s="1" t="s">
        <v>1</v>
      </c>
      <c r="BV22" s="1" t="s">
        <v>1</v>
      </c>
      <c r="BW22" s="1" t="s">
        <v>1</v>
      </c>
      <c r="BX22" s="1" t="s">
        <v>1</v>
      </c>
      <c r="BY22" s="25"/>
      <c r="BZ22" s="23"/>
      <c r="CA22" s="1">
        <v>0.9</v>
      </c>
      <c r="CB22">
        <f t="shared" si="6"/>
        <v>26</v>
      </c>
      <c r="CC22">
        <f t="shared" si="7"/>
        <v>0</v>
      </c>
    </row>
    <row r="23" spans="1:81" ht="15.75" x14ac:dyDescent="0.25">
      <c r="A23" s="39" t="s">
        <v>59</v>
      </c>
      <c r="B23" s="5"/>
      <c r="C23" s="6"/>
      <c r="D23" s="6"/>
      <c r="E23" s="34">
        <v>0.05</v>
      </c>
      <c r="F23" s="34">
        <v>0.05</v>
      </c>
      <c r="G23" s="34">
        <v>0.05</v>
      </c>
      <c r="H23" s="34">
        <v>0.05</v>
      </c>
      <c r="I23" s="34">
        <v>0.2</v>
      </c>
      <c r="J23" s="34">
        <v>0.05</v>
      </c>
      <c r="K23" s="34">
        <v>0.05</v>
      </c>
      <c r="L23" s="23">
        <f t="shared" si="0"/>
        <v>1</v>
      </c>
      <c r="M23" s="34">
        <v>0.05</v>
      </c>
      <c r="N23" s="34">
        <v>0.05</v>
      </c>
      <c r="O23" s="34">
        <v>0.05</v>
      </c>
      <c r="P23" s="34">
        <v>0.05</v>
      </c>
      <c r="Q23" s="34">
        <v>0.05</v>
      </c>
      <c r="R23" s="34">
        <v>0.05</v>
      </c>
      <c r="S23" s="34">
        <v>0.05</v>
      </c>
      <c r="T23" s="23">
        <f t="shared" si="1"/>
        <v>0</v>
      </c>
      <c r="U23" s="34">
        <v>10</v>
      </c>
      <c r="V23" s="34">
        <v>0.05</v>
      </c>
      <c r="W23" s="34">
        <v>0.05</v>
      </c>
      <c r="X23" s="34">
        <v>4</v>
      </c>
      <c r="Y23" s="34">
        <v>0.2</v>
      </c>
      <c r="Z23" s="34">
        <v>0.2</v>
      </c>
      <c r="AA23" s="34">
        <v>0.2</v>
      </c>
      <c r="AB23" s="34">
        <v>2</v>
      </c>
      <c r="AC23" s="34">
        <v>300</v>
      </c>
      <c r="AD23" s="23">
        <f t="shared" si="2"/>
        <v>4</v>
      </c>
      <c r="AE23" s="34">
        <v>0.05</v>
      </c>
      <c r="AF23" s="34">
        <v>2</v>
      </c>
      <c r="AG23" s="34">
        <v>0.05</v>
      </c>
      <c r="AH23" s="34">
        <v>4</v>
      </c>
      <c r="AI23" s="34">
        <v>0.05</v>
      </c>
      <c r="AJ23" s="34">
        <v>300</v>
      </c>
      <c r="AK23" s="34">
        <v>0.05</v>
      </c>
      <c r="AL23" s="34">
        <v>300</v>
      </c>
      <c r="AM23" s="34">
        <v>10</v>
      </c>
      <c r="AN23" s="23">
        <f t="shared" si="3"/>
        <v>5</v>
      </c>
      <c r="AO23" s="23">
        <f t="shared" si="8"/>
        <v>10</v>
      </c>
      <c r="AP23" s="1" t="s">
        <v>1</v>
      </c>
      <c r="AQ23" s="1" t="s">
        <v>1</v>
      </c>
      <c r="AR23" s="1" t="s">
        <v>1</v>
      </c>
      <c r="AS23" s="1" t="s">
        <v>1</v>
      </c>
      <c r="AT23" s="1" t="s">
        <v>1</v>
      </c>
      <c r="AU23" s="1" t="s">
        <v>1</v>
      </c>
      <c r="AV23" s="1" t="s">
        <v>1</v>
      </c>
      <c r="AW23" s="25"/>
      <c r="AX23" s="6" t="s">
        <v>1</v>
      </c>
      <c r="AY23" s="6" t="s">
        <v>1</v>
      </c>
      <c r="AZ23" s="6" t="s">
        <v>1</v>
      </c>
      <c r="BA23" s="6" t="s">
        <v>1</v>
      </c>
      <c r="BB23" s="6" t="s">
        <v>1</v>
      </c>
      <c r="BC23" s="6" t="s">
        <v>1</v>
      </c>
      <c r="BD23" s="6" t="s">
        <v>1</v>
      </c>
      <c r="BE23" s="26"/>
      <c r="BF23" s="6" t="s">
        <v>1</v>
      </c>
      <c r="BG23" s="6" t="s">
        <v>1</v>
      </c>
      <c r="BH23" s="6" t="s">
        <v>1</v>
      </c>
      <c r="BI23" s="6" t="s">
        <v>1</v>
      </c>
      <c r="BJ23" s="6" t="s">
        <v>1</v>
      </c>
      <c r="BK23" s="6" t="s">
        <v>1</v>
      </c>
      <c r="BL23" s="6" t="s">
        <v>1</v>
      </c>
      <c r="BM23" s="6" t="s">
        <v>1</v>
      </c>
      <c r="BN23" s="6" t="s">
        <v>1</v>
      </c>
      <c r="BO23" s="26">
        <f t="shared" si="10"/>
        <v>0</v>
      </c>
      <c r="BP23" s="6" t="s">
        <v>1</v>
      </c>
      <c r="BQ23" s="6" t="s">
        <v>1</v>
      </c>
      <c r="BR23" s="6" t="s">
        <v>1</v>
      </c>
      <c r="BS23" s="6" t="s">
        <v>1</v>
      </c>
      <c r="BT23" s="6" t="s">
        <v>1</v>
      </c>
      <c r="BU23" s="6" t="s">
        <v>1</v>
      </c>
      <c r="BV23" s="6" t="s">
        <v>1</v>
      </c>
      <c r="BW23" s="6" t="s">
        <v>1</v>
      </c>
      <c r="BX23" s="6" t="s">
        <v>1</v>
      </c>
      <c r="BY23" s="25"/>
      <c r="BZ23" s="23"/>
      <c r="CA23" s="1">
        <v>0.3</v>
      </c>
      <c r="CB23">
        <f t="shared" si="6"/>
        <v>10</v>
      </c>
      <c r="CC23">
        <f t="shared" si="7"/>
        <v>0</v>
      </c>
    </row>
    <row r="24" spans="1:81" ht="15.75" x14ac:dyDescent="0.25">
      <c r="A24" s="39" t="s">
        <v>60</v>
      </c>
      <c r="B24" s="5"/>
      <c r="C24" s="6"/>
      <c r="D24" s="6"/>
      <c r="E24" s="1">
        <v>0.05</v>
      </c>
      <c r="F24" s="1">
        <v>0.05</v>
      </c>
      <c r="G24" s="1">
        <v>0.05</v>
      </c>
      <c r="H24" s="1">
        <v>0.05</v>
      </c>
      <c r="I24" s="1">
        <v>0.05</v>
      </c>
      <c r="J24" s="28">
        <v>0.05</v>
      </c>
      <c r="K24" s="1">
        <v>0.05</v>
      </c>
      <c r="L24" s="23">
        <f t="shared" si="0"/>
        <v>0</v>
      </c>
      <c r="M24" s="1">
        <v>0.05</v>
      </c>
      <c r="N24" s="1">
        <v>0.05</v>
      </c>
      <c r="O24" s="1">
        <v>0.05</v>
      </c>
      <c r="P24" s="1">
        <v>0.05</v>
      </c>
      <c r="Q24" s="1">
        <v>0.05</v>
      </c>
      <c r="R24" s="1">
        <v>0.05</v>
      </c>
      <c r="S24" s="18">
        <v>0.05</v>
      </c>
      <c r="T24" s="23">
        <f t="shared" si="1"/>
        <v>0</v>
      </c>
      <c r="U24" s="1">
        <v>0.05</v>
      </c>
      <c r="V24" s="1">
        <v>0.05</v>
      </c>
      <c r="W24" s="1">
        <v>0.05</v>
      </c>
      <c r="X24" s="1">
        <v>0.05</v>
      </c>
      <c r="Y24" s="1">
        <v>0.05</v>
      </c>
      <c r="Z24" s="1">
        <v>0.05</v>
      </c>
      <c r="AA24" s="1">
        <v>0.05</v>
      </c>
      <c r="AB24" s="1">
        <v>0.05</v>
      </c>
      <c r="AC24" s="1">
        <v>0.2</v>
      </c>
      <c r="AD24" s="23">
        <f t="shared" si="2"/>
        <v>0</v>
      </c>
      <c r="AE24" s="1">
        <v>0.05</v>
      </c>
      <c r="AF24" s="1">
        <v>0.05</v>
      </c>
      <c r="AG24" s="1">
        <v>0.05</v>
      </c>
      <c r="AH24" s="1">
        <v>0.05</v>
      </c>
      <c r="AI24" s="1">
        <v>0.05</v>
      </c>
      <c r="AJ24" s="1">
        <v>0.05</v>
      </c>
      <c r="AK24" s="1">
        <v>0.05</v>
      </c>
      <c r="AL24" s="1">
        <v>0.05</v>
      </c>
      <c r="AM24" s="1">
        <v>0.2</v>
      </c>
      <c r="AN24" s="23">
        <f t="shared" si="3"/>
        <v>0</v>
      </c>
      <c r="AO24" s="50">
        <f t="shared" si="8"/>
        <v>0</v>
      </c>
      <c r="AP24" s="1">
        <v>0.05</v>
      </c>
      <c r="AQ24" s="1">
        <v>0.05</v>
      </c>
      <c r="AR24" s="1">
        <v>0.05</v>
      </c>
      <c r="AS24" s="1">
        <v>0.05</v>
      </c>
      <c r="AT24" s="1">
        <v>0.05</v>
      </c>
      <c r="AU24" s="1">
        <v>0.05</v>
      </c>
      <c r="AV24" s="1">
        <v>0.05</v>
      </c>
      <c r="AW24" s="25">
        <f>COUNTIF(AP24:AV24,"&gt;0.05")</f>
        <v>0</v>
      </c>
      <c r="AX24" s="1">
        <v>0.05</v>
      </c>
      <c r="AY24" s="1">
        <v>0.05</v>
      </c>
      <c r="AZ24" s="1">
        <v>0.05</v>
      </c>
      <c r="BA24" s="1">
        <v>0.05</v>
      </c>
      <c r="BB24" s="1">
        <v>0.05</v>
      </c>
      <c r="BC24" s="1">
        <v>0.05</v>
      </c>
      <c r="BD24" s="1">
        <v>0.05</v>
      </c>
      <c r="BE24" s="26">
        <f>COUNTIF(AX24:BD24,"&gt;0.05")</f>
        <v>0</v>
      </c>
      <c r="BF24" s="1">
        <v>0.05</v>
      </c>
      <c r="BG24" s="1">
        <v>0.05</v>
      </c>
      <c r="BH24" s="1">
        <v>0.05</v>
      </c>
      <c r="BI24" s="1">
        <v>0.05</v>
      </c>
      <c r="BJ24" s="1">
        <v>0.05</v>
      </c>
      <c r="BK24" s="1">
        <v>0.05</v>
      </c>
      <c r="BL24" s="1">
        <v>0.05</v>
      </c>
      <c r="BM24" s="1">
        <v>0.05</v>
      </c>
      <c r="BN24" s="1">
        <v>0.05</v>
      </c>
      <c r="BO24" s="26">
        <f t="shared" si="10"/>
        <v>0</v>
      </c>
      <c r="BP24" s="1">
        <v>0.05</v>
      </c>
      <c r="BQ24" s="1">
        <v>0.05</v>
      </c>
      <c r="BR24" s="1">
        <v>0.05</v>
      </c>
      <c r="BS24" s="1">
        <v>0.05</v>
      </c>
      <c r="BT24" s="1">
        <v>0.05</v>
      </c>
      <c r="BU24" s="1">
        <v>0.05</v>
      </c>
      <c r="BV24" s="1">
        <v>0.05</v>
      </c>
      <c r="BW24" s="1">
        <v>0.05</v>
      </c>
      <c r="BX24" s="1">
        <v>0.05</v>
      </c>
      <c r="BY24" s="25">
        <f>COUNTIF(BP24:BX24,"&gt;0.2")</f>
        <v>0</v>
      </c>
      <c r="BZ24" s="50">
        <f t="shared" si="9"/>
        <v>0</v>
      </c>
      <c r="CA24" s="1">
        <v>2.2000000000000002</v>
      </c>
      <c r="CB24">
        <f t="shared" si="6"/>
        <v>0</v>
      </c>
      <c r="CC24">
        <f t="shared" si="7"/>
        <v>0</v>
      </c>
    </row>
    <row r="25" spans="1:81" ht="15.75" x14ac:dyDescent="0.25">
      <c r="A25" s="39" t="s">
        <v>61</v>
      </c>
      <c r="B25" s="9"/>
      <c r="C25" s="6"/>
      <c r="D25" s="6"/>
      <c r="E25" s="34">
        <v>0.05</v>
      </c>
      <c r="F25" s="34">
        <v>0.05</v>
      </c>
      <c r="G25" s="34">
        <v>0.05</v>
      </c>
      <c r="H25" s="34">
        <v>0.05</v>
      </c>
      <c r="I25" s="34">
        <v>0.05</v>
      </c>
      <c r="J25" s="34">
        <v>0.05</v>
      </c>
      <c r="K25" s="34">
        <v>2</v>
      </c>
      <c r="L25" s="23">
        <f t="shared" si="0"/>
        <v>1</v>
      </c>
      <c r="M25" s="34">
        <v>0.05</v>
      </c>
      <c r="N25" s="34">
        <v>0.05</v>
      </c>
      <c r="O25" s="34">
        <v>0.05</v>
      </c>
      <c r="P25" s="34">
        <v>0.05</v>
      </c>
      <c r="Q25" s="34">
        <v>0.05</v>
      </c>
      <c r="R25" s="34">
        <v>0.05</v>
      </c>
      <c r="S25" s="34">
        <v>2</v>
      </c>
      <c r="T25" s="23">
        <f t="shared" si="1"/>
        <v>1</v>
      </c>
      <c r="U25" s="34">
        <v>0.2</v>
      </c>
      <c r="V25" s="34">
        <v>0.05</v>
      </c>
      <c r="W25" s="34">
        <v>0.2</v>
      </c>
      <c r="X25" s="34">
        <v>0.2</v>
      </c>
      <c r="Y25" s="34">
        <v>2</v>
      </c>
      <c r="Z25" s="34">
        <v>2</v>
      </c>
      <c r="AA25" s="34">
        <v>0.05</v>
      </c>
      <c r="AB25" s="34">
        <v>2</v>
      </c>
      <c r="AC25" s="34">
        <v>2</v>
      </c>
      <c r="AD25" s="23">
        <f t="shared" si="2"/>
        <v>4</v>
      </c>
      <c r="AE25" s="34">
        <v>0.05</v>
      </c>
      <c r="AF25" s="34">
        <v>0.05</v>
      </c>
      <c r="AG25" s="34">
        <v>0.05</v>
      </c>
      <c r="AH25" s="34">
        <v>0.05</v>
      </c>
      <c r="AI25" s="34">
        <v>0.05</v>
      </c>
      <c r="AJ25" s="34">
        <v>10</v>
      </c>
      <c r="AK25" s="34">
        <v>0.05</v>
      </c>
      <c r="AL25" s="34">
        <v>2</v>
      </c>
      <c r="AM25" s="34">
        <v>10</v>
      </c>
      <c r="AN25" s="23">
        <f t="shared" si="3"/>
        <v>3</v>
      </c>
      <c r="AO25" s="50">
        <f t="shared" si="8"/>
        <v>9</v>
      </c>
      <c r="AP25" s="1">
        <v>0.05</v>
      </c>
      <c r="AQ25" s="1">
        <v>0.05</v>
      </c>
      <c r="AR25" s="1">
        <v>0.05</v>
      </c>
      <c r="AS25" s="1">
        <v>0.05</v>
      </c>
      <c r="AT25" s="1">
        <v>0.05</v>
      </c>
      <c r="AU25" s="1">
        <v>0.05</v>
      </c>
      <c r="AV25" s="1">
        <v>0.05</v>
      </c>
      <c r="AW25" s="25">
        <f>COUNTIF(AP25:AV25,"&gt;0.05")</f>
        <v>0</v>
      </c>
      <c r="AX25" s="1">
        <v>0.05</v>
      </c>
      <c r="AY25" s="1">
        <v>0.05</v>
      </c>
      <c r="AZ25" s="1">
        <v>0.05</v>
      </c>
      <c r="BA25" s="1">
        <v>0.05</v>
      </c>
      <c r="BB25" s="1">
        <v>0.05</v>
      </c>
      <c r="BC25" s="1">
        <v>0.05</v>
      </c>
      <c r="BD25" s="1">
        <v>0.05</v>
      </c>
      <c r="BE25" s="26">
        <f>COUNTIF(AX25:BD25,"&gt;0.05")</f>
        <v>0</v>
      </c>
      <c r="BF25" s="1">
        <v>0.05</v>
      </c>
      <c r="BG25" s="1">
        <v>0.05</v>
      </c>
      <c r="BH25" s="1">
        <v>0.05</v>
      </c>
      <c r="BI25" s="1">
        <v>0.05</v>
      </c>
      <c r="BJ25" s="1">
        <v>0.05</v>
      </c>
      <c r="BK25" s="1">
        <v>0.05</v>
      </c>
      <c r="BL25" s="1">
        <v>0.05</v>
      </c>
      <c r="BM25" s="1">
        <v>0.05</v>
      </c>
      <c r="BN25" s="1">
        <v>0.05</v>
      </c>
      <c r="BO25" s="26">
        <f t="shared" si="10"/>
        <v>0</v>
      </c>
      <c r="BP25" s="1">
        <v>0.05</v>
      </c>
      <c r="BQ25" s="1">
        <v>0.05</v>
      </c>
      <c r="BR25" s="1">
        <v>0.05</v>
      </c>
      <c r="BS25" s="1">
        <v>0.05</v>
      </c>
      <c r="BT25" s="1">
        <v>0.05</v>
      </c>
      <c r="BU25" s="1">
        <v>0.05</v>
      </c>
      <c r="BV25" s="1">
        <v>0.05</v>
      </c>
      <c r="BW25" s="1">
        <v>0.05</v>
      </c>
      <c r="BX25" s="1">
        <v>0.2</v>
      </c>
      <c r="BY25" s="25">
        <f>COUNTIF(BP25:BX25,"&gt;0.2")</f>
        <v>0</v>
      </c>
      <c r="BZ25" s="50">
        <f t="shared" si="9"/>
        <v>0</v>
      </c>
      <c r="CA25" s="1">
        <v>2.2999999999999998</v>
      </c>
      <c r="CB25">
        <f t="shared" si="6"/>
        <v>9</v>
      </c>
      <c r="CC25">
        <f t="shared" si="7"/>
        <v>0</v>
      </c>
    </row>
    <row r="26" spans="1:81" x14ac:dyDescent="0.25">
      <c r="A26" s="39" t="s">
        <v>62</v>
      </c>
      <c r="B26" s="33"/>
      <c r="C26" s="6"/>
      <c r="D26" s="6"/>
      <c r="E26" s="34">
        <v>0.05</v>
      </c>
      <c r="F26" s="34">
        <v>0.05</v>
      </c>
      <c r="G26" s="34">
        <v>0.05</v>
      </c>
      <c r="H26" s="34">
        <v>0.05</v>
      </c>
      <c r="I26" s="34">
        <v>0.05</v>
      </c>
      <c r="J26" s="34">
        <v>0.05</v>
      </c>
      <c r="K26" s="34">
        <v>0.05</v>
      </c>
      <c r="L26" s="23">
        <f t="shared" si="0"/>
        <v>0</v>
      </c>
      <c r="M26" s="34">
        <v>0.05</v>
      </c>
      <c r="N26" s="34">
        <v>0.05</v>
      </c>
      <c r="O26" s="34">
        <v>0.05</v>
      </c>
      <c r="P26" s="34">
        <v>0.05</v>
      </c>
      <c r="Q26" s="34">
        <v>0.05</v>
      </c>
      <c r="R26" s="34">
        <v>0.05</v>
      </c>
      <c r="S26" s="34">
        <v>0.05</v>
      </c>
      <c r="T26" s="23">
        <f t="shared" si="1"/>
        <v>0</v>
      </c>
      <c r="U26" s="34">
        <v>0.2</v>
      </c>
      <c r="V26" s="34">
        <v>0.05</v>
      </c>
      <c r="W26" s="34">
        <v>0.05</v>
      </c>
      <c r="X26" s="34">
        <v>0.05</v>
      </c>
      <c r="Y26" s="34">
        <v>0.05</v>
      </c>
      <c r="Z26" s="34">
        <v>0.05</v>
      </c>
      <c r="AA26" s="34">
        <v>0.05</v>
      </c>
      <c r="AB26" s="34">
        <v>0.2</v>
      </c>
      <c r="AC26" s="34">
        <v>2</v>
      </c>
      <c r="AD26" s="23">
        <f t="shared" si="2"/>
        <v>1</v>
      </c>
      <c r="AE26" s="34">
        <v>0.2</v>
      </c>
      <c r="AF26" s="34">
        <v>0.05</v>
      </c>
      <c r="AG26" s="34">
        <v>0.05</v>
      </c>
      <c r="AH26" s="34">
        <v>0.05</v>
      </c>
      <c r="AI26" s="34">
        <v>0.05</v>
      </c>
      <c r="AJ26" s="34">
        <v>0.05</v>
      </c>
      <c r="AK26" s="34">
        <v>0.05</v>
      </c>
      <c r="AL26" s="34">
        <v>0.2</v>
      </c>
      <c r="AM26" s="34">
        <v>0.2</v>
      </c>
      <c r="AN26" s="23">
        <f t="shared" si="3"/>
        <v>0</v>
      </c>
      <c r="AO26" s="50">
        <f t="shared" si="8"/>
        <v>1</v>
      </c>
      <c r="AP26" s="34">
        <v>0.05</v>
      </c>
      <c r="AQ26" s="34">
        <v>0.05</v>
      </c>
      <c r="AR26" s="34">
        <v>0.05</v>
      </c>
      <c r="AS26" s="34">
        <v>0.05</v>
      </c>
      <c r="AT26" s="34">
        <v>0.05</v>
      </c>
      <c r="AU26" s="34">
        <v>0.05</v>
      </c>
      <c r="AV26" s="34">
        <v>0.05</v>
      </c>
      <c r="AW26" s="25">
        <f>COUNTIF(AP26:AV26,"&gt;0.05")</f>
        <v>0</v>
      </c>
      <c r="AX26" s="34">
        <v>0.05</v>
      </c>
      <c r="AY26" s="34">
        <v>0.05</v>
      </c>
      <c r="AZ26" s="34">
        <v>0.05</v>
      </c>
      <c r="BA26" s="34">
        <v>0.05</v>
      </c>
      <c r="BB26" s="34">
        <v>0.05</v>
      </c>
      <c r="BC26" s="34">
        <v>0.05</v>
      </c>
      <c r="BD26" s="34">
        <v>0.05</v>
      </c>
      <c r="BE26" s="26">
        <f>COUNTIF(AX26:BD26,"&gt;0.05")</f>
        <v>0</v>
      </c>
      <c r="BF26" s="34">
        <v>0.05</v>
      </c>
      <c r="BG26" s="34">
        <v>0.05</v>
      </c>
      <c r="BH26" s="34">
        <v>0.05</v>
      </c>
      <c r="BI26" s="34">
        <v>0.05</v>
      </c>
      <c r="BJ26" s="34">
        <v>0.05</v>
      </c>
      <c r="BK26" s="34">
        <v>0.05</v>
      </c>
      <c r="BL26" s="34">
        <v>0.05</v>
      </c>
      <c r="BM26" s="34">
        <v>0.05</v>
      </c>
      <c r="BN26" s="34">
        <v>0.05</v>
      </c>
      <c r="BO26" s="26">
        <f t="shared" si="10"/>
        <v>0</v>
      </c>
      <c r="BP26" s="34">
        <v>0.05</v>
      </c>
      <c r="BQ26" s="34">
        <v>0.05</v>
      </c>
      <c r="BR26" s="34">
        <v>0.05</v>
      </c>
      <c r="BS26" s="34">
        <v>0.05</v>
      </c>
      <c r="BT26" s="34">
        <v>0.05</v>
      </c>
      <c r="BU26" s="34">
        <v>0.05</v>
      </c>
      <c r="BV26" s="34">
        <v>0.05</v>
      </c>
      <c r="BW26" s="34">
        <v>0.05</v>
      </c>
      <c r="BX26" s="34">
        <v>0.2</v>
      </c>
      <c r="BY26" s="25">
        <f>COUNTIF(BP26:BX26,"&gt;0.2")</f>
        <v>0</v>
      </c>
      <c r="BZ26" s="50">
        <f t="shared" si="9"/>
        <v>0</v>
      </c>
      <c r="CA26" s="1">
        <v>0.4</v>
      </c>
      <c r="CB26">
        <f t="shared" si="6"/>
        <v>1</v>
      </c>
      <c r="CC26">
        <f t="shared" si="7"/>
        <v>0</v>
      </c>
    </row>
    <row r="27" spans="1:81" ht="15.75" x14ac:dyDescent="0.25">
      <c r="A27" s="39" t="s">
        <v>63</v>
      </c>
      <c r="B27" s="9"/>
      <c r="C27" s="6"/>
      <c r="D27" s="6"/>
      <c r="E27" s="1">
        <v>0.05</v>
      </c>
      <c r="F27" s="1">
        <v>0.05</v>
      </c>
      <c r="G27" s="1">
        <v>0.05</v>
      </c>
      <c r="H27" s="1">
        <v>0.05</v>
      </c>
      <c r="I27" s="1">
        <v>0.05</v>
      </c>
      <c r="J27" s="28">
        <v>0.05</v>
      </c>
      <c r="K27" s="1">
        <v>0.05</v>
      </c>
      <c r="L27" s="23">
        <f t="shared" si="0"/>
        <v>0</v>
      </c>
      <c r="M27" s="1">
        <v>0.05</v>
      </c>
      <c r="N27" s="1">
        <v>0.05</v>
      </c>
      <c r="O27" s="1">
        <v>0.05</v>
      </c>
      <c r="P27" s="1">
        <v>0.05</v>
      </c>
      <c r="Q27" s="1">
        <v>0.05</v>
      </c>
      <c r="R27" s="1">
        <v>0.05</v>
      </c>
      <c r="S27" s="18">
        <v>0.05</v>
      </c>
      <c r="T27" s="23">
        <f t="shared" si="1"/>
        <v>0</v>
      </c>
      <c r="U27" s="34">
        <v>2</v>
      </c>
      <c r="V27" s="34">
        <v>0.2</v>
      </c>
      <c r="W27" s="34">
        <v>2</v>
      </c>
      <c r="X27" s="34">
        <v>4</v>
      </c>
      <c r="Y27" s="34">
        <v>0.2</v>
      </c>
      <c r="Z27" s="34">
        <v>4</v>
      </c>
      <c r="AA27" s="34">
        <v>0.05</v>
      </c>
      <c r="AB27" s="34">
        <v>2</v>
      </c>
      <c r="AC27" s="34">
        <v>10</v>
      </c>
      <c r="AD27" s="23">
        <f t="shared" si="2"/>
        <v>6</v>
      </c>
      <c r="AE27" s="34">
        <v>2</v>
      </c>
      <c r="AF27" s="34">
        <v>0.05</v>
      </c>
      <c r="AG27" s="34">
        <v>2</v>
      </c>
      <c r="AH27" s="34">
        <v>4</v>
      </c>
      <c r="AI27" s="34">
        <v>10</v>
      </c>
      <c r="AJ27" s="34">
        <v>10</v>
      </c>
      <c r="AK27" s="34">
        <v>0.2</v>
      </c>
      <c r="AL27" s="34">
        <v>2</v>
      </c>
      <c r="AM27" s="34">
        <v>10</v>
      </c>
      <c r="AN27" s="23">
        <f t="shared" si="3"/>
        <v>7</v>
      </c>
      <c r="AO27" s="23">
        <f t="shared" si="8"/>
        <v>13</v>
      </c>
      <c r="AP27" s="1" t="s">
        <v>1</v>
      </c>
      <c r="AQ27" s="1" t="s">
        <v>1</v>
      </c>
      <c r="AR27" s="1" t="s">
        <v>1</v>
      </c>
      <c r="AS27" s="1" t="s">
        <v>1</v>
      </c>
      <c r="AT27" s="1" t="s">
        <v>1</v>
      </c>
      <c r="AU27" s="1" t="s">
        <v>1</v>
      </c>
      <c r="AV27" s="1" t="s">
        <v>1</v>
      </c>
      <c r="AW27" s="25"/>
      <c r="AX27" s="1" t="s">
        <v>1</v>
      </c>
      <c r="AY27" s="1" t="s">
        <v>1</v>
      </c>
      <c r="AZ27" s="1" t="s">
        <v>1</v>
      </c>
      <c r="BA27" s="1" t="s">
        <v>1</v>
      </c>
      <c r="BB27" s="1" t="s">
        <v>1</v>
      </c>
      <c r="BC27" s="1" t="s">
        <v>1</v>
      </c>
      <c r="BD27" s="1" t="s">
        <v>1</v>
      </c>
      <c r="BE27" s="26"/>
      <c r="BF27" s="1" t="s">
        <v>1</v>
      </c>
      <c r="BG27" s="1" t="s">
        <v>1</v>
      </c>
      <c r="BH27" s="1" t="s">
        <v>1</v>
      </c>
      <c r="BI27" s="1" t="s">
        <v>1</v>
      </c>
      <c r="BJ27" s="1" t="s">
        <v>1</v>
      </c>
      <c r="BK27" s="1" t="s">
        <v>1</v>
      </c>
      <c r="BL27" s="1" t="s">
        <v>1</v>
      </c>
      <c r="BM27" s="1" t="s">
        <v>1</v>
      </c>
      <c r="BN27" s="1" t="s">
        <v>1</v>
      </c>
      <c r="BO27" s="26"/>
      <c r="BP27" s="1" t="s">
        <v>1</v>
      </c>
      <c r="BQ27" s="1" t="s">
        <v>1</v>
      </c>
      <c r="BR27" s="1" t="s">
        <v>1</v>
      </c>
      <c r="BS27" s="1" t="s">
        <v>1</v>
      </c>
      <c r="BT27" s="1" t="s">
        <v>1</v>
      </c>
      <c r="BU27" s="1" t="s">
        <v>1</v>
      </c>
      <c r="BV27" s="1" t="s">
        <v>1</v>
      </c>
      <c r="BW27" s="1" t="s">
        <v>1</v>
      </c>
      <c r="BX27" s="1" t="s">
        <v>1</v>
      </c>
      <c r="BY27" s="25"/>
      <c r="BZ27" s="23"/>
      <c r="CA27" s="1">
        <v>1.7</v>
      </c>
      <c r="CB27">
        <f t="shared" si="6"/>
        <v>13</v>
      </c>
      <c r="CC27">
        <f t="shared" si="7"/>
        <v>0</v>
      </c>
    </row>
    <row r="28" spans="1:81" ht="15.75" x14ac:dyDescent="0.25">
      <c r="A28" s="39" t="s">
        <v>64</v>
      </c>
      <c r="B28" s="5"/>
      <c r="C28" s="6"/>
      <c r="D28" s="6"/>
      <c r="E28" s="6">
        <v>0.05</v>
      </c>
      <c r="F28" s="6">
        <v>0.05</v>
      </c>
      <c r="G28" s="6">
        <v>0.05</v>
      </c>
      <c r="H28" s="6">
        <v>0.05</v>
      </c>
      <c r="I28" s="6">
        <v>0.05</v>
      </c>
      <c r="J28" s="6">
        <v>0.05</v>
      </c>
      <c r="K28" s="6">
        <v>0.05</v>
      </c>
      <c r="L28" s="23">
        <f t="shared" si="0"/>
        <v>0</v>
      </c>
      <c r="M28" s="34">
        <v>0.05</v>
      </c>
      <c r="N28" s="34">
        <v>0.05</v>
      </c>
      <c r="O28" s="34">
        <v>0.05</v>
      </c>
      <c r="P28" s="34">
        <v>0.05</v>
      </c>
      <c r="Q28" s="34">
        <v>0.05</v>
      </c>
      <c r="R28" s="34">
        <v>0.05</v>
      </c>
      <c r="S28" s="34">
        <v>0.05</v>
      </c>
      <c r="T28" s="23">
        <f t="shared" si="1"/>
        <v>0</v>
      </c>
      <c r="U28" s="34">
        <v>0.2</v>
      </c>
      <c r="V28" s="34">
        <v>0.2</v>
      </c>
      <c r="W28" s="34">
        <v>0.2</v>
      </c>
      <c r="X28" s="34">
        <v>2</v>
      </c>
      <c r="Y28" s="34">
        <v>0.2</v>
      </c>
      <c r="Z28" s="34">
        <v>2</v>
      </c>
      <c r="AA28" s="34">
        <v>0.2</v>
      </c>
      <c r="AB28" s="34">
        <v>0.2</v>
      </c>
      <c r="AC28" s="34">
        <v>2</v>
      </c>
      <c r="AD28" s="23">
        <f t="shared" si="2"/>
        <v>3</v>
      </c>
      <c r="AE28" s="34">
        <v>2</v>
      </c>
      <c r="AF28" s="34">
        <v>2</v>
      </c>
      <c r="AG28" s="34">
        <v>2</v>
      </c>
      <c r="AH28" s="34">
        <v>2</v>
      </c>
      <c r="AI28" s="34">
        <v>2</v>
      </c>
      <c r="AJ28" s="34">
        <v>2</v>
      </c>
      <c r="AK28" s="34">
        <v>0.05</v>
      </c>
      <c r="AL28" s="34">
        <v>2</v>
      </c>
      <c r="AM28" s="34">
        <v>4</v>
      </c>
      <c r="AN28" s="23">
        <f t="shared" si="3"/>
        <v>8</v>
      </c>
      <c r="AO28" s="50">
        <f t="shared" si="8"/>
        <v>11</v>
      </c>
      <c r="AP28" s="34">
        <v>0.05</v>
      </c>
      <c r="AQ28" s="34">
        <v>0.05</v>
      </c>
      <c r="AR28" s="34">
        <v>0.05</v>
      </c>
      <c r="AS28" s="34">
        <v>0.05</v>
      </c>
      <c r="AT28" s="34">
        <v>0.05</v>
      </c>
      <c r="AU28" s="34">
        <v>0.05</v>
      </c>
      <c r="AV28" s="34">
        <v>0.05</v>
      </c>
      <c r="AW28" s="25">
        <f>COUNTIF(AP28:AV28,"&gt;0.05")</f>
        <v>0</v>
      </c>
      <c r="AX28" s="34">
        <v>0.05</v>
      </c>
      <c r="AY28" s="34">
        <v>0.05</v>
      </c>
      <c r="AZ28" s="34">
        <v>0.05</v>
      </c>
      <c r="BA28" s="34">
        <v>0.05</v>
      </c>
      <c r="BB28" s="34">
        <v>0.05</v>
      </c>
      <c r="BC28" s="34">
        <v>0.05</v>
      </c>
      <c r="BD28" s="34">
        <v>0.05</v>
      </c>
      <c r="BE28" s="26">
        <f>COUNTIF(AX28:BD28,"&gt;0.05")</f>
        <v>0</v>
      </c>
      <c r="BF28" s="34">
        <v>0.05</v>
      </c>
      <c r="BG28" s="34">
        <v>0.05</v>
      </c>
      <c r="BH28" s="34">
        <v>0.05</v>
      </c>
      <c r="BI28" s="34">
        <v>0.05</v>
      </c>
      <c r="BJ28" s="34">
        <v>0.05</v>
      </c>
      <c r="BK28" s="34">
        <v>0.05</v>
      </c>
      <c r="BL28" s="34">
        <v>0.05</v>
      </c>
      <c r="BM28" s="34">
        <v>0.05</v>
      </c>
      <c r="BN28" s="34">
        <v>0.05</v>
      </c>
      <c r="BO28" s="26">
        <f>COUNTIF(BF28:BN28,"&gt;0.2")</f>
        <v>0</v>
      </c>
      <c r="BP28" s="34">
        <v>0.05</v>
      </c>
      <c r="BQ28" s="34">
        <v>0.05</v>
      </c>
      <c r="BR28" s="34">
        <v>0.05</v>
      </c>
      <c r="BS28" s="34">
        <v>0.05</v>
      </c>
      <c r="BT28" s="34">
        <v>0.05</v>
      </c>
      <c r="BU28" s="34">
        <v>0.05</v>
      </c>
      <c r="BV28" s="34">
        <v>0.05</v>
      </c>
      <c r="BW28" s="34">
        <v>0.05</v>
      </c>
      <c r="BX28" s="34">
        <v>0.05</v>
      </c>
      <c r="BY28" s="25">
        <f>COUNTIF(BP28:BX28,"&gt;0.2")</f>
        <v>0</v>
      </c>
      <c r="BZ28" s="50">
        <f t="shared" si="9"/>
        <v>0</v>
      </c>
      <c r="CA28" s="1">
        <v>0.5</v>
      </c>
      <c r="CB28">
        <f t="shared" si="6"/>
        <v>11</v>
      </c>
      <c r="CC28">
        <f t="shared" si="7"/>
        <v>0</v>
      </c>
    </row>
    <row r="29" spans="1:81" ht="15.75" x14ac:dyDescent="0.25">
      <c r="A29" s="39" t="s">
        <v>65</v>
      </c>
      <c r="B29" s="9"/>
      <c r="C29" s="6"/>
      <c r="D29" s="6"/>
      <c r="E29" s="34">
        <v>300</v>
      </c>
      <c r="F29" s="34">
        <v>4</v>
      </c>
      <c r="G29" s="34">
        <v>400</v>
      </c>
      <c r="H29" s="34">
        <v>0.05</v>
      </c>
      <c r="I29" s="34">
        <v>400</v>
      </c>
      <c r="J29" s="34">
        <v>400</v>
      </c>
      <c r="K29" s="34">
        <v>4</v>
      </c>
      <c r="L29" s="23">
        <f t="shared" si="0"/>
        <v>6</v>
      </c>
      <c r="M29" s="34">
        <v>0.05</v>
      </c>
      <c r="N29" s="34">
        <v>0.05</v>
      </c>
      <c r="O29" s="34">
        <v>0.05</v>
      </c>
      <c r="P29" s="34">
        <v>0.2</v>
      </c>
      <c r="Q29" s="34">
        <v>2</v>
      </c>
      <c r="R29" s="34">
        <v>10</v>
      </c>
      <c r="S29" s="34">
        <v>0.2</v>
      </c>
      <c r="T29" s="23">
        <f t="shared" si="1"/>
        <v>4</v>
      </c>
      <c r="U29" s="34">
        <v>300</v>
      </c>
      <c r="V29" s="34">
        <v>2</v>
      </c>
      <c r="W29" s="34">
        <v>4</v>
      </c>
      <c r="X29" s="34">
        <v>300</v>
      </c>
      <c r="Y29" s="34">
        <v>400</v>
      </c>
      <c r="Z29" s="34">
        <v>400</v>
      </c>
      <c r="AA29" s="34">
        <v>0.2</v>
      </c>
      <c r="AB29" s="34">
        <v>4</v>
      </c>
      <c r="AC29" s="34">
        <v>400</v>
      </c>
      <c r="AD29" s="23">
        <f t="shared" si="2"/>
        <v>8</v>
      </c>
      <c r="AE29" s="34">
        <v>400</v>
      </c>
      <c r="AF29" s="34">
        <v>2</v>
      </c>
      <c r="AG29" s="34">
        <v>400</v>
      </c>
      <c r="AH29" s="34">
        <v>400</v>
      </c>
      <c r="AI29" s="34">
        <v>400</v>
      </c>
      <c r="AJ29" s="34">
        <v>400</v>
      </c>
      <c r="AK29" s="34">
        <v>0.2</v>
      </c>
      <c r="AL29" s="34">
        <v>400</v>
      </c>
      <c r="AM29" s="34">
        <v>400</v>
      </c>
      <c r="AN29" s="23">
        <f t="shared" si="3"/>
        <v>8</v>
      </c>
      <c r="AO29" s="23">
        <f t="shared" si="8"/>
        <v>26</v>
      </c>
      <c r="AP29" s="34">
        <v>10</v>
      </c>
      <c r="AQ29" s="34">
        <v>4</v>
      </c>
      <c r="AR29" s="34">
        <v>300</v>
      </c>
      <c r="AS29" s="34">
        <v>0.05</v>
      </c>
      <c r="AT29" s="34">
        <v>400</v>
      </c>
      <c r="AU29" s="34">
        <v>300</v>
      </c>
      <c r="AV29" s="34">
        <v>4</v>
      </c>
      <c r="AW29" s="25"/>
      <c r="AX29" s="34">
        <v>0.05</v>
      </c>
      <c r="AY29" s="34">
        <v>0.05</v>
      </c>
      <c r="AZ29" s="34">
        <v>0.05</v>
      </c>
      <c r="BA29" s="34">
        <v>0.2</v>
      </c>
      <c r="BB29" s="34">
        <v>2</v>
      </c>
      <c r="BC29" s="34">
        <v>2</v>
      </c>
      <c r="BD29" s="34">
        <v>0.2</v>
      </c>
      <c r="BE29" s="26"/>
      <c r="BF29" s="34">
        <v>10</v>
      </c>
      <c r="BG29" s="34">
        <v>2</v>
      </c>
      <c r="BH29" s="34">
        <v>4</v>
      </c>
      <c r="BI29" s="34">
        <v>4</v>
      </c>
      <c r="BJ29" s="34">
        <v>10</v>
      </c>
      <c r="BK29" s="34">
        <v>300</v>
      </c>
      <c r="BL29" s="34">
        <v>0.2</v>
      </c>
      <c r="BM29" s="34">
        <v>4</v>
      </c>
      <c r="BN29" s="34">
        <v>300</v>
      </c>
      <c r="BO29" s="26"/>
      <c r="BP29" s="34">
        <v>10</v>
      </c>
      <c r="BQ29" s="34">
        <v>2</v>
      </c>
      <c r="BR29" s="34">
        <v>10</v>
      </c>
      <c r="BS29" s="34">
        <v>4</v>
      </c>
      <c r="BT29" s="34">
        <v>10</v>
      </c>
      <c r="BU29" s="34">
        <v>300</v>
      </c>
      <c r="BV29" s="34">
        <v>0.2</v>
      </c>
      <c r="BW29" s="34">
        <v>10</v>
      </c>
      <c r="BX29" s="34">
        <v>10</v>
      </c>
      <c r="BY29" s="25"/>
      <c r="BZ29" s="23"/>
      <c r="CA29" s="1">
        <v>1</v>
      </c>
      <c r="CB29">
        <f t="shared" si="6"/>
        <v>26</v>
      </c>
      <c r="CC29">
        <f t="shared" si="7"/>
        <v>0</v>
      </c>
    </row>
    <row r="30" spans="1:81" ht="15.75" x14ac:dyDescent="0.25">
      <c r="A30" s="39" t="s">
        <v>66</v>
      </c>
      <c r="B30" s="5"/>
      <c r="C30" s="6"/>
      <c r="D30" s="6"/>
      <c r="E30" s="1">
        <v>0.05</v>
      </c>
      <c r="F30" s="1">
        <v>0.05</v>
      </c>
      <c r="G30" s="1">
        <v>0.05</v>
      </c>
      <c r="H30" s="1">
        <v>0.05</v>
      </c>
      <c r="I30" s="1">
        <v>0.05</v>
      </c>
      <c r="J30" s="28">
        <v>0.05</v>
      </c>
      <c r="K30" s="1">
        <v>0.05</v>
      </c>
      <c r="L30" s="23">
        <f t="shared" si="0"/>
        <v>0</v>
      </c>
      <c r="M30" s="1">
        <v>0.05</v>
      </c>
      <c r="N30" s="1">
        <v>0.05</v>
      </c>
      <c r="O30" s="1">
        <v>0.05</v>
      </c>
      <c r="P30" s="1">
        <v>0.05</v>
      </c>
      <c r="Q30" s="1">
        <v>0.05</v>
      </c>
      <c r="R30" s="1">
        <v>0.05</v>
      </c>
      <c r="S30" s="18">
        <v>0.05</v>
      </c>
      <c r="T30" s="23">
        <f t="shared" si="1"/>
        <v>0</v>
      </c>
      <c r="U30" s="34">
        <v>2</v>
      </c>
      <c r="V30" s="34">
        <v>0.2</v>
      </c>
      <c r="W30" s="34">
        <v>0.2</v>
      </c>
      <c r="X30" s="34">
        <v>2</v>
      </c>
      <c r="Y30" s="34">
        <v>2</v>
      </c>
      <c r="Z30" s="34">
        <v>2</v>
      </c>
      <c r="AA30" s="34">
        <v>0.2</v>
      </c>
      <c r="AB30" s="34">
        <v>2</v>
      </c>
      <c r="AC30" s="34">
        <v>4</v>
      </c>
      <c r="AD30" s="23">
        <f t="shared" si="2"/>
        <v>6</v>
      </c>
      <c r="AE30" s="34">
        <v>2</v>
      </c>
      <c r="AF30" s="34">
        <v>0.2</v>
      </c>
      <c r="AG30" s="34">
        <v>4</v>
      </c>
      <c r="AH30" s="34">
        <v>0.2</v>
      </c>
      <c r="AI30" s="34">
        <v>4</v>
      </c>
      <c r="AJ30" s="34">
        <v>10</v>
      </c>
      <c r="AK30" s="34">
        <v>0.2</v>
      </c>
      <c r="AL30" s="34">
        <v>4</v>
      </c>
      <c r="AM30" s="34">
        <v>4</v>
      </c>
      <c r="AN30" s="23">
        <f t="shared" si="3"/>
        <v>6</v>
      </c>
      <c r="AO30" s="23">
        <f t="shared" si="8"/>
        <v>12</v>
      </c>
      <c r="AP30" s="1" t="s">
        <v>1</v>
      </c>
      <c r="AQ30" s="1" t="s">
        <v>1</v>
      </c>
      <c r="AR30" s="1" t="s">
        <v>1</v>
      </c>
      <c r="AS30" s="1" t="s">
        <v>1</v>
      </c>
      <c r="AT30" s="1" t="s">
        <v>1</v>
      </c>
      <c r="AU30" s="1" t="s">
        <v>1</v>
      </c>
      <c r="AV30" s="1" t="s">
        <v>1</v>
      </c>
      <c r="AW30" s="25"/>
      <c r="AX30" s="6" t="s">
        <v>1</v>
      </c>
      <c r="AY30" s="6" t="s">
        <v>1</v>
      </c>
      <c r="AZ30" s="6" t="s">
        <v>1</v>
      </c>
      <c r="BA30" s="6" t="s">
        <v>1</v>
      </c>
      <c r="BB30" s="6" t="s">
        <v>1</v>
      </c>
      <c r="BC30" s="6" t="s">
        <v>1</v>
      </c>
      <c r="BD30" s="6" t="s">
        <v>1</v>
      </c>
      <c r="BE30" s="26"/>
      <c r="BF30" s="6" t="s">
        <v>1</v>
      </c>
      <c r="BG30" s="6" t="s">
        <v>1</v>
      </c>
      <c r="BH30" s="6" t="s">
        <v>1</v>
      </c>
      <c r="BI30" s="6" t="s">
        <v>1</v>
      </c>
      <c r="BJ30" s="6" t="s">
        <v>1</v>
      </c>
      <c r="BK30" s="6" t="s">
        <v>1</v>
      </c>
      <c r="BL30" s="6" t="s">
        <v>1</v>
      </c>
      <c r="BM30" s="6" t="s">
        <v>1</v>
      </c>
      <c r="BN30" s="6" t="s">
        <v>1</v>
      </c>
      <c r="BO30" s="26"/>
      <c r="BP30" s="6" t="s">
        <v>1</v>
      </c>
      <c r="BQ30" s="6" t="s">
        <v>1</v>
      </c>
      <c r="BR30" s="6" t="s">
        <v>1</v>
      </c>
      <c r="BS30" s="6" t="s">
        <v>1</v>
      </c>
      <c r="BT30" s="6" t="s">
        <v>1</v>
      </c>
      <c r="BU30" s="6" t="s">
        <v>1</v>
      </c>
      <c r="BV30" s="6" t="s">
        <v>1</v>
      </c>
      <c r="BW30" s="6" t="s">
        <v>1</v>
      </c>
      <c r="BX30" s="6" t="s">
        <v>1</v>
      </c>
      <c r="BY30" s="25"/>
      <c r="BZ30" s="23"/>
      <c r="CA30" s="1">
        <v>0.5</v>
      </c>
      <c r="CB30">
        <f t="shared" si="6"/>
        <v>12</v>
      </c>
      <c r="CC30">
        <f t="shared" si="7"/>
        <v>0</v>
      </c>
    </row>
    <row r="31" spans="1:81" ht="15.75" x14ac:dyDescent="0.25">
      <c r="A31" s="39" t="s">
        <v>67</v>
      </c>
      <c r="B31" s="5"/>
      <c r="C31" s="10"/>
      <c r="D31" s="10"/>
      <c r="E31" s="1">
        <v>0.05</v>
      </c>
      <c r="F31" s="1">
        <v>0.05</v>
      </c>
      <c r="G31" s="1">
        <v>0.05</v>
      </c>
      <c r="H31" s="1">
        <v>0.05</v>
      </c>
      <c r="I31" s="1">
        <v>0.05</v>
      </c>
      <c r="J31" s="28">
        <v>0.05</v>
      </c>
      <c r="K31" s="1">
        <v>0.05</v>
      </c>
      <c r="L31" s="23">
        <f t="shared" si="0"/>
        <v>0</v>
      </c>
      <c r="M31" s="1">
        <v>0.05</v>
      </c>
      <c r="N31" s="1">
        <v>0.05</v>
      </c>
      <c r="O31" s="1">
        <v>0.05</v>
      </c>
      <c r="P31" s="1">
        <v>0.2</v>
      </c>
      <c r="Q31" s="1">
        <v>0.05</v>
      </c>
      <c r="R31" s="1">
        <v>0.05</v>
      </c>
      <c r="S31" s="18">
        <v>0.05</v>
      </c>
      <c r="T31" s="23">
        <f t="shared" si="1"/>
        <v>1</v>
      </c>
      <c r="U31" s="34">
        <v>0.05</v>
      </c>
      <c r="V31" s="34">
        <v>0.2</v>
      </c>
      <c r="W31" s="34">
        <v>0.2</v>
      </c>
      <c r="X31" s="34">
        <v>0.2</v>
      </c>
      <c r="Y31" s="34">
        <v>0.2</v>
      </c>
      <c r="Z31" s="34">
        <v>2</v>
      </c>
      <c r="AA31" s="34">
        <v>0.2</v>
      </c>
      <c r="AB31" s="34">
        <v>0.2</v>
      </c>
      <c r="AC31" s="34">
        <v>10</v>
      </c>
      <c r="AD31" s="23">
        <f t="shared" si="2"/>
        <v>2</v>
      </c>
      <c r="AE31" s="34">
        <v>0.2</v>
      </c>
      <c r="AF31" s="34">
        <v>0.2</v>
      </c>
      <c r="AG31" s="34">
        <v>0.05</v>
      </c>
      <c r="AH31" s="34">
        <v>0.2</v>
      </c>
      <c r="AI31" s="34">
        <v>2</v>
      </c>
      <c r="AJ31" s="34">
        <v>4</v>
      </c>
      <c r="AK31" s="34">
        <v>0.05</v>
      </c>
      <c r="AL31" s="34">
        <v>2</v>
      </c>
      <c r="AM31" s="34">
        <v>4</v>
      </c>
      <c r="AN31" s="23">
        <f t="shared" si="3"/>
        <v>4</v>
      </c>
      <c r="AO31" s="23">
        <f t="shared" si="8"/>
        <v>7</v>
      </c>
      <c r="AP31" s="1" t="s">
        <v>1</v>
      </c>
      <c r="AQ31" s="1" t="s">
        <v>1</v>
      </c>
      <c r="AR31" s="1" t="s">
        <v>1</v>
      </c>
      <c r="AS31" s="1" t="s">
        <v>1</v>
      </c>
      <c r="AT31" s="1" t="s">
        <v>1</v>
      </c>
      <c r="AU31" s="1" t="s">
        <v>1</v>
      </c>
      <c r="AV31" s="1" t="s">
        <v>1</v>
      </c>
      <c r="AW31" s="25"/>
      <c r="AX31" s="1" t="s">
        <v>1</v>
      </c>
      <c r="AY31" s="1" t="s">
        <v>1</v>
      </c>
      <c r="AZ31" s="1" t="s">
        <v>1</v>
      </c>
      <c r="BA31" s="1" t="s">
        <v>1</v>
      </c>
      <c r="BB31" s="1" t="s">
        <v>1</v>
      </c>
      <c r="BC31" s="1" t="s">
        <v>1</v>
      </c>
      <c r="BD31" s="1" t="s">
        <v>1</v>
      </c>
      <c r="BE31" s="26"/>
      <c r="BF31" s="1" t="s">
        <v>1</v>
      </c>
      <c r="BG31" s="1" t="s">
        <v>1</v>
      </c>
      <c r="BH31" s="1" t="s">
        <v>1</v>
      </c>
      <c r="BI31" s="1" t="s">
        <v>1</v>
      </c>
      <c r="BJ31" s="1" t="s">
        <v>1</v>
      </c>
      <c r="BK31" s="1" t="s">
        <v>1</v>
      </c>
      <c r="BL31" s="1" t="s">
        <v>1</v>
      </c>
      <c r="BM31" s="1" t="s">
        <v>1</v>
      </c>
      <c r="BN31" s="1" t="s">
        <v>1</v>
      </c>
      <c r="BO31" s="26"/>
      <c r="BP31" s="1" t="s">
        <v>1</v>
      </c>
      <c r="BQ31" s="1" t="s">
        <v>1</v>
      </c>
      <c r="BR31" s="1" t="s">
        <v>1</v>
      </c>
      <c r="BS31" s="1" t="s">
        <v>1</v>
      </c>
      <c r="BT31" s="1" t="s">
        <v>1</v>
      </c>
      <c r="BU31" s="1" t="s">
        <v>1</v>
      </c>
      <c r="BV31" s="1" t="s">
        <v>1</v>
      </c>
      <c r="BW31" s="1" t="s">
        <v>1</v>
      </c>
      <c r="BX31" s="1" t="s">
        <v>1</v>
      </c>
      <c r="BY31" s="25"/>
      <c r="BZ31" s="23"/>
      <c r="CA31" s="1">
        <v>0.9</v>
      </c>
      <c r="CB31">
        <f t="shared" si="6"/>
        <v>7</v>
      </c>
      <c r="CC31">
        <f t="shared" si="7"/>
        <v>0</v>
      </c>
    </row>
    <row r="32" spans="1:81" ht="15.75" x14ac:dyDescent="0.25">
      <c r="A32" s="39" t="s">
        <v>68</v>
      </c>
      <c r="B32" s="5"/>
      <c r="C32" s="6"/>
      <c r="D32" s="6"/>
      <c r="E32" s="1">
        <v>0.05</v>
      </c>
      <c r="F32" s="1">
        <v>0.05</v>
      </c>
      <c r="G32" s="1">
        <v>0.05</v>
      </c>
      <c r="H32" s="1">
        <v>0.05</v>
      </c>
      <c r="I32" s="1">
        <v>0.05</v>
      </c>
      <c r="J32" s="28">
        <v>0.05</v>
      </c>
      <c r="K32" s="1">
        <v>0.05</v>
      </c>
      <c r="L32" s="23">
        <f t="shared" si="0"/>
        <v>0</v>
      </c>
      <c r="M32" s="1">
        <v>0.05</v>
      </c>
      <c r="N32" s="1">
        <v>0.05</v>
      </c>
      <c r="O32" s="1">
        <v>0.05</v>
      </c>
      <c r="P32" s="1">
        <v>0.05</v>
      </c>
      <c r="Q32" s="1">
        <v>0.05</v>
      </c>
      <c r="R32" s="1">
        <v>0.05</v>
      </c>
      <c r="S32" s="18">
        <v>0.05</v>
      </c>
      <c r="T32" s="23">
        <f t="shared" si="1"/>
        <v>0</v>
      </c>
      <c r="U32" s="34">
        <v>2</v>
      </c>
      <c r="V32" s="34">
        <v>0.05</v>
      </c>
      <c r="W32" s="34">
        <v>0.2</v>
      </c>
      <c r="X32" s="34">
        <v>0.05</v>
      </c>
      <c r="Y32" s="34">
        <v>0.05</v>
      </c>
      <c r="Z32" s="34">
        <v>2</v>
      </c>
      <c r="AA32" s="34">
        <v>0.2</v>
      </c>
      <c r="AB32" s="34">
        <v>2</v>
      </c>
      <c r="AC32" s="34">
        <v>300</v>
      </c>
      <c r="AD32" s="23">
        <f t="shared" si="2"/>
        <v>4</v>
      </c>
      <c r="AE32" s="34">
        <v>2</v>
      </c>
      <c r="AF32" s="34">
        <v>2</v>
      </c>
      <c r="AG32" s="34">
        <v>2</v>
      </c>
      <c r="AH32" s="34">
        <v>2</v>
      </c>
      <c r="AI32" s="34">
        <v>0.2</v>
      </c>
      <c r="AJ32" s="34">
        <v>0.2</v>
      </c>
      <c r="AK32" s="34">
        <v>0.2</v>
      </c>
      <c r="AL32" s="34">
        <v>2</v>
      </c>
      <c r="AM32" s="34">
        <v>4</v>
      </c>
      <c r="AN32" s="23">
        <f t="shared" si="3"/>
        <v>6</v>
      </c>
      <c r="AO32" s="50">
        <f t="shared" si="8"/>
        <v>10</v>
      </c>
      <c r="AP32" s="1">
        <v>0.05</v>
      </c>
      <c r="AQ32" s="1">
        <v>0.05</v>
      </c>
      <c r="AR32" s="1">
        <v>0.2</v>
      </c>
      <c r="AS32" s="1">
        <v>0.05</v>
      </c>
      <c r="AT32" s="1">
        <v>0.05</v>
      </c>
      <c r="AU32" s="1">
        <v>0.05</v>
      </c>
      <c r="AV32" s="1">
        <v>0.05</v>
      </c>
      <c r="AW32" s="25">
        <f t="shared" ref="AW32:AW38" si="12">COUNTIF(AP32:AV32,"&gt;0.05")</f>
        <v>1</v>
      </c>
      <c r="AX32" s="1">
        <v>0.05</v>
      </c>
      <c r="AY32" s="1">
        <v>0.05</v>
      </c>
      <c r="AZ32" s="1">
        <v>0.05</v>
      </c>
      <c r="BA32" s="1">
        <v>0.05</v>
      </c>
      <c r="BB32" s="1">
        <v>0.2</v>
      </c>
      <c r="BC32" s="1">
        <v>0.2</v>
      </c>
      <c r="BD32" s="1">
        <v>0.05</v>
      </c>
      <c r="BE32" s="26">
        <f t="shared" ref="BE32:BE38" si="13">COUNTIF(AX32:BD32,"&gt;0.05")</f>
        <v>2</v>
      </c>
      <c r="BF32" s="34">
        <v>0.2</v>
      </c>
      <c r="BG32" s="34">
        <v>0.05</v>
      </c>
      <c r="BH32" s="34">
        <v>0.05</v>
      </c>
      <c r="BI32" s="34">
        <v>2</v>
      </c>
      <c r="BJ32" s="34">
        <v>2</v>
      </c>
      <c r="BK32" s="34">
        <v>2</v>
      </c>
      <c r="BL32" s="34">
        <v>0.2</v>
      </c>
      <c r="BM32" s="34">
        <v>2</v>
      </c>
      <c r="BN32" s="34">
        <v>10</v>
      </c>
      <c r="BO32" s="26">
        <f t="shared" ref="BO32:BO38" si="14">COUNTIF(BF32:BN32,"&gt;0.2")</f>
        <v>5</v>
      </c>
      <c r="BP32" s="34">
        <v>2</v>
      </c>
      <c r="BQ32" s="34">
        <v>2</v>
      </c>
      <c r="BR32" s="34">
        <v>2</v>
      </c>
      <c r="BS32" s="34">
        <v>2</v>
      </c>
      <c r="BT32" s="34">
        <v>2</v>
      </c>
      <c r="BU32" s="34">
        <v>2</v>
      </c>
      <c r="BV32" s="34">
        <v>0.2</v>
      </c>
      <c r="BW32" s="34">
        <v>2</v>
      </c>
      <c r="BX32" s="34">
        <v>2</v>
      </c>
      <c r="BY32" s="25">
        <f t="shared" ref="BY32:BY38" si="15">COUNTIF(BP32:BX32,"&gt;0.2")</f>
        <v>8</v>
      </c>
      <c r="BZ32" s="50">
        <f t="shared" si="9"/>
        <v>16</v>
      </c>
      <c r="CA32" s="1">
        <v>0.7</v>
      </c>
      <c r="CB32">
        <f t="shared" si="6"/>
        <v>10</v>
      </c>
      <c r="CC32">
        <f t="shared" si="7"/>
        <v>16</v>
      </c>
    </row>
    <row r="33" spans="1:81" ht="15.75" x14ac:dyDescent="0.25">
      <c r="A33" s="39" t="s">
        <v>69</v>
      </c>
      <c r="B33" s="9"/>
      <c r="C33" s="6"/>
      <c r="D33" s="6"/>
      <c r="E33" s="1">
        <v>0.05</v>
      </c>
      <c r="F33" s="1">
        <v>0.05</v>
      </c>
      <c r="G33" s="1">
        <v>0.05</v>
      </c>
      <c r="H33" s="1">
        <v>0.05</v>
      </c>
      <c r="I33" s="1">
        <v>0.05</v>
      </c>
      <c r="J33" s="28">
        <v>0.05</v>
      </c>
      <c r="K33" s="1">
        <v>0.05</v>
      </c>
      <c r="L33" s="23">
        <f t="shared" si="0"/>
        <v>0</v>
      </c>
      <c r="M33" s="1">
        <v>0.05</v>
      </c>
      <c r="N33" s="1">
        <v>0.05</v>
      </c>
      <c r="O33" s="1">
        <v>0.05</v>
      </c>
      <c r="P33" s="1">
        <v>0.05</v>
      </c>
      <c r="Q33" s="1">
        <v>0.05</v>
      </c>
      <c r="R33" s="1">
        <v>0.05</v>
      </c>
      <c r="S33" s="18">
        <v>0.05</v>
      </c>
      <c r="T33" s="23">
        <f t="shared" si="1"/>
        <v>0</v>
      </c>
      <c r="U33" s="34">
        <v>0.2</v>
      </c>
      <c r="V33" s="34">
        <v>0.05</v>
      </c>
      <c r="W33" s="34">
        <v>0.05</v>
      </c>
      <c r="X33" s="34">
        <v>0.2</v>
      </c>
      <c r="Y33" s="34">
        <v>0.2</v>
      </c>
      <c r="Z33" s="34">
        <v>0.2</v>
      </c>
      <c r="AA33" s="34">
        <v>0.05</v>
      </c>
      <c r="AB33" s="34">
        <v>0.05</v>
      </c>
      <c r="AC33" s="34">
        <v>4</v>
      </c>
      <c r="AD33" s="23">
        <f t="shared" si="2"/>
        <v>1</v>
      </c>
      <c r="AE33" s="34">
        <v>0.05</v>
      </c>
      <c r="AF33" s="34">
        <v>0.05</v>
      </c>
      <c r="AG33" s="34">
        <v>0.05</v>
      </c>
      <c r="AH33" s="34">
        <v>0.05</v>
      </c>
      <c r="AI33" s="34">
        <v>0.05</v>
      </c>
      <c r="AJ33" s="34">
        <v>2</v>
      </c>
      <c r="AK33" s="34">
        <v>0.2</v>
      </c>
      <c r="AL33" s="34">
        <v>2</v>
      </c>
      <c r="AM33" s="34">
        <v>300</v>
      </c>
      <c r="AN33" s="23">
        <f t="shared" si="3"/>
        <v>3</v>
      </c>
      <c r="AO33" s="50">
        <f t="shared" si="8"/>
        <v>4</v>
      </c>
      <c r="AP33" s="1">
        <v>0.05</v>
      </c>
      <c r="AQ33" s="1">
        <v>0.05</v>
      </c>
      <c r="AR33" s="1">
        <v>0.05</v>
      </c>
      <c r="AS33" s="1">
        <v>0.05</v>
      </c>
      <c r="AT33" s="1">
        <v>0.05</v>
      </c>
      <c r="AU33" s="1">
        <v>0.05</v>
      </c>
      <c r="AV33" s="1">
        <v>0.05</v>
      </c>
      <c r="AW33" s="25">
        <f t="shared" si="12"/>
        <v>0</v>
      </c>
      <c r="AX33" s="1">
        <v>0.05</v>
      </c>
      <c r="AY33" s="1">
        <v>0.05</v>
      </c>
      <c r="AZ33" s="1">
        <v>0.05</v>
      </c>
      <c r="BA33" s="1">
        <v>0.05</v>
      </c>
      <c r="BB33" s="1">
        <v>0.05</v>
      </c>
      <c r="BC33" s="1">
        <v>0.05</v>
      </c>
      <c r="BD33" s="1">
        <v>0.05</v>
      </c>
      <c r="BE33" s="26">
        <f t="shared" si="13"/>
        <v>0</v>
      </c>
      <c r="BF33" s="1">
        <v>0.05</v>
      </c>
      <c r="BG33" s="1">
        <v>0.05</v>
      </c>
      <c r="BH33" s="1">
        <v>0.05</v>
      </c>
      <c r="BI33" s="1">
        <v>0.05</v>
      </c>
      <c r="BJ33" s="1">
        <v>0.05</v>
      </c>
      <c r="BK33" s="1">
        <v>0.05</v>
      </c>
      <c r="BL33" s="1">
        <v>0.05</v>
      </c>
      <c r="BM33" s="1">
        <v>0.05</v>
      </c>
      <c r="BN33" s="1">
        <v>0.2</v>
      </c>
      <c r="BO33" s="26">
        <f t="shared" si="14"/>
        <v>0</v>
      </c>
      <c r="BP33" s="1">
        <v>0.05</v>
      </c>
      <c r="BQ33" s="1">
        <v>0.05</v>
      </c>
      <c r="BR33" s="1">
        <v>0.05</v>
      </c>
      <c r="BS33" s="1">
        <v>0.05</v>
      </c>
      <c r="BT33" s="1">
        <v>0.05</v>
      </c>
      <c r="BU33" s="1">
        <v>0.05</v>
      </c>
      <c r="BV33" s="1">
        <v>0.05</v>
      </c>
      <c r="BW33" s="1">
        <v>0.05</v>
      </c>
      <c r="BX33" s="1">
        <v>2</v>
      </c>
      <c r="BY33" s="25">
        <f t="shared" si="15"/>
        <v>1</v>
      </c>
      <c r="BZ33" s="50">
        <f t="shared" si="9"/>
        <v>1</v>
      </c>
      <c r="CA33" s="1">
        <v>0</v>
      </c>
      <c r="CB33">
        <f t="shared" si="6"/>
        <v>4</v>
      </c>
      <c r="CC33">
        <f t="shared" si="7"/>
        <v>1</v>
      </c>
    </row>
    <row r="34" spans="1:81" ht="15.75" x14ac:dyDescent="0.25">
      <c r="A34" s="39" t="s">
        <v>70</v>
      </c>
      <c r="B34" s="5"/>
      <c r="C34" s="6"/>
      <c r="D34" s="6"/>
      <c r="E34" s="34">
        <v>2</v>
      </c>
      <c r="F34" s="34">
        <v>2</v>
      </c>
      <c r="G34" s="34">
        <v>4</v>
      </c>
      <c r="H34" s="34">
        <v>4</v>
      </c>
      <c r="I34" s="34">
        <v>4</v>
      </c>
      <c r="J34" s="34">
        <v>2</v>
      </c>
      <c r="K34" s="34">
        <v>10</v>
      </c>
      <c r="L34" s="23">
        <f t="shared" si="0"/>
        <v>7</v>
      </c>
      <c r="M34" s="34">
        <v>300</v>
      </c>
      <c r="N34" s="34">
        <v>2</v>
      </c>
      <c r="O34" s="34">
        <v>10</v>
      </c>
      <c r="P34" s="34">
        <v>10</v>
      </c>
      <c r="Q34" s="34">
        <v>10</v>
      </c>
      <c r="R34" s="34">
        <v>0.05</v>
      </c>
      <c r="S34" s="34">
        <v>2</v>
      </c>
      <c r="T34" s="23">
        <f t="shared" si="1"/>
        <v>6</v>
      </c>
      <c r="U34" s="34">
        <v>2</v>
      </c>
      <c r="V34" s="34">
        <v>2</v>
      </c>
      <c r="W34" s="34">
        <v>2</v>
      </c>
      <c r="X34" s="34">
        <v>4</v>
      </c>
      <c r="Y34" s="34">
        <v>2</v>
      </c>
      <c r="Z34" s="34">
        <v>2</v>
      </c>
      <c r="AA34" s="34">
        <v>2</v>
      </c>
      <c r="AB34" s="34">
        <v>2</v>
      </c>
      <c r="AC34" s="34">
        <v>300</v>
      </c>
      <c r="AD34" s="23">
        <f t="shared" si="2"/>
        <v>9</v>
      </c>
      <c r="AE34" s="34">
        <v>2</v>
      </c>
      <c r="AF34" s="34">
        <v>2</v>
      </c>
      <c r="AG34" s="34">
        <v>2</v>
      </c>
      <c r="AH34" s="34">
        <v>2</v>
      </c>
      <c r="AI34" s="34">
        <v>10</v>
      </c>
      <c r="AJ34" s="34">
        <v>2</v>
      </c>
      <c r="AK34" s="34">
        <v>2</v>
      </c>
      <c r="AL34" s="34">
        <v>2</v>
      </c>
      <c r="AM34" s="34">
        <v>300</v>
      </c>
      <c r="AN34" s="23">
        <f t="shared" si="3"/>
        <v>9</v>
      </c>
      <c r="AO34" s="50">
        <f t="shared" si="8"/>
        <v>31</v>
      </c>
      <c r="AP34" s="34">
        <v>0.05</v>
      </c>
      <c r="AQ34" s="34">
        <v>0.05</v>
      </c>
      <c r="AR34" s="34">
        <v>0.2</v>
      </c>
      <c r="AS34" s="34">
        <v>0.05</v>
      </c>
      <c r="AT34" s="34">
        <v>0.05</v>
      </c>
      <c r="AU34" s="34">
        <v>0.2</v>
      </c>
      <c r="AV34" s="34">
        <v>0.05</v>
      </c>
      <c r="AW34" s="25">
        <f t="shared" si="12"/>
        <v>2</v>
      </c>
      <c r="AX34" s="34">
        <v>0.2</v>
      </c>
      <c r="AY34" s="34">
        <v>0.05</v>
      </c>
      <c r="AZ34" s="34">
        <v>0.05</v>
      </c>
      <c r="BA34" s="34">
        <v>0.05</v>
      </c>
      <c r="BB34" s="34">
        <v>0.05</v>
      </c>
      <c r="BC34" s="34">
        <v>0.05</v>
      </c>
      <c r="BD34" s="34">
        <v>0.05</v>
      </c>
      <c r="BE34" s="26">
        <f t="shared" si="13"/>
        <v>1</v>
      </c>
      <c r="BF34" s="34">
        <v>2</v>
      </c>
      <c r="BG34" s="34">
        <v>0.05</v>
      </c>
      <c r="BH34" s="34">
        <v>0.05</v>
      </c>
      <c r="BI34" s="34">
        <v>4</v>
      </c>
      <c r="BJ34" s="34">
        <v>4</v>
      </c>
      <c r="BK34" s="34">
        <v>4</v>
      </c>
      <c r="BL34" s="34">
        <v>0.2</v>
      </c>
      <c r="BM34" s="34">
        <v>2</v>
      </c>
      <c r="BN34" s="34">
        <v>10</v>
      </c>
      <c r="BO34" s="26">
        <f t="shared" si="14"/>
        <v>6</v>
      </c>
      <c r="BP34" s="34">
        <v>2</v>
      </c>
      <c r="BQ34" s="34">
        <v>2</v>
      </c>
      <c r="BR34" s="34">
        <v>2</v>
      </c>
      <c r="BS34" s="34">
        <v>4</v>
      </c>
      <c r="BT34" s="34">
        <v>10</v>
      </c>
      <c r="BU34" s="34">
        <v>300</v>
      </c>
      <c r="BV34" s="34">
        <v>0.2</v>
      </c>
      <c r="BW34" s="34">
        <v>10</v>
      </c>
      <c r="BX34" s="34">
        <v>300</v>
      </c>
      <c r="BY34" s="25">
        <f t="shared" si="15"/>
        <v>8</v>
      </c>
      <c r="BZ34" s="50">
        <f t="shared" si="9"/>
        <v>17</v>
      </c>
      <c r="CA34" s="1">
        <v>0.3</v>
      </c>
      <c r="CB34">
        <f t="shared" si="6"/>
        <v>31</v>
      </c>
      <c r="CC34">
        <f t="shared" si="7"/>
        <v>17</v>
      </c>
    </row>
    <row r="35" spans="1:81" ht="15.75" x14ac:dyDescent="0.25">
      <c r="A35" s="39" t="s">
        <v>71</v>
      </c>
      <c r="B35" s="5"/>
      <c r="C35" s="6"/>
      <c r="D35" s="6"/>
      <c r="E35" s="34">
        <v>0.2</v>
      </c>
      <c r="F35" s="34">
        <v>0.2</v>
      </c>
      <c r="G35" s="34">
        <v>0.2</v>
      </c>
      <c r="H35" s="34">
        <v>0.2</v>
      </c>
      <c r="I35" s="34">
        <v>0.2</v>
      </c>
      <c r="J35" s="34">
        <v>10</v>
      </c>
      <c r="K35" s="34">
        <v>0.2</v>
      </c>
      <c r="L35" s="23">
        <f t="shared" si="0"/>
        <v>7</v>
      </c>
      <c r="M35" s="34">
        <v>0.2</v>
      </c>
      <c r="N35" s="34">
        <v>0.2</v>
      </c>
      <c r="O35" s="34">
        <v>0.2</v>
      </c>
      <c r="P35" s="34">
        <v>0.2</v>
      </c>
      <c r="Q35" s="34">
        <v>0.2</v>
      </c>
      <c r="R35" s="34">
        <v>0.2</v>
      </c>
      <c r="S35" s="34">
        <v>0.2</v>
      </c>
      <c r="T35" s="23">
        <f t="shared" si="1"/>
        <v>7</v>
      </c>
      <c r="U35" s="34">
        <v>2</v>
      </c>
      <c r="V35" s="34">
        <v>2</v>
      </c>
      <c r="W35" s="34">
        <v>4</v>
      </c>
      <c r="X35" s="34">
        <v>2</v>
      </c>
      <c r="Y35" s="34">
        <v>2</v>
      </c>
      <c r="Z35" s="34">
        <v>4</v>
      </c>
      <c r="AA35" s="34">
        <v>2</v>
      </c>
      <c r="AB35" s="34">
        <v>4</v>
      </c>
      <c r="AC35" s="34">
        <v>2</v>
      </c>
      <c r="AD35" s="23">
        <f t="shared" si="2"/>
        <v>9</v>
      </c>
      <c r="AE35" s="34">
        <v>2</v>
      </c>
      <c r="AF35" s="34">
        <v>2</v>
      </c>
      <c r="AG35" s="34">
        <v>2</v>
      </c>
      <c r="AH35" s="34">
        <v>2</v>
      </c>
      <c r="AI35" s="34">
        <v>2</v>
      </c>
      <c r="AJ35" s="34">
        <v>2</v>
      </c>
      <c r="AK35" s="34">
        <v>2</v>
      </c>
      <c r="AL35" s="34">
        <v>2</v>
      </c>
      <c r="AM35" s="34">
        <v>2</v>
      </c>
      <c r="AN35" s="23">
        <f t="shared" si="3"/>
        <v>9</v>
      </c>
      <c r="AO35" s="50">
        <f t="shared" si="8"/>
        <v>32</v>
      </c>
      <c r="AP35" s="34">
        <v>0.2</v>
      </c>
      <c r="AQ35" s="34">
        <v>0.2</v>
      </c>
      <c r="AR35" s="34">
        <v>0.2</v>
      </c>
      <c r="AS35" s="34">
        <v>0.2</v>
      </c>
      <c r="AT35" s="34">
        <v>0.2</v>
      </c>
      <c r="AU35" s="34">
        <v>0.2</v>
      </c>
      <c r="AV35" s="34">
        <v>0.2</v>
      </c>
      <c r="AW35" s="25">
        <f t="shared" si="12"/>
        <v>7</v>
      </c>
      <c r="AX35" s="34">
        <v>0.2</v>
      </c>
      <c r="AY35" s="34">
        <v>0.2</v>
      </c>
      <c r="AZ35" s="34">
        <v>0.2</v>
      </c>
      <c r="BA35" s="34">
        <v>0.2</v>
      </c>
      <c r="BB35" s="34">
        <v>0.2</v>
      </c>
      <c r="BC35" s="34">
        <v>0.2</v>
      </c>
      <c r="BD35" s="34">
        <v>0.2</v>
      </c>
      <c r="BE35" s="26">
        <f t="shared" si="13"/>
        <v>7</v>
      </c>
      <c r="BF35" s="34">
        <v>0.2</v>
      </c>
      <c r="BG35" s="34">
        <v>0.2</v>
      </c>
      <c r="BH35" s="34">
        <v>0.2</v>
      </c>
      <c r="BI35" s="34">
        <v>0.2</v>
      </c>
      <c r="BJ35" s="34">
        <v>0.2</v>
      </c>
      <c r="BK35" s="34">
        <v>0.2</v>
      </c>
      <c r="BL35" s="34">
        <v>0.2</v>
      </c>
      <c r="BM35" s="34">
        <v>0.2</v>
      </c>
      <c r="BN35" s="34">
        <v>4</v>
      </c>
      <c r="BO35" s="26">
        <f t="shared" si="14"/>
        <v>1</v>
      </c>
      <c r="BP35" s="34">
        <v>0.2</v>
      </c>
      <c r="BQ35" s="34">
        <v>0.2</v>
      </c>
      <c r="BR35" s="34">
        <v>0.2</v>
      </c>
      <c r="BS35" s="34">
        <v>0.2</v>
      </c>
      <c r="BT35" s="34">
        <v>0.2</v>
      </c>
      <c r="BU35" s="34">
        <v>0.2</v>
      </c>
      <c r="BV35" s="34">
        <v>0.2</v>
      </c>
      <c r="BW35" s="34">
        <v>0.2</v>
      </c>
      <c r="BX35" s="34">
        <v>2</v>
      </c>
      <c r="BY35" s="25">
        <f t="shared" si="15"/>
        <v>1</v>
      </c>
      <c r="BZ35" s="50">
        <f t="shared" si="9"/>
        <v>16</v>
      </c>
      <c r="CA35" s="1">
        <v>0.7</v>
      </c>
      <c r="CB35">
        <f t="shared" si="6"/>
        <v>32</v>
      </c>
      <c r="CC35">
        <f t="shared" si="7"/>
        <v>16</v>
      </c>
    </row>
    <row r="36" spans="1:81" x14ac:dyDescent="0.25">
      <c r="A36" s="39" t="s">
        <v>72</v>
      </c>
      <c r="B36" s="35"/>
      <c r="C36" s="6"/>
      <c r="D36" s="6"/>
      <c r="E36" s="34">
        <v>4</v>
      </c>
      <c r="F36" s="34">
        <v>4</v>
      </c>
      <c r="G36" s="34">
        <v>10</v>
      </c>
      <c r="H36" s="34">
        <v>0.05</v>
      </c>
      <c r="I36" s="34">
        <v>0.2</v>
      </c>
      <c r="J36" s="34">
        <v>2</v>
      </c>
      <c r="K36" s="34">
        <v>2</v>
      </c>
      <c r="L36" s="23">
        <f t="shared" ref="L36:L67" si="16">COUNTIF(E36:K36,"&gt;0.05")</f>
        <v>6</v>
      </c>
      <c r="M36" s="34">
        <v>0.05</v>
      </c>
      <c r="N36" s="34">
        <v>0.05</v>
      </c>
      <c r="O36" s="34">
        <v>0.05</v>
      </c>
      <c r="P36" s="34">
        <v>0.2</v>
      </c>
      <c r="Q36" s="34">
        <v>2</v>
      </c>
      <c r="R36" s="34">
        <v>2</v>
      </c>
      <c r="S36" s="34">
        <v>0.2</v>
      </c>
      <c r="T36" s="23">
        <f t="shared" ref="T36:T67" si="17">COUNTIF(M36:S36,"&gt;0.05")</f>
        <v>4</v>
      </c>
      <c r="U36" s="34">
        <v>4</v>
      </c>
      <c r="V36" s="34">
        <v>2</v>
      </c>
      <c r="W36" s="34">
        <v>4</v>
      </c>
      <c r="X36" s="34">
        <v>4</v>
      </c>
      <c r="Y36" s="34">
        <v>2</v>
      </c>
      <c r="Z36" s="34">
        <v>2</v>
      </c>
      <c r="AA36" s="34">
        <v>2</v>
      </c>
      <c r="AB36" s="34">
        <v>10</v>
      </c>
      <c r="AC36" s="34">
        <v>300</v>
      </c>
      <c r="AD36" s="23">
        <f t="shared" ref="AD36:AD67" si="18">COUNTIF(U36:AC36,"&gt;0.2")</f>
        <v>9</v>
      </c>
      <c r="AE36" s="34">
        <v>10</v>
      </c>
      <c r="AF36" s="34">
        <v>4</v>
      </c>
      <c r="AG36" s="34">
        <v>4</v>
      </c>
      <c r="AH36" s="34">
        <v>300</v>
      </c>
      <c r="AI36" s="34">
        <v>10</v>
      </c>
      <c r="AJ36" s="34">
        <v>10</v>
      </c>
      <c r="AK36" s="34">
        <v>300</v>
      </c>
      <c r="AL36" s="34">
        <v>400</v>
      </c>
      <c r="AM36" s="34">
        <v>400</v>
      </c>
      <c r="AN36" s="23">
        <f t="shared" ref="AN36:AN67" si="19">COUNTIF(AE36:AM36,"&gt;0.2")</f>
        <v>9</v>
      </c>
      <c r="AO36" s="50">
        <f t="shared" si="8"/>
        <v>28</v>
      </c>
      <c r="AP36" s="34">
        <v>0.2</v>
      </c>
      <c r="AQ36" s="34">
        <v>0.2</v>
      </c>
      <c r="AR36" s="34">
        <v>2</v>
      </c>
      <c r="AS36" s="34">
        <v>0.05</v>
      </c>
      <c r="AT36" s="34">
        <v>0.2</v>
      </c>
      <c r="AU36" s="6">
        <v>0.2</v>
      </c>
      <c r="AV36" s="6">
        <v>0.2</v>
      </c>
      <c r="AW36" s="25">
        <f t="shared" si="12"/>
        <v>6</v>
      </c>
      <c r="AX36" s="34">
        <v>0.05</v>
      </c>
      <c r="AY36" s="34">
        <v>0.05</v>
      </c>
      <c r="AZ36" s="34">
        <v>0.05</v>
      </c>
      <c r="BA36" s="34">
        <v>0.2</v>
      </c>
      <c r="BB36" s="34">
        <v>0.2</v>
      </c>
      <c r="BC36" s="34">
        <v>0.2</v>
      </c>
      <c r="BD36" s="34">
        <v>0.2</v>
      </c>
      <c r="BE36" s="26">
        <f t="shared" si="13"/>
        <v>4</v>
      </c>
      <c r="BF36" s="34">
        <v>0.2</v>
      </c>
      <c r="BG36" s="34">
        <v>0.2</v>
      </c>
      <c r="BH36" s="34">
        <v>0.2</v>
      </c>
      <c r="BI36" s="34">
        <v>0.2</v>
      </c>
      <c r="BJ36" s="34">
        <v>0.2</v>
      </c>
      <c r="BK36" s="34">
        <v>4</v>
      </c>
      <c r="BL36" s="34">
        <v>2</v>
      </c>
      <c r="BM36" s="34">
        <v>4</v>
      </c>
      <c r="BN36" s="34">
        <v>10</v>
      </c>
      <c r="BO36" s="26">
        <f t="shared" si="14"/>
        <v>4</v>
      </c>
      <c r="BP36" s="34">
        <v>4</v>
      </c>
      <c r="BQ36" s="34">
        <v>2</v>
      </c>
      <c r="BR36" s="34">
        <v>2</v>
      </c>
      <c r="BS36" s="34">
        <v>2</v>
      </c>
      <c r="BT36" s="34">
        <v>2</v>
      </c>
      <c r="BU36" s="34">
        <v>10</v>
      </c>
      <c r="BV36" s="34">
        <v>0.2</v>
      </c>
      <c r="BW36" s="34">
        <v>400</v>
      </c>
      <c r="BX36" s="34">
        <v>400</v>
      </c>
      <c r="BY36" s="25">
        <f t="shared" si="15"/>
        <v>8</v>
      </c>
      <c r="BZ36" s="50">
        <f t="shared" si="9"/>
        <v>22</v>
      </c>
      <c r="CA36" s="1">
        <v>1.1000000000000001</v>
      </c>
      <c r="CB36">
        <f t="shared" ref="CB36:CB67" si="20">SUM(AN36+AD36+T36+L36)</f>
        <v>28</v>
      </c>
      <c r="CC36">
        <f t="shared" ref="CC36:CC67" si="21">SUM(BY36+BO36+BE36+AW36)</f>
        <v>22</v>
      </c>
    </row>
    <row r="37" spans="1:81" ht="15.75" x14ac:dyDescent="0.25">
      <c r="A37" s="39" t="s">
        <v>73</v>
      </c>
      <c r="B37" s="5"/>
      <c r="C37" s="6"/>
      <c r="D37" s="6"/>
      <c r="E37" s="1">
        <v>0.05</v>
      </c>
      <c r="F37" s="1">
        <v>0.05</v>
      </c>
      <c r="G37" s="1">
        <v>0.05</v>
      </c>
      <c r="H37" s="1">
        <v>0.05</v>
      </c>
      <c r="I37" s="1">
        <v>0.05</v>
      </c>
      <c r="J37" s="28">
        <v>0.05</v>
      </c>
      <c r="K37" s="1">
        <v>0.05</v>
      </c>
      <c r="L37" s="23">
        <f t="shared" si="16"/>
        <v>0</v>
      </c>
      <c r="M37" s="1">
        <v>0.05</v>
      </c>
      <c r="N37" s="1">
        <v>0.05</v>
      </c>
      <c r="O37" s="1">
        <v>0.05</v>
      </c>
      <c r="P37" s="1">
        <v>0.05</v>
      </c>
      <c r="Q37" s="1">
        <v>0.05</v>
      </c>
      <c r="R37" s="1">
        <v>0.05</v>
      </c>
      <c r="S37" s="18">
        <v>0.05</v>
      </c>
      <c r="T37" s="23">
        <f t="shared" si="17"/>
        <v>0</v>
      </c>
      <c r="U37" s="1">
        <v>0.05</v>
      </c>
      <c r="V37" s="1">
        <v>0.05</v>
      </c>
      <c r="W37" s="1">
        <v>0.05</v>
      </c>
      <c r="X37" s="1">
        <v>0.05</v>
      </c>
      <c r="Y37" s="1">
        <v>0.05</v>
      </c>
      <c r="Z37" s="1">
        <v>0.05</v>
      </c>
      <c r="AA37" s="1">
        <v>0.05</v>
      </c>
      <c r="AB37" s="1">
        <v>0.05</v>
      </c>
      <c r="AC37" s="1">
        <v>0.05</v>
      </c>
      <c r="AD37" s="23">
        <f t="shared" si="18"/>
        <v>0</v>
      </c>
      <c r="AE37" s="1">
        <v>0.05</v>
      </c>
      <c r="AF37" s="1">
        <v>0.05</v>
      </c>
      <c r="AG37" s="1">
        <v>0.05</v>
      </c>
      <c r="AH37" s="1">
        <v>0.05</v>
      </c>
      <c r="AI37" s="1">
        <v>0.05</v>
      </c>
      <c r="AJ37" s="1">
        <v>0.05</v>
      </c>
      <c r="AK37" s="1">
        <v>0.05</v>
      </c>
      <c r="AL37" s="1">
        <v>0.05</v>
      </c>
      <c r="AM37" s="1">
        <v>0.05</v>
      </c>
      <c r="AN37" s="23">
        <f t="shared" si="19"/>
        <v>0</v>
      </c>
      <c r="AO37" s="50">
        <f t="shared" si="8"/>
        <v>0</v>
      </c>
      <c r="AP37" s="1">
        <v>0.05</v>
      </c>
      <c r="AQ37" s="1">
        <v>0.05</v>
      </c>
      <c r="AR37" s="1">
        <v>0.05</v>
      </c>
      <c r="AS37" s="1">
        <v>0.05</v>
      </c>
      <c r="AT37" s="1">
        <v>0.05</v>
      </c>
      <c r="AU37" s="1">
        <v>0.05</v>
      </c>
      <c r="AV37" s="1">
        <v>0.05</v>
      </c>
      <c r="AW37" s="25">
        <f t="shared" si="12"/>
        <v>0</v>
      </c>
      <c r="AX37" s="1">
        <v>0.05</v>
      </c>
      <c r="AY37" s="1">
        <v>0.05</v>
      </c>
      <c r="AZ37" s="1">
        <v>0.05</v>
      </c>
      <c r="BA37" s="1">
        <v>0.05</v>
      </c>
      <c r="BB37" s="1">
        <v>0.05</v>
      </c>
      <c r="BC37" s="1">
        <v>0.05</v>
      </c>
      <c r="BD37" s="1">
        <v>0.05</v>
      </c>
      <c r="BE37" s="26">
        <f t="shared" si="13"/>
        <v>0</v>
      </c>
      <c r="BF37" s="1">
        <v>0.05</v>
      </c>
      <c r="BG37" s="1">
        <v>0.05</v>
      </c>
      <c r="BH37" s="1">
        <v>0.05</v>
      </c>
      <c r="BI37" s="1">
        <v>0.05</v>
      </c>
      <c r="BJ37" s="1">
        <v>0.05</v>
      </c>
      <c r="BK37" s="1">
        <v>0.05</v>
      </c>
      <c r="BL37" s="1">
        <v>0.05</v>
      </c>
      <c r="BM37" s="1">
        <v>0.05</v>
      </c>
      <c r="BN37" s="1">
        <v>0.05</v>
      </c>
      <c r="BO37" s="26">
        <f t="shared" si="14"/>
        <v>0</v>
      </c>
      <c r="BP37" s="1">
        <v>0.05</v>
      </c>
      <c r="BQ37" s="1">
        <v>0.05</v>
      </c>
      <c r="BR37" s="1">
        <v>0.05</v>
      </c>
      <c r="BS37" s="1">
        <v>0.05</v>
      </c>
      <c r="BT37" s="1">
        <v>0.05</v>
      </c>
      <c r="BU37" s="1">
        <v>0.05</v>
      </c>
      <c r="BV37" s="1">
        <v>0.05</v>
      </c>
      <c r="BW37" s="1">
        <v>0.05</v>
      </c>
      <c r="BX37" s="1">
        <v>0.05</v>
      </c>
      <c r="BY37" s="25">
        <f t="shared" si="15"/>
        <v>0</v>
      </c>
      <c r="BZ37" s="50">
        <f t="shared" si="9"/>
        <v>0</v>
      </c>
      <c r="CA37" s="1">
        <v>1.1000000000000001</v>
      </c>
      <c r="CB37">
        <f t="shared" si="20"/>
        <v>0</v>
      </c>
      <c r="CC37">
        <f t="shared" si="21"/>
        <v>0</v>
      </c>
    </row>
    <row r="38" spans="1:81" x14ac:dyDescent="0.25">
      <c r="A38" s="39" t="s">
        <v>74</v>
      </c>
      <c r="B38" s="35"/>
      <c r="C38" s="6"/>
      <c r="D38" s="6"/>
      <c r="E38" s="34">
        <v>400</v>
      </c>
      <c r="F38" s="34">
        <v>400</v>
      </c>
      <c r="G38" s="34">
        <v>400</v>
      </c>
      <c r="H38" s="34">
        <v>4</v>
      </c>
      <c r="I38" s="34">
        <v>10</v>
      </c>
      <c r="J38" s="34">
        <v>10</v>
      </c>
      <c r="K38" s="34">
        <v>10</v>
      </c>
      <c r="L38" s="23">
        <f t="shared" si="16"/>
        <v>7</v>
      </c>
      <c r="M38" s="34">
        <v>10</v>
      </c>
      <c r="N38" s="34">
        <v>0.2</v>
      </c>
      <c r="O38" s="34">
        <v>2</v>
      </c>
      <c r="P38" s="34">
        <v>0.2</v>
      </c>
      <c r="Q38" s="34">
        <v>0.2</v>
      </c>
      <c r="R38" s="34">
        <v>4</v>
      </c>
      <c r="S38" s="34">
        <v>4</v>
      </c>
      <c r="T38" s="23">
        <f t="shared" si="17"/>
        <v>7</v>
      </c>
      <c r="U38" s="34">
        <v>10</v>
      </c>
      <c r="V38" s="34">
        <v>2</v>
      </c>
      <c r="W38" s="34">
        <v>10</v>
      </c>
      <c r="X38" s="34">
        <v>4</v>
      </c>
      <c r="Y38" s="34">
        <v>4</v>
      </c>
      <c r="Z38" s="34">
        <v>300</v>
      </c>
      <c r="AA38" s="34">
        <v>10</v>
      </c>
      <c r="AB38" s="34">
        <v>300</v>
      </c>
      <c r="AC38" s="34">
        <v>400</v>
      </c>
      <c r="AD38" s="23">
        <f t="shared" si="18"/>
        <v>9</v>
      </c>
      <c r="AE38" s="34">
        <v>10</v>
      </c>
      <c r="AF38" s="34">
        <v>4</v>
      </c>
      <c r="AG38" s="34">
        <v>4</v>
      </c>
      <c r="AH38" s="34">
        <v>300</v>
      </c>
      <c r="AI38" s="34">
        <v>400</v>
      </c>
      <c r="AJ38" s="34">
        <v>400</v>
      </c>
      <c r="AK38" s="34">
        <v>300</v>
      </c>
      <c r="AL38" s="34">
        <v>400</v>
      </c>
      <c r="AM38" s="34">
        <v>400</v>
      </c>
      <c r="AN38" s="23">
        <f t="shared" si="19"/>
        <v>9</v>
      </c>
      <c r="AO38" s="50">
        <f t="shared" si="8"/>
        <v>32</v>
      </c>
      <c r="AP38" s="34">
        <v>400</v>
      </c>
      <c r="AQ38" s="34">
        <v>400</v>
      </c>
      <c r="AR38" s="34">
        <v>400</v>
      </c>
      <c r="AS38" s="34">
        <v>4</v>
      </c>
      <c r="AT38" s="34">
        <v>4</v>
      </c>
      <c r="AU38" s="34">
        <v>2</v>
      </c>
      <c r="AV38" s="34">
        <v>10</v>
      </c>
      <c r="AW38" s="25">
        <f t="shared" si="12"/>
        <v>7</v>
      </c>
      <c r="AX38" s="34">
        <v>400</v>
      </c>
      <c r="AY38" s="34">
        <v>2</v>
      </c>
      <c r="AZ38" s="34">
        <v>2</v>
      </c>
      <c r="BA38" s="34">
        <v>0.2</v>
      </c>
      <c r="BB38" s="34">
        <v>0.2</v>
      </c>
      <c r="BC38" s="34">
        <v>0.05</v>
      </c>
      <c r="BD38" s="34">
        <v>4</v>
      </c>
      <c r="BE38" s="26">
        <f t="shared" si="13"/>
        <v>6</v>
      </c>
      <c r="BF38" s="34">
        <v>2</v>
      </c>
      <c r="BG38" s="34">
        <v>2</v>
      </c>
      <c r="BH38" s="34">
        <v>2</v>
      </c>
      <c r="BI38" s="34">
        <v>0.2</v>
      </c>
      <c r="BJ38" s="34">
        <v>0.2</v>
      </c>
      <c r="BK38" s="34">
        <v>4</v>
      </c>
      <c r="BL38" s="34">
        <v>0.05</v>
      </c>
      <c r="BM38" s="34">
        <v>0.2</v>
      </c>
      <c r="BN38" s="34">
        <v>4</v>
      </c>
      <c r="BO38" s="26">
        <f t="shared" si="14"/>
        <v>5</v>
      </c>
      <c r="BP38" s="34">
        <v>0.2</v>
      </c>
      <c r="BQ38" s="34">
        <v>0.2</v>
      </c>
      <c r="BR38" s="34">
        <v>0.2</v>
      </c>
      <c r="BS38" s="34">
        <v>2</v>
      </c>
      <c r="BT38" s="34">
        <v>2</v>
      </c>
      <c r="BU38" s="34">
        <v>2</v>
      </c>
      <c r="BV38" s="34">
        <v>0.2</v>
      </c>
      <c r="BW38" s="34">
        <v>0.2</v>
      </c>
      <c r="BX38" s="34">
        <v>0.2</v>
      </c>
      <c r="BY38" s="25">
        <f t="shared" si="15"/>
        <v>3</v>
      </c>
      <c r="BZ38" s="50">
        <f t="shared" si="9"/>
        <v>21</v>
      </c>
      <c r="CA38" s="1">
        <v>1.9</v>
      </c>
      <c r="CB38">
        <f t="shared" si="20"/>
        <v>32</v>
      </c>
      <c r="CC38">
        <f t="shared" si="21"/>
        <v>21</v>
      </c>
    </row>
    <row r="39" spans="1:81" ht="15.75" x14ac:dyDescent="0.25">
      <c r="A39" s="39" t="s">
        <v>75</v>
      </c>
      <c r="B39" s="5"/>
      <c r="C39" s="6"/>
      <c r="D39" s="6"/>
      <c r="E39" s="34">
        <v>0.05</v>
      </c>
      <c r="F39" s="34">
        <v>0.2</v>
      </c>
      <c r="G39" s="34">
        <v>0.2</v>
      </c>
      <c r="H39" s="34">
        <v>0.05</v>
      </c>
      <c r="I39" s="34">
        <v>0.05</v>
      </c>
      <c r="J39" s="34">
        <v>0.2</v>
      </c>
      <c r="K39" s="34">
        <v>0.05</v>
      </c>
      <c r="L39" s="23">
        <f t="shared" si="16"/>
        <v>3</v>
      </c>
      <c r="M39" s="34">
        <v>0.05</v>
      </c>
      <c r="N39" s="34">
        <v>0.05</v>
      </c>
      <c r="O39" s="34">
        <v>0.05</v>
      </c>
      <c r="P39" s="34">
        <v>0.05</v>
      </c>
      <c r="Q39" s="34">
        <v>0.05</v>
      </c>
      <c r="R39" s="34">
        <v>0.05</v>
      </c>
      <c r="S39" s="34">
        <v>0.2</v>
      </c>
      <c r="T39" s="23">
        <f t="shared" si="17"/>
        <v>1</v>
      </c>
      <c r="U39" s="34">
        <v>0.2</v>
      </c>
      <c r="V39" s="34">
        <v>0.2</v>
      </c>
      <c r="W39" s="34">
        <v>0.05</v>
      </c>
      <c r="X39" s="34">
        <v>2</v>
      </c>
      <c r="Y39" s="34">
        <v>0.2</v>
      </c>
      <c r="Z39" s="34">
        <v>2</v>
      </c>
      <c r="AA39" s="34">
        <v>0.2</v>
      </c>
      <c r="AB39" s="34">
        <v>2</v>
      </c>
      <c r="AC39" s="34">
        <v>0.05</v>
      </c>
      <c r="AD39" s="23">
        <f t="shared" si="18"/>
        <v>3</v>
      </c>
      <c r="AE39" s="34">
        <v>0.2</v>
      </c>
      <c r="AF39" s="34">
        <v>0.05</v>
      </c>
      <c r="AG39" s="34">
        <v>0.2</v>
      </c>
      <c r="AH39" s="34">
        <v>2</v>
      </c>
      <c r="AI39" s="34">
        <v>2</v>
      </c>
      <c r="AJ39" s="34">
        <v>2</v>
      </c>
      <c r="AK39" s="34">
        <v>0.2</v>
      </c>
      <c r="AL39" s="34">
        <v>2</v>
      </c>
      <c r="AM39" s="34">
        <v>4</v>
      </c>
      <c r="AN39" s="23">
        <f t="shared" si="19"/>
        <v>5</v>
      </c>
      <c r="AO39" s="23">
        <f t="shared" si="8"/>
        <v>12</v>
      </c>
      <c r="AP39" s="1" t="s">
        <v>1</v>
      </c>
      <c r="AQ39" s="1" t="s">
        <v>1</v>
      </c>
      <c r="AR39" s="1" t="s">
        <v>1</v>
      </c>
      <c r="AS39" s="1" t="s">
        <v>1</v>
      </c>
      <c r="AT39" s="1" t="s">
        <v>1</v>
      </c>
      <c r="AU39" s="1" t="s">
        <v>1</v>
      </c>
      <c r="AV39" s="1" t="s">
        <v>1</v>
      </c>
      <c r="AW39" s="25"/>
      <c r="AX39" s="1" t="s">
        <v>1</v>
      </c>
      <c r="AY39" s="1" t="s">
        <v>1</v>
      </c>
      <c r="AZ39" s="1" t="s">
        <v>1</v>
      </c>
      <c r="BA39" s="1" t="s">
        <v>1</v>
      </c>
      <c r="BB39" s="1" t="s">
        <v>1</v>
      </c>
      <c r="BC39" s="1" t="s">
        <v>1</v>
      </c>
      <c r="BD39" s="1" t="s">
        <v>1</v>
      </c>
      <c r="BE39" s="26"/>
      <c r="BF39" s="1" t="s">
        <v>1</v>
      </c>
      <c r="BG39" s="1" t="s">
        <v>1</v>
      </c>
      <c r="BH39" s="1" t="s">
        <v>1</v>
      </c>
      <c r="BI39" s="1" t="s">
        <v>1</v>
      </c>
      <c r="BJ39" s="1" t="s">
        <v>1</v>
      </c>
      <c r="BK39" s="1" t="s">
        <v>1</v>
      </c>
      <c r="BL39" s="1" t="s">
        <v>1</v>
      </c>
      <c r="BM39" s="1" t="s">
        <v>1</v>
      </c>
      <c r="BN39" s="1" t="s">
        <v>1</v>
      </c>
      <c r="BO39" s="26"/>
      <c r="BP39" s="1" t="s">
        <v>1</v>
      </c>
      <c r="BQ39" s="1" t="s">
        <v>1</v>
      </c>
      <c r="BR39" s="1" t="s">
        <v>1</v>
      </c>
      <c r="BS39" s="1" t="s">
        <v>1</v>
      </c>
      <c r="BT39" s="1" t="s">
        <v>1</v>
      </c>
      <c r="BU39" s="1" t="s">
        <v>1</v>
      </c>
      <c r="BV39" s="1" t="s">
        <v>1</v>
      </c>
      <c r="BW39" s="1" t="s">
        <v>1</v>
      </c>
      <c r="BX39" s="1" t="s">
        <v>1</v>
      </c>
      <c r="BY39" s="25"/>
      <c r="BZ39" s="23"/>
      <c r="CA39" s="1">
        <v>1.9</v>
      </c>
      <c r="CB39">
        <f t="shared" si="20"/>
        <v>12</v>
      </c>
      <c r="CC39">
        <f t="shared" si="21"/>
        <v>0</v>
      </c>
    </row>
    <row r="40" spans="1:81" ht="15.75" x14ac:dyDescent="0.25">
      <c r="A40" s="39" t="s">
        <v>76</v>
      </c>
      <c r="B40" s="5"/>
      <c r="C40" s="6"/>
      <c r="D40" s="6"/>
      <c r="E40" s="34">
        <v>0.05</v>
      </c>
      <c r="F40" s="34">
        <v>0.05</v>
      </c>
      <c r="G40" s="34">
        <v>0.2</v>
      </c>
      <c r="H40" s="34">
        <v>0.05</v>
      </c>
      <c r="I40" s="34">
        <v>2</v>
      </c>
      <c r="J40" s="34">
        <v>0.05</v>
      </c>
      <c r="K40" s="34">
        <v>0.05</v>
      </c>
      <c r="L40" s="23">
        <f t="shared" si="16"/>
        <v>2</v>
      </c>
      <c r="M40" s="34">
        <v>0.05</v>
      </c>
      <c r="N40" s="34">
        <v>0.05</v>
      </c>
      <c r="O40" s="34">
        <v>0.05</v>
      </c>
      <c r="P40" s="34">
        <v>0.2</v>
      </c>
      <c r="Q40" s="34">
        <v>0.2</v>
      </c>
      <c r="R40" s="34">
        <v>0.2</v>
      </c>
      <c r="S40" s="34">
        <v>0.05</v>
      </c>
      <c r="T40" s="23">
        <f t="shared" si="17"/>
        <v>3</v>
      </c>
      <c r="U40" s="34">
        <v>0.2</v>
      </c>
      <c r="V40" s="34">
        <v>2</v>
      </c>
      <c r="W40" s="34">
        <v>0.2</v>
      </c>
      <c r="X40" s="34">
        <v>2</v>
      </c>
      <c r="Y40" s="34">
        <v>0.2</v>
      </c>
      <c r="Z40" s="34">
        <v>0.2</v>
      </c>
      <c r="AA40" s="34">
        <v>0.2</v>
      </c>
      <c r="AB40" s="34">
        <v>0.2</v>
      </c>
      <c r="AC40" s="34">
        <v>2</v>
      </c>
      <c r="AD40" s="23">
        <f t="shared" si="18"/>
        <v>3</v>
      </c>
      <c r="AE40" s="34">
        <v>0.05</v>
      </c>
      <c r="AF40" s="34">
        <v>0.05</v>
      </c>
      <c r="AG40" s="34">
        <v>0.2</v>
      </c>
      <c r="AH40" s="34">
        <v>0.2</v>
      </c>
      <c r="AI40" s="34">
        <v>4</v>
      </c>
      <c r="AJ40" s="34">
        <v>2</v>
      </c>
      <c r="AK40" s="34">
        <v>0.05</v>
      </c>
      <c r="AL40" s="34">
        <v>2</v>
      </c>
      <c r="AM40" s="34">
        <v>4</v>
      </c>
      <c r="AN40" s="23">
        <f t="shared" si="19"/>
        <v>4</v>
      </c>
      <c r="AO40" s="50">
        <f t="shared" si="8"/>
        <v>12</v>
      </c>
      <c r="AP40" s="34">
        <v>0.05</v>
      </c>
      <c r="AQ40" s="34">
        <v>0.05</v>
      </c>
      <c r="AR40" s="34">
        <v>0.05</v>
      </c>
      <c r="AS40" s="34">
        <v>0.05</v>
      </c>
      <c r="AT40" s="34">
        <v>0.2</v>
      </c>
      <c r="AU40" s="34">
        <v>0.05</v>
      </c>
      <c r="AV40" s="34">
        <v>0.05</v>
      </c>
      <c r="AW40" s="25">
        <f t="shared" ref="AW40:AW51" si="22">COUNTIF(AP40:AV40,"&gt;0.05")</f>
        <v>1</v>
      </c>
      <c r="AX40" s="34">
        <v>0.05</v>
      </c>
      <c r="AY40" s="34">
        <v>0.05</v>
      </c>
      <c r="AZ40" s="34">
        <v>0.05</v>
      </c>
      <c r="BA40" s="34">
        <v>0.2</v>
      </c>
      <c r="BB40" s="34">
        <v>0.2</v>
      </c>
      <c r="BC40" s="34">
        <v>0.2</v>
      </c>
      <c r="BD40" s="34">
        <v>0.05</v>
      </c>
      <c r="BE40" s="26">
        <f t="shared" ref="BE40:BE51" si="23">COUNTIF(AX40:BD40,"&gt;0.05")</f>
        <v>3</v>
      </c>
      <c r="BF40" s="34">
        <v>0.2</v>
      </c>
      <c r="BG40" s="34">
        <v>0.05</v>
      </c>
      <c r="BH40" s="34">
        <v>0.05</v>
      </c>
      <c r="BI40" s="6">
        <v>0.05</v>
      </c>
      <c r="BJ40" s="34">
        <v>0.2</v>
      </c>
      <c r="BK40" s="34">
        <v>0.05</v>
      </c>
      <c r="BL40" s="34">
        <v>0.2</v>
      </c>
      <c r="BM40" s="34">
        <v>0.2</v>
      </c>
      <c r="BN40" s="34">
        <v>0.05</v>
      </c>
      <c r="BO40" s="26">
        <f t="shared" ref="BO40:BO51" si="24">COUNTIF(BF40:BN40,"&gt;0.2")</f>
        <v>0</v>
      </c>
      <c r="BP40" s="34">
        <v>0.05</v>
      </c>
      <c r="BQ40" s="34">
        <v>0.05</v>
      </c>
      <c r="BR40" s="34">
        <v>0.2</v>
      </c>
      <c r="BS40" s="34">
        <v>0.2</v>
      </c>
      <c r="BT40" s="34">
        <v>0.2</v>
      </c>
      <c r="BU40" s="34">
        <v>0.2</v>
      </c>
      <c r="BV40" s="34">
        <v>0.05</v>
      </c>
      <c r="BW40" s="34">
        <v>0.2</v>
      </c>
      <c r="BX40" s="34">
        <v>2</v>
      </c>
      <c r="BY40" s="25">
        <f t="shared" ref="BY40:BY51" si="25">COUNTIF(BP40:BX40,"&gt;0.2")</f>
        <v>1</v>
      </c>
      <c r="BZ40" s="50">
        <f t="shared" si="9"/>
        <v>5</v>
      </c>
      <c r="CA40" s="1">
        <v>1</v>
      </c>
      <c r="CB40">
        <f t="shared" si="20"/>
        <v>12</v>
      </c>
      <c r="CC40">
        <f t="shared" si="21"/>
        <v>5</v>
      </c>
    </row>
    <row r="41" spans="1:81" ht="15.75" x14ac:dyDescent="0.25">
      <c r="A41" s="39" t="s">
        <v>77</v>
      </c>
      <c r="B41" s="5"/>
      <c r="C41" s="6"/>
      <c r="D41" s="6"/>
      <c r="E41" s="1">
        <v>0.05</v>
      </c>
      <c r="F41" s="1">
        <v>0.05</v>
      </c>
      <c r="G41" s="1">
        <v>0.05</v>
      </c>
      <c r="H41" s="1">
        <v>0.05</v>
      </c>
      <c r="I41" s="1">
        <v>0.05</v>
      </c>
      <c r="J41" s="28">
        <v>0.05</v>
      </c>
      <c r="K41" s="1">
        <v>0.05</v>
      </c>
      <c r="L41" s="23">
        <f t="shared" si="16"/>
        <v>0</v>
      </c>
      <c r="M41" s="1">
        <v>0.05</v>
      </c>
      <c r="N41" s="1">
        <v>0.05</v>
      </c>
      <c r="O41" s="1">
        <v>0.05</v>
      </c>
      <c r="P41" s="1">
        <v>0.05</v>
      </c>
      <c r="Q41" s="1">
        <v>0.05</v>
      </c>
      <c r="R41" s="1">
        <v>0.05</v>
      </c>
      <c r="S41" s="18">
        <v>0.05</v>
      </c>
      <c r="T41" s="23">
        <f t="shared" si="17"/>
        <v>0</v>
      </c>
      <c r="U41" s="34">
        <v>0.05</v>
      </c>
      <c r="V41" s="34">
        <v>0.05</v>
      </c>
      <c r="W41" s="34">
        <v>0.2</v>
      </c>
      <c r="X41" s="34">
        <v>0.05</v>
      </c>
      <c r="Y41" s="34">
        <v>0.2</v>
      </c>
      <c r="Z41" s="34">
        <v>0.05</v>
      </c>
      <c r="AA41" s="34">
        <v>0.05</v>
      </c>
      <c r="AB41" s="34">
        <v>0.2</v>
      </c>
      <c r="AC41" s="34">
        <v>2</v>
      </c>
      <c r="AD41" s="23">
        <f t="shared" si="18"/>
        <v>1</v>
      </c>
      <c r="AE41" s="34">
        <v>0.05</v>
      </c>
      <c r="AF41" s="34">
        <v>0.05</v>
      </c>
      <c r="AG41" s="34">
        <v>0.05</v>
      </c>
      <c r="AH41" s="34">
        <v>0.05</v>
      </c>
      <c r="AI41" s="34">
        <v>0.05</v>
      </c>
      <c r="AJ41" s="34">
        <v>0.2</v>
      </c>
      <c r="AK41" s="34">
        <v>0.05</v>
      </c>
      <c r="AL41" s="34">
        <v>0.05</v>
      </c>
      <c r="AM41" s="34">
        <v>2</v>
      </c>
      <c r="AN41" s="23">
        <f t="shared" si="19"/>
        <v>1</v>
      </c>
      <c r="AO41" s="50">
        <f t="shared" si="8"/>
        <v>2</v>
      </c>
      <c r="AP41" s="1">
        <v>0.05</v>
      </c>
      <c r="AQ41" s="1">
        <v>0.05</v>
      </c>
      <c r="AR41" s="1">
        <v>0.05</v>
      </c>
      <c r="AS41" s="1">
        <v>0.05</v>
      </c>
      <c r="AT41" s="1">
        <v>0.05</v>
      </c>
      <c r="AU41" s="1">
        <v>0.05</v>
      </c>
      <c r="AV41" s="1">
        <v>0.05</v>
      </c>
      <c r="AW41" s="25">
        <f t="shared" si="22"/>
        <v>0</v>
      </c>
      <c r="AX41" s="1">
        <v>0.05</v>
      </c>
      <c r="AY41" s="1">
        <v>0.05</v>
      </c>
      <c r="AZ41" s="1">
        <v>0.05</v>
      </c>
      <c r="BA41" s="1">
        <v>0.05</v>
      </c>
      <c r="BB41" s="1">
        <v>0.05</v>
      </c>
      <c r="BC41" s="1">
        <v>0.05</v>
      </c>
      <c r="BD41" s="1">
        <v>0.05</v>
      </c>
      <c r="BE41" s="26">
        <f t="shared" si="23"/>
        <v>0</v>
      </c>
      <c r="BF41" s="1">
        <v>0.05</v>
      </c>
      <c r="BG41" s="1">
        <v>0.05</v>
      </c>
      <c r="BH41" s="1">
        <v>0.05</v>
      </c>
      <c r="BI41" s="1">
        <v>0.05</v>
      </c>
      <c r="BJ41" s="1">
        <v>0.05</v>
      </c>
      <c r="BK41" s="1">
        <v>0.05</v>
      </c>
      <c r="BL41" s="1">
        <v>0.05</v>
      </c>
      <c r="BM41" s="1">
        <v>0.05</v>
      </c>
      <c r="BN41" s="1">
        <v>0.2</v>
      </c>
      <c r="BO41" s="26">
        <f t="shared" si="24"/>
        <v>0</v>
      </c>
      <c r="BP41" s="1">
        <v>0.05</v>
      </c>
      <c r="BQ41" s="1">
        <v>0.05</v>
      </c>
      <c r="BR41" s="1">
        <v>0.05</v>
      </c>
      <c r="BS41" s="1">
        <v>0.05</v>
      </c>
      <c r="BT41" s="1">
        <v>0.05</v>
      </c>
      <c r="BU41" s="1">
        <v>0.05</v>
      </c>
      <c r="BV41" s="1">
        <v>0.05</v>
      </c>
      <c r="BW41" s="1">
        <v>0.05</v>
      </c>
      <c r="BX41" s="1">
        <v>0.2</v>
      </c>
      <c r="BY41" s="25">
        <f t="shared" si="25"/>
        <v>0</v>
      </c>
      <c r="BZ41" s="50">
        <f t="shared" si="9"/>
        <v>0</v>
      </c>
      <c r="CA41" s="1">
        <v>0.2</v>
      </c>
      <c r="CB41">
        <f t="shared" si="20"/>
        <v>2</v>
      </c>
      <c r="CC41">
        <f t="shared" si="21"/>
        <v>0</v>
      </c>
    </row>
    <row r="42" spans="1:81" ht="15.75" x14ac:dyDescent="0.25">
      <c r="A42" s="39" t="s">
        <v>78</v>
      </c>
      <c r="B42" s="9"/>
      <c r="C42" s="6"/>
      <c r="D42" s="6"/>
      <c r="E42" s="1">
        <v>0.05</v>
      </c>
      <c r="F42" s="1">
        <v>0.05</v>
      </c>
      <c r="G42" s="1">
        <v>0.05</v>
      </c>
      <c r="H42" s="1">
        <v>0.05</v>
      </c>
      <c r="I42" s="1">
        <v>0.05</v>
      </c>
      <c r="J42" s="28">
        <v>0.05</v>
      </c>
      <c r="K42" s="1">
        <v>0.05</v>
      </c>
      <c r="L42" s="23">
        <f t="shared" si="16"/>
        <v>0</v>
      </c>
      <c r="M42" s="1">
        <v>0.05</v>
      </c>
      <c r="N42" s="1">
        <v>0.05</v>
      </c>
      <c r="O42" s="1">
        <v>0.05</v>
      </c>
      <c r="P42" s="1">
        <v>0.05</v>
      </c>
      <c r="Q42" s="1">
        <v>0.05</v>
      </c>
      <c r="R42" s="1">
        <v>0.05</v>
      </c>
      <c r="S42" s="18">
        <v>0.05</v>
      </c>
      <c r="T42" s="23">
        <f t="shared" si="17"/>
        <v>0</v>
      </c>
      <c r="U42" s="34">
        <v>0.05</v>
      </c>
      <c r="V42" s="34">
        <v>0.05</v>
      </c>
      <c r="W42" s="34">
        <v>0.2</v>
      </c>
      <c r="X42" s="34">
        <v>0.05</v>
      </c>
      <c r="Y42" s="34">
        <v>0.05</v>
      </c>
      <c r="Z42" s="34">
        <v>0.05</v>
      </c>
      <c r="AA42" s="34">
        <v>2</v>
      </c>
      <c r="AB42" s="34">
        <v>0.05</v>
      </c>
      <c r="AC42" s="34">
        <v>0.05</v>
      </c>
      <c r="AD42" s="23">
        <f t="shared" si="18"/>
        <v>1</v>
      </c>
      <c r="AE42" s="1">
        <v>0.05</v>
      </c>
      <c r="AF42" s="1">
        <v>0.05</v>
      </c>
      <c r="AG42" s="1">
        <v>0.05</v>
      </c>
      <c r="AH42" s="1">
        <v>0.05</v>
      </c>
      <c r="AI42" s="1">
        <v>0.05</v>
      </c>
      <c r="AJ42" s="1">
        <v>0.05</v>
      </c>
      <c r="AK42" s="1">
        <v>0.05</v>
      </c>
      <c r="AL42" s="1">
        <v>0.05</v>
      </c>
      <c r="AM42" s="1">
        <v>0.2</v>
      </c>
      <c r="AN42" s="23">
        <f t="shared" si="19"/>
        <v>0</v>
      </c>
      <c r="AO42" s="50">
        <f t="shared" si="8"/>
        <v>1</v>
      </c>
      <c r="AP42" s="1">
        <v>0.05</v>
      </c>
      <c r="AQ42" s="1">
        <v>0.05</v>
      </c>
      <c r="AR42" s="1">
        <v>0.05</v>
      </c>
      <c r="AS42" s="1">
        <v>0.05</v>
      </c>
      <c r="AT42" s="1">
        <v>0.05</v>
      </c>
      <c r="AU42" s="1">
        <v>0.05</v>
      </c>
      <c r="AV42" s="1">
        <v>0.05</v>
      </c>
      <c r="AW42" s="25">
        <f t="shared" si="22"/>
        <v>0</v>
      </c>
      <c r="AX42" s="1">
        <v>0.05</v>
      </c>
      <c r="AY42" s="1">
        <v>0.05</v>
      </c>
      <c r="AZ42" s="1">
        <v>0.05</v>
      </c>
      <c r="BA42" s="1">
        <v>0.05</v>
      </c>
      <c r="BB42" s="1">
        <v>0.05</v>
      </c>
      <c r="BC42" s="1">
        <v>0.05</v>
      </c>
      <c r="BD42" s="1">
        <v>0.05</v>
      </c>
      <c r="BE42" s="26">
        <f t="shared" si="23"/>
        <v>0</v>
      </c>
      <c r="BF42" s="1">
        <v>0.05</v>
      </c>
      <c r="BG42" s="1">
        <v>0.05</v>
      </c>
      <c r="BH42" s="1">
        <v>0.05</v>
      </c>
      <c r="BI42" s="1">
        <v>0.05</v>
      </c>
      <c r="BJ42" s="1">
        <v>0.05</v>
      </c>
      <c r="BK42" s="1">
        <v>0.05</v>
      </c>
      <c r="BL42" s="1">
        <v>0.05</v>
      </c>
      <c r="BM42" s="1">
        <v>0.2</v>
      </c>
      <c r="BN42" s="1">
        <v>0.2</v>
      </c>
      <c r="BO42" s="26">
        <f t="shared" si="24"/>
        <v>0</v>
      </c>
      <c r="BP42" s="1">
        <v>0.05</v>
      </c>
      <c r="BQ42" s="1">
        <v>0.05</v>
      </c>
      <c r="BR42" s="1">
        <v>0.05</v>
      </c>
      <c r="BS42" s="1">
        <v>0.05</v>
      </c>
      <c r="BT42" s="1">
        <v>0.05</v>
      </c>
      <c r="BU42" s="1">
        <v>0.2</v>
      </c>
      <c r="BV42" s="1">
        <v>0.05</v>
      </c>
      <c r="BW42" s="1">
        <v>0.05</v>
      </c>
      <c r="BX42" s="1">
        <v>0.2</v>
      </c>
      <c r="BY42" s="25">
        <f t="shared" si="25"/>
        <v>0</v>
      </c>
      <c r="BZ42" s="50">
        <f t="shared" si="9"/>
        <v>0</v>
      </c>
      <c r="CA42" s="1">
        <v>0.5</v>
      </c>
      <c r="CB42">
        <f t="shared" si="20"/>
        <v>1</v>
      </c>
      <c r="CC42">
        <f t="shared" si="21"/>
        <v>0</v>
      </c>
    </row>
    <row r="43" spans="1:81" x14ac:dyDescent="0.25">
      <c r="A43" s="39" t="s">
        <v>79</v>
      </c>
      <c r="B43" s="35"/>
      <c r="C43" s="6"/>
      <c r="D43" s="6"/>
      <c r="E43" s="34">
        <v>0.05</v>
      </c>
      <c r="F43" s="34">
        <v>0.05</v>
      </c>
      <c r="G43" s="34">
        <v>0.05</v>
      </c>
      <c r="H43" s="34">
        <v>0.05</v>
      </c>
      <c r="I43" s="34">
        <v>0.05</v>
      </c>
      <c r="J43" s="34">
        <v>0.05</v>
      </c>
      <c r="K43" s="34">
        <v>0.05</v>
      </c>
      <c r="L43" s="23">
        <f t="shared" si="16"/>
        <v>0</v>
      </c>
      <c r="M43" s="34">
        <v>0.05</v>
      </c>
      <c r="N43" s="34">
        <v>0.05</v>
      </c>
      <c r="O43" s="34">
        <v>0.05</v>
      </c>
      <c r="P43" s="34">
        <v>0.05</v>
      </c>
      <c r="Q43" s="34">
        <v>0.05</v>
      </c>
      <c r="R43" s="34">
        <v>0.05</v>
      </c>
      <c r="S43" s="34">
        <v>0.05</v>
      </c>
      <c r="T43" s="23">
        <f t="shared" si="17"/>
        <v>0</v>
      </c>
      <c r="U43" s="34">
        <v>0.05</v>
      </c>
      <c r="V43" s="34">
        <v>0.05</v>
      </c>
      <c r="W43" s="34">
        <v>0.05</v>
      </c>
      <c r="X43" s="34">
        <v>0.2</v>
      </c>
      <c r="Y43" s="34">
        <v>0.2</v>
      </c>
      <c r="Z43" s="34">
        <v>0.2</v>
      </c>
      <c r="AA43" s="34">
        <v>0.2</v>
      </c>
      <c r="AB43" s="34">
        <v>0.2</v>
      </c>
      <c r="AC43" s="34">
        <v>0.2</v>
      </c>
      <c r="AD43" s="23">
        <f t="shared" si="18"/>
        <v>0</v>
      </c>
      <c r="AE43" s="34">
        <v>0.2</v>
      </c>
      <c r="AF43" s="34">
        <v>0.2</v>
      </c>
      <c r="AG43" s="34">
        <v>0.2</v>
      </c>
      <c r="AH43" s="34">
        <v>0.2</v>
      </c>
      <c r="AI43" s="34">
        <v>0.2</v>
      </c>
      <c r="AJ43" s="34">
        <v>0.2</v>
      </c>
      <c r="AK43" s="34">
        <v>0.2</v>
      </c>
      <c r="AL43" s="34">
        <v>0.2</v>
      </c>
      <c r="AM43" s="34">
        <v>0.2</v>
      </c>
      <c r="AN43" s="23">
        <f t="shared" si="19"/>
        <v>0</v>
      </c>
      <c r="AO43" s="50">
        <f t="shared" si="8"/>
        <v>0</v>
      </c>
      <c r="AP43" s="34">
        <v>0.05</v>
      </c>
      <c r="AQ43" s="34">
        <v>0.05</v>
      </c>
      <c r="AR43" s="34">
        <v>0.05</v>
      </c>
      <c r="AS43" s="34">
        <v>0.05</v>
      </c>
      <c r="AT43" s="34">
        <v>0.05</v>
      </c>
      <c r="AU43" s="34">
        <v>0.05</v>
      </c>
      <c r="AV43" s="34">
        <v>0.05</v>
      </c>
      <c r="AW43" s="25">
        <f t="shared" si="22"/>
        <v>0</v>
      </c>
      <c r="AX43" s="34">
        <v>0.05</v>
      </c>
      <c r="AY43" s="34">
        <v>0.05</v>
      </c>
      <c r="AZ43" s="34">
        <v>0.05</v>
      </c>
      <c r="BA43" s="34">
        <v>0.05</v>
      </c>
      <c r="BB43" s="34">
        <v>0.05</v>
      </c>
      <c r="BC43" s="34">
        <v>0.05</v>
      </c>
      <c r="BD43" s="34">
        <v>0.05</v>
      </c>
      <c r="BE43" s="26">
        <f t="shared" si="23"/>
        <v>0</v>
      </c>
      <c r="BF43" s="34">
        <v>0.05</v>
      </c>
      <c r="BG43" s="34">
        <v>0.05</v>
      </c>
      <c r="BH43" s="34">
        <v>0.05</v>
      </c>
      <c r="BI43" s="34">
        <v>0.05</v>
      </c>
      <c r="BJ43" s="34">
        <v>0.05</v>
      </c>
      <c r="BK43" s="34">
        <v>0.05</v>
      </c>
      <c r="BL43" s="34">
        <v>0.05</v>
      </c>
      <c r="BM43" s="34">
        <v>0.2</v>
      </c>
      <c r="BN43" s="34">
        <v>2</v>
      </c>
      <c r="BO43" s="26">
        <f t="shared" si="24"/>
        <v>1</v>
      </c>
      <c r="BP43" s="34">
        <v>0.05</v>
      </c>
      <c r="BQ43" s="34">
        <v>0.05</v>
      </c>
      <c r="BR43" s="34">
        <v>0.05</v>
      </c>
      <c r="BS43" s="34">
        <v>0.05</v>
      </c>
      <c r="BT43" s="34">
        <v>0.05</v>
      </c>
      <c r="BU43" s="34">
        <v>0.05</v>
      </c>
      <c r="BV43" s="34">
        <v>0.05</v>
      </c>
      <c r="BW43" s="34">
        <v>0.05</v>
      </c>
      <c r="BX43" s="34">
        <v>2</v>
      </c>
      <c r="BY43" s="25">
        <f t="shared" si="25"/>
        <v>1</v>
      </c>
      <c r="BZ43" s="50">
        <f t="shared" si="9"/>
        <v>2</v>
      </c>
      <c r="CA43" s="1">
        <v>1.3</v>
      </c>
      <c r="CB43">
        <f t="shared" si="20"/>
        <v>0</v>
      </c>
      <c r="CC43">
        <f t="shared" si="21"/>
        <v>2</v>
      </c>
    </row>
    <row r="44" spans="1:81" ht="15.75" x14ac:dyDescent="0.25">
      <c r="A44" s="39" t="s">
        <v>80</v>
      </c>
      <c r="B44" s="5"/>
      <c r="C44" s="6"/>
      <c r="D44" s="10"/>
      <c r="E44" s="1">
        <v>0.05</v>
      </c>
      <c r="F44" s="1">
        <v>0.05</v>
      </c>
      <c r="G44" s="1">
        <v>0.05</v>
      </c>
      <c r="H44" s="1">
        <v>0.05</v>
      </c>
      <c r="I44" s="1">
        <v>0.05</v>
      </c>
      <c r="J44" s="28">
        <v>0.05</v>
      </c>
      <c r="K44" s="1">
        <v>0.05</v>
      </c>
      <c r="L44" s="23">
        <f t="shared" si="16"/>
        <v>0</v>
      </c>
      <c r="M44" s="1">
        <v>0.05</v>
      </c>
      <c r="N44" s="1">
        <v>0.05</v>
      </c>
      <c r="O44" s="1">
        <v>0.05</v>
      </c>
      <c r="P44" s="1">
        <v>0.05</v>
      </c>
      <c r="Q44" s="1">
        <v>0.05</v>
      </c>
      <c r="R44" s="1">
        <v>0.05</v>
      </c>
      <c r="S44" s="18">
        <v>0.05</v>
      </c>
      <c r="T44" s="23">
        <f t="shared" si="17"/>
        <v>0</v>
      </c>
      <c r="U44" s="1">
        <v>0.05</v>
      </c>
      <c r="V44" s="1">
        <v>0.05</v>
      </c>
      <c r="W44" s="1">
        <v>0.05</v>
      </c>
      <c r="X44" s="1">
        <v>0.05</v>
      </c>
      <c r="Y44" s="1">
        <v>0.05</v>
      </c>
      <c r="Z44" s="1">
        <v>0.05</v>
      </c>
      <c r="AA44" s="1">
        <v>0.05</v>
      </c>
      <c r="AB44" s="1">
        <v>0.05</v>
      </c>
      <c r="AC44" s="1">
        <v>0.05</v>
      </c>
      <c r="AD44" s="23">
        <f t="shared" si="18"/>
        <v>0</v>
      </c>
      <c r="AE44" s="1">
        <v>0.05</v>
      </c>
      <c r="AF44" s="1">
        <v>0.05</v>
      </c>
      <c r="AG44" s="1">
        <v>0.05</v>
      </c>
      <c r="AH44" s="1">
        <v>0.05</v>
      </c>
      <c r="AI44" s="1">
        <v>0.05</v>
      </c>
      <c r="AJ44" s="1">
        <v>0.05</v>
      </c>
      <c r="AK44" s="1">
        <v>0.05</v>
      </c>
      <c r="AL44" s="1">
        <v>0.05</v>
      </c>
      <c r="AM44" s="1">
        <v>0.05</v>
      </c>
      <c r="AN44" s="23">
        <f t="shared" si="19"/>
        <v>0</v>
      </c>
      <c r="AO44" s="50">
        <f t="shared" si="8"/>
        <v>0</v>
      </c>
      <c r="AP44" s="1">
        <v>0.05</v>
      </c>
      <c r="AQ44" s="1">
        <v>0.05</v>
      </c>
      <c r="AR44" s="1">
        <v>0.05</v>
      </c>
      <c r="AS44" s="1">
        <v>0.05</v>
      </c>
      <c r="AT44" s="1">
        <v>0.05</v>
      </c>
      <c r="AU44" s="1">
        <v>0.05</v>
      </c>
      <c r="AV44" s="1">
        <v>0.05</v>
      </c>
      <c r="AW44" s="25">
        <f t="shared" si="22"/>
        <v>0</v>
      </c>
      <c r="AX44" s="1">
        <v>0.05</v>
      </c>
      <c r="AY44" s="1">
        <v>0.05</v>
      </c>
      <c r="AZ44" s="1">
        <v>0.05</v>
      </c>
      <c r="BA44" s="1">
        <v>0.05</v>
      </c>
      <c r="BB44" s="1">
        <v>0.05</v>
      </c>
      <c r="BC44" s="1">
        <v>0.05</v>
      </c>
      <c r="BD44" s="1">
        <v>0.05</v>
      </c>
      <c r="BE44" s="26">
        <f t="shared" si="23"/>
        <v>0</v>
      </c>
      <c r="BF44" s="1">
        <v>0.05</v>
      </c>
      <c r="BG44" s="1">
        <v>0.05</v>
      </c>
      <c r="BH44" s="1">
        <v>0.05</v>
      </c>
      <c r="BI44" s="1">
        <v>0.05</v>
      </c>
      <c r="BJ44" s="1">
        <v>0.05</v>
      </c>
      <c r="BK44" s="1">
        <v>0.05</v>
      </c>
      <c r="BL44" s="1">
        <v>0.05</v>
      </c>
      <c r="BM44" s="1">
        <v>0.05</v>
      </c>
      <c r="BN44" s="1">
        <v>0.05</v>
      </c>
      <c r="BO44" s="26">
        <f t="shared" si="24"/>
        <v>0</v>
      </c>
      <c r="BP44" s="1">
        <v>0.05</v>
      </c>
      <c r="BQ44" s="1">
        <v>0.05</v>
      </c>
      <c r="BR44" s="1">
        <v>0.05</v>
      </c>
      <c r="BS44" s="1">
        <v>0.05</v>
      </c>
      <c r="BT44" s="1">
        <v>0.05</v>
      </c>
      <c r="BU44" s="1">
        <v>0.05</v>
      </c>
      <c r="BV44" s="1">
        <v>0.05</v>
      </c>
      <c r="BW44" s="1">
        <v>0.05</v>
      </c>
      <c r="BX44" s="1">
        <v>0.05</v>
      </c>
      <c r="BY44" s="25">
        <f t="shared" si="25"/>
        <v>0</v>
      </c>
      <c r="BZ44" s="50">
        <f t="shared" si="9"/>
        <v>0</v>
      </c>
      <c r="CA44" s="1">
        <v>1.8</v>
      </c>
      <c r="CB44">
        <f t="shared" si="20"/>
        <v>0</v>
      </c>
      <c r="CC44">
        <f t="shared" si="21"/>
        <v>0</v>
      </c>
    </row>
    <row r="45" spans="1:81" ht="15.75" x14ac:dyDescent="0.25">
      <c r="A45" s="39" t="s">
        <v>81</v>
      </c>
      <c r="B45" s="9"/>
      <c r="C45" s="6"/>
      <c r="D45" s="6"/>
      <c r="E45" s="34">
        <v>0.05</v>
      </c>
      <c r="F45" s="34">
        <v>0.05</v>
      </c>
      <c r="G45" s="34">
        <v>0.05</v>
      </c>
      <c r="H45" s="34">
        <v>400</v>
      </c>
      <c r="I45" s="34">
        <v>400</v>
      </c>
      <c r="J45" s="34">
        <v>400</v>
      </c>
      <c r="K45" s="34">
        <v>2</v>
      </c>
      <c r="L45" s="23">
        <f t="shared" si="16"/>
        <v>4</v>
      </c>
      <c r="M45" s="1">
        <v>0.05</v>
      </c>
      <c r="N45" s="1">
        <v>0.05</v>
      </c>
      <c r="O45" s="1">
        <v>0.05</v>
      </c>
      <c r="P45" s="1">
        <v>0.05</v>
      </c>
      <c r="Q45" s="1">
        <v>0.05</v>
      </c>
      <c r="R45" s="1">
        <v>0.05</v>
      </c>
      <c r="S45" s="18">
        <v>0.2</v>
      </c>
      <c r="T45" s="23">
        <f t="shared" si="17"/>
        <v>1</v>
      </c>
      <c r="U45" s="6">
        <v>400</v>
      </c>
      <c r="V45" s="6">
        <v>400</v>
      </c>
      <c r="W45" s="6">
        <v>400</v>
      </c>
      <c r="X45" s="6">
        <v>400</v>
      </c>
      <c r="Y45" s="6">
        <v>400</v>
      </c>
      <c r="Z45" s="6">
        <v>400</v>
      </c>
      <c r="AA45" s="6">
        <v>400</v>
      </c>
      <c r="AB45" s="6">
        <v>2</v>
      </c>
      <c r="AC45" s="6">
        <v>10</v>
      </c>
      <c r="AD45" s="23">
        <f t="shared" si="18"/>
        <v>9</v>
      </c>
      <c r="AE45" s="34">
        <v>300</v>
      </c>
      <c r="AF45" s="34">
        <v>400</v>
      </c>
      <c r="AG45" s="34">
        <v>300</v>
      </c>
      <c r="AH45" s="34">
        <v>400</v>
      </c>
      <c r="AI45" s="34">
        <v>400</v>
      </c>
      <c r="AJ45" s="34">
        <v>2</v>
      </c>
      <c r="AK45" s="34">
        <v>10</v>
      </c>
      <c r="AL45" s="34">
        <v>4</v>
      </c>
      <c r="AM45" s="34">
        <v>10</v>
      </c>
      <c r="AN45" s="23">
        <f t="shared" si="19"/>
        <v>9</v>
      </c>
      <c r="AO45" s="50">
        <f t="shared" si="8"/>
        <v>23</v>
      </c>
      <c r="AP45" s="1">
        <v>0.05</v>
      </c>
      <c r="AQ45" s="1">
        <v>0.05</v>
      </c>
      <c r="AR45" s="1">
        <v>0.05</v>
      </c>
      <c r="AS45" s="1">
        <v>0.05</v>
      </c>
      <c r="AT45" s="1">
        <v>0.05</v>
      </c>
      <c r="AU45" s="1">
        <v>0.05</v>
      </c>
      <c r="AV45" s="1">
        <v>0.05</v>
      </c>
      <c r="AW45" s="25">
        <f t="shared" si="22"/>
        <v>0</v>
      </c>
      <c r="AX45" s="1">
        <v>0.05</v>
      </c>
      <c r="AY45" s="1">
        <v>0.05</v>
      </c>
      <c r="AZ45" s="1">
        <v>0.05</v>
      </c>
      <c r="BA45" s="1">
        <v>0.05</v>
      </c>
      <c r="BB45" s="1">
        <v>0.05</v>
      </c>
      <c r="BC45" s="1">
        <v>0.05</v>
      </c>
      <c r="BD45" s="1">
        <v>0.05</v>
      </c>
      <c r="BE45" s="26">
        <f t="shared" si="23"/>
        <v>0</v>
      </c>
      <c r="BF45" s="1">
        <v>0.05</v>
      </c>
      <c r="BG45" s="1">
        <v>0.05</v>
      </c>
      <c r="BH45" s="1">
        <v>0.05</v>
      </c>
      <c r="BI45" s="1">
        <v>0.05</v>
      </c>
      <c r="BJ45" s="1">
        <v>0.05</v>
      </c>
      <c r="BK45" s="1">
        <v>0.05</v>
      </c>
      <c r="BL45" s="1">
        <v>0.05</v>
      </c>
      <c r="BM45" s="1">
        <v>0.05</v>
      </c>
      <c r="BN45" s="1">
        <v>0.2</v>
      </c>
      <c r="BO45" s="26">
        <f t="shared" si="24"/>
        <v>0</v>
      </c>
      <c r="BP45" s="1">
        <v>0.05</v>
      </c>
      <c r="BQ45" s="1">
        <v>0.05</v>
      </c>
      <c r="BR45" s="1">
        <v>0.05</v>
      </c>
      <c r="BS45" s="1">
        <v>0.05</v>
      </c>
      <c r="BT45" s="1">
        <v>0.05</v>
      </c>
      <c r="BU45" s="1">
        <v>0.05</v>
      </c>
      <c r="BV45" s="1">
        <v>0.05</v>
      </c>
      <c r="BW45" s="1">
        <v>0.05</v>
      </c>
      <c r="BX45" s="1">
        <v>0.2</v>
      </c>
      <c r="BY45" s="25">
        <f t="shared" si="25"/>
        <v>0</v>
      </c>
      <c r="BZ45" s="50">
        <f t="shared" si="9"/>
        <v>0</v>
      </c>
      <c r="CA45" s="1">
        <v>0.1</v>
      </c>
      <c r="CB45">
        <f t="shared" si="20"/>
        <v>23</v>
      </c>
      <c r="CC45">
        <f t="shared" si="21"/>
        <v>0</v>
      </c>
    </row>
    <row r="46" spans="1:81" ht="15.75" x14ac:dyDescent="0.25">
      <c r="A46" s="39" t="s">
        <v>82</v>
      </c>
      <c r="B46" s="9"/>
      <c r="C46" s="6"/>
      <c r="D46" s="6"/>
      <c r="E46" s="34">
        <v>0.05</v>
      </c>
      <c r="F46" s="34">
        <v>400</v>
      </c>
      <c r="G46" s="34">
        <v>0.05</v>
      </c>
      <c r="H46" s="34">
        <v>0.05</v>
      </c>
      <c r="I46" s="34">
        <v>0.05</v>
      </c>
      <c r="J46" s="34">
        <v>0.05</v>
      </c>
      <c r="K46" s="34">
        <v>0.05</v>
      </c>
      <c r="L46" s="23">
        <f t="shared" si="16"/>
        <v>1</v>
      </c>
      <c r="M46" s="34">
        <v>0.2</v>
      </c>
      <c r="N46" s="34">
        <v>4</v>
      </c>
      <c r="O46" s="34">
        <v>0.2</v>
      </c>
      <c r="P46" s="34">
        <v>0.2</v>
      </c>
      <c r="Q46" s="34">
        <v>0.05</v>
      </c>
      <c r="R46" s="34">
        <v>0.05</v>
      </c>
      <c r="S46" s="34">
        <v>0.2</v>
      </c>
      <c r="T46" s="23">
        <f t="shared" si="17"/>
        <v>5</v>
      </c>
      <c r="U46" s="34">
        <v>400</v>
      </c>
      <c r="V46" s="34">
        <v>0.05</v>
      </c>
      <c r="W46" s="34">
        <v>0.05</v>
      </c>
      <c r="X46" s="34">
        <v>0.2</v>
      </c>
      <c r="Y46" s="34">
        <v>0.05</v>
      </c>
      <c r="Z46" s="34">
        <v>0.2</v>
      </c>
      <c r="AA46" s="34">
        <v>0.05</v>
      </c>
      <c r="AB46" s="34">
        <v>0.05</v>
      </c>
      <c r="AC46" s="34">
        <v>4</v>
      </c>
      <c r="AD46" s="23">
        <f t="shared" si="18"/>
        <v>2</v>
      </c>
      <c r="AE46" s="34">
        <v>400</v>
      </c>
      <c r="AF46" s="34">
        <v>0.05</v>
      </c>
      <c r="AG46" s="34">
        <v>0.05</v>
      </c>
      <c r="AH46" s="34">
        <v>4</v>
      </c>
      <c r="AI46" s="34">
        <v>0.05</v>
      </c>
      <c r="AJ46" s="34">
        <v>2</v>
      </c>
      <c r="AK46" s="34">
        <v>0.2</v>
      </c>
      <c r="AL46" s="34">
        <v>0.05</v>
      </c>
      <c r="AM46" s="34">
        <v>10</v>
      </c>
      <c r="AN46" s="23">
        <f t="shared" si="19"/>
        <v>4</v>
      </c>
      <c r="AO46" s="50">
        <f t="shared" si="8"/>
        <v>12</v>
      </c>
      <c r="AP46" s="34">
        <v>400</v>
      </c>
      <c r="AQ46" s="34">
        <v>10</v>
      </c>
      <c r="AR46" s="34">
        <v>10</v>
      </c>
      <c r="AS46" s="34">
        <v>2</v>
      </c>
      <c r="AT46" s="34">
        <v>2</v>
      </c>
      <c r="AU46" s="34">
        <v>2</v>
      </c>
      <c r="AV46" s="34">
        <v>2</v>
      </c>
      <c r="AW46" s="25">
        <f t="shared" si="22"/>
        <v>7</v>
      </c>
      <c r="AX46" s="34">
        <v>0.2</v>
      </c>
      <c r="AY46" s="34">
        <v>0.05</v>
      </c>
      <c r="AZ46" s="34">
        <v>0.2</v>
      </c>
      <c r="BA46" s="34">
        <v>0.2</v>
      </c>
      <c r="BB46" s="34">
        <v>0.2</v>
      </c>
      <c r="BC46" s="34">
        <v>0.2</v>
      </c>
      <c r="BD46" s="34">
        <v>0.2</v>
      </c>
      <c r="BE46" s="26">
        <f t="shared" si="23"/>
        <v>6</v>
      </c>
      <c r="BF46" s="34">
        <v>300</v>
      </c>
      <c r="BG46" s="34">
        <v>400</v>
      </c>
      <c r="BH46" s="34">
        <v>400</v>
      </c>
      <c r="BI46" s="34">
        <v>400</v>
      </c>
      <c r="BJ46" s="34">
        <v>400</v>
      </c>
      <c r="BK46" s="34">
        <v>400</v>
      </c>
      <c r="BL46" s="34">
        <v>0.05</v>
      </c>
      <c r="BM46" s="34">
        <v>400</v>
      </c>
      <c r="BN46" s="34">
        <v>400</v>
      </c>
      <c r="BO46" s="26">
        <f t="shared" si="24"/>
        <v>8</v>
      </c>
      <c r="BP46" s="34">
        <v>400</v>
      </c>
      <c r="BQ46" s="34">
        <v>4</v>
      </c>
      <c r="BR46" s="34">
        <v>10</v>
      </c>
      <c r="BS46" s="34">
        <v>400</v>
      </c>
      <c r="BT46" s="34">
        <v>400</v>
      </c>
      <c r="BU46" s="34">
        <v>400</v>
      </c>
      <c r="BV46" s="34">
        <v>400</v>
      </c>
      <c r="BW46" s="34">
        <v>0.05</v>
      </c>
      <c r="BX46" s="34">
        <v>400</v>
      </c>
      <c r="BY46" s="25">
        <f t="shared" si="25"/>
        <v>8</v>
      </c>
      <c r="BZ46" s="50">
        <f t="shared" si="9"/>
        <v>29</v>
      </c>
      <c r="CA46" s="1">
        <v>0.7</v>
      </c>
      <c r="CB46">
        <f t="shared" si="20"/>
        <v>12</v>
      </c>
      <c r="CC46">
        <f t="shared" si="21"/>
        <v>29</v>
      </c>
    </row>
    <row r="47" spans="1:81" ht="15.75" x14ac:dyDescent="0.25">
      <c r="A47" s="39" t="s">
        <v>83</v>
      </c>
      <c r="B47" s="5"/>
      <c r="C47" s="6"/>
      <c r="D47" s="6"/>
      <c r="E47" s="1">
        <v>0.05</v>
      </c>
      <c r="F47" s="1">
        <v>0.05</v>
      </c>
      <c r="G47" s="1">
        <v>0.05</v>
      </c>
      <c r="H47" s="1">
        <v>0.05</v>
      </c>
      <c r="I47" s="1">
        <v>0.05</v>
      </c>
      <c r="J47" s="28">
        <v>0.05</v>
      </c>
      <c r="K47" s="1">
        <v>0.05</v>
      </c>
      <c r="L47" s="23">
        <f t="shared" si="16"/>
        <v>0</v>
      </c>
      <c r="M47" s="1">
        <v>0.2</v>
      </c>
      <c r="N47" s="1">
        <v>0.05</v>
      </c>
      <c r="O47" s="1">
        <v>0.05</v>
      </c>
      <c r="P47" s="1">
        <v>0.05</v>
      </c>
      <c r="Q47" s="1">
        <v>0.05</v>
      </c>
      <c r="R47" s="1">
        <v>0.05</v>
      </c>
      <c r="S47" s="18">
        <v>0.05</v>
      </c>
      <c r="T47" s="23">
        <f t="shared" si="17"/>
        <v>1</v>
      </c>
      <c r="U47" s="34">
        <v>0.05</v>
      </c>
      <c r="V47" s="34">
        <v>0.05</v>
      </c>
      <c r="W47" s="34">
        <v>4</v>
      </c>
      <c r="X47" s="34">
        <v>0.05</v>
      </c>
      <c r="Y47" s="34">
        <v>0.2</v>
      </c>
      <c r="Z47" s="34">
        <v>4</v>
      </c>
      <c r="AA47" s="34">
        <v>0.2</v>
      </c>
      <c r="AB47" s="34">
        <v>0.2</v>
      </c>
      <c r="AC47" s="34">
        <v>2</v>
      </c>
      <c r="AD47" s="23">
        <f t="shared" si="18"/>
        <v>3</v>
      </c>
      <c r="AE47" s="1">
        <v>0.05</v>
      </c>
      <c r="AF47" s="1">
        <v>0.05</v>
      </c>
      <c r="AG47" s="1">
        <v>0.05</v>
      </c>
      <c r="AH47" s="1">
        <v>0.05</v>
      </c>
      <c r="AI47" s="1">
        <v>0.05</v>
      </c>
      <c r="AJ47" s="1">
        <v>0.05</v>
      </c>
      <c r="AK47" s="1">
        <v>0.05</v>
      </c>
      <c r="AL47" s="1">
        <v>0.2</v>
      </c>
      <c r="AM47" s="1">
        <v>2</v>
      </c>
      <c r="AN47" s="23">
        <f t="shared" si="19"/>
        <v>1</v>
      </c>
      <c r="AO47" s="50">
        <f t="shared" si="8"/>
        <v>5</v>
      </c>
      <c r="AP47" s="1">
        <v>0.05</v>
      </c>
      <c r="AQ47" s="1">
        <v>0.05</v>
      </c>
      <c r="AR47" s="1">
        <v>0.05</v>
      </c>
      <c r="AS47" s="1">
        <v>0.05</v>
      </c>
      <c r="AT47" s="1">
        <v>0.05</v>
      </c>
      <c r="AU47" s="1">
        <v>0.05</v>
      </c>
      <c r="AV47" s="1">
        <v>0.05</v>
      </c>
      <c r="AW47" s="25">
        <f t="shared" si="22"/>
        <v>0</v>
      </c>
      <c r="AX47" s="1">
        <v>0.05</v>
      </c>
      <c r="AY47" s="1">
        <v>0.05</v>
      </c>
      <c r="AZ47" s="1">
        <v>0.05</v>
      </c>
      <c r="BA47" s="1">
        <v>0.05</v>
      </c>
      <c r="BB47" s="1">
        <v>0.05</v>
      </c>
      <c r="BC47" s="1">
        <v>0.05</v>
      </c>
      <c r="BD47" s="1">
        <v>0.05</v>
      </c>
      <c r="BE47" s="26">
        <f t="shared" si="23"/>
        <v>0</v>
      </c>
      <c r="BF47" s="34">
        <v>0.05</v>
      </c>
      <c r="BG47" s="34">
        <v>0.05</v>
      </c>
      <c r="BH47" s="34">
        <v>0.2</v>
      </c>
      <c r="BI47" s="34">
        <v>0.05</v>
      </c>
      <c r="BJ47" s="34">
        <v>0.05</v>
      </c>
      <c r="BK47" s="34">
        <v>0.2</v>
      </c>
      <c r="BL47" s="34">
        <v>0.05</v>
      </c>
      <c r="BM47" s="34">
        <v>0.2</v>
      </c>
      <c r="BN47" s="34">
        <v>2</v>
      </c>
      <c r="BO47" s="26">
        <f t="shared" si="24"/>
        <v>1</v>
      </c>
      <c r="BP47" s="1">
        <v>0.05</v>
      </c>
      <c r="BQ47" s="1">
        <v>0.05</v>
      </c>
      <c r="BR47" s="1">
        <v>0.05</v>
      </c>
      <c r="BS47" s="1">
        <v>0.05</v>
      </c>
      <c r="BT47" s="1">
        <v>0.05</v>
      </c>
      <c r="BU47" s="1">
        <v>0.05</v>
      </c>
      <c r="BV47" s="1">
        <v>0.05</v>
      </c>
      <c r="BW47" s="1">
        <v>0.05</v>
      </c>
      <c r="BX47" s="1">
        <v>0.2</v>
      </c>
      <c r="BY47" s="25">
        <f t="shared" si="25"/>
        <v>0</v>
      </c>
      <c r="BZ47" s="50">
        <f t="shared" si="9"/>
        <v>1</v>
      </c>
      <c r="CA47" s="1">
        <v>2</v>
      </c>
      <c r="CB47">
        <f t="shared" si="20"/>
        <v>5</v>
      </c>
      <c r="CC47">
        <f t="shared" si="21"/>
        <v>1</v>
      </c>
    </row>
    <row r="48" spans="1:81" x14ac:dyDescent="0.25">
      <c r="A48" s="39" t="s">
        <v>84</v>
      </c>
      <c r="B48" s="32"/>
      <c r="C48" s="34"/>
      <c r="D48" s="34"/>
      <c r="E48" s="34">
        <v>0.05</v>
      </c>
      <c r="F48" s="34">
        <v>0.05</v>
      </c>
      <c r="G48" s="34">
        <v>0.05</v>
      </c>
      <c r="H48" s="34">
        <v>0.05</v>
      </c>
      <c r="I48" s="34">
        <v>0.05</v>
      </c>
      <c r="J48" s="34">
        <v>0.05</v>
      </c>
      <c r="K48" s="34">
        <v>0.05</v>
      </c>
      <c r="L48" s="23">
        <f t="shared" si="16"/>
        <v>0</v>
      </c>
      <c r="M48" s="34">
        <v>0.05</v>
      </c>
      <c r="N48" s="34">
        <v>0.05</v>
      </c>
      <c r="O48" s="34">
        <v>0.05</v>
      </c>
      <c r="P48" s="34">
        <v>0.05</v>
      </c>
      <c r="Q48" s="34">
        <v>0.05</v>
      </c>
      <c r="R48" s="34">
        <v>0.05</v>
      </c>
      <c r="S48" s="34">
        <v>0.05</v>
      </c>
      <c r="T48" s="23">
        <f t="shared" si="17"/>
        <v>0</v>
      </c>
      <c r="U48" s="34">
        <v>0.05</v>
      </c>
      <c r="V48" s="34">
        <v>0.2</v>
      </c>
      <c r="W48" s="34">
        <v>0.05</v>
      </c>
      <c r="X48" s="34">
        <v>0.2</v>
      </c>
      <c r="Y48" s="34">
        <v>0.2</v>
      </c>
      <c r="Z48" s="34">
        <v>0.05</v>
      </c>
      <c r="AA48" s="34">
        <v>0.05</v>
      </c>
      <c r="AB48" s="34">
        <v>0.05</v>
      </c>
      <c r="AC48" s="34">
        <v>0.05</v>
      </c>
      <c r="AD48" s="23">
        <f t="shared" si="18"/>
        <v>0</v>
      </c>
      <c r="AE48" s="34">
        <v>0.05</v>
      </c>
      <c r="AF48" s="34">
        <v>0.05</v>
      </c>
      <c r="AG48" s="34">
        <v>0.05</v>
      </c>
      <c r="AH48" s="34">
        <v>0.05</v>
      </c>
      <c r="AI48" s="34">
        <v>0.05</v>
      </c>
      <c r="AJ48" s="34">
        <v>0.05</v>
      </c>
      <c r="AK48" s="34">
        <v>0.05</v>
      </c>
      <c r="AL48" s="34">
        <v>0.05</v>
      </c>
      <c r="AM48" s="34">
        <v>0.05</v>
      </c>
      <c r="AN48" s="23">
        <f t="shared" si="19"/>
        <v>0</v>
      </c>
      <c r="AO48" s="50">
        <f t="shared" si="8"/>
        <v>0</v>
      </c>
      <c r="AP48" s="34">
        <v>0.05</v>
      </c>
      <c r="AQ48" s="34">
        <v>0.05</v>
      </c>
      <c r="AR48" s="34">
        <v>0.05</v>
      </c>
      <c r="AS48" s="34">
        <v>0.05</v>
      </c>
      <c r="AT48" s="34">
        <v>0.05</v>
      </c>
      <c r="AU48" s="34">
        <v>0.05</v>
      </c>
      <c r="AV48" s="34">
        <v>0.05</v>
      </c>
      <c r="AW48" s="25">
        <f t="shared" si="22"/>
        <v>0</v>
      </c>
      <c r="AX48" s="34">
        <v>0.05</v>
      </c>
      <c r="AY48" s="34">
        <v>0.05</v>
      </c>
      <c r="AZ48" s="34">
        <v>0.05</v>
      </c>
      <c r="BA48" s="34">
        <v>0.05</v>
      </c>
      <c r="BB48" s="34">
        <v>0.05</v>
      </c>
      <c r="BC48" s="34">
        <v>0.05</v>
      </c>
      <c r="BD48" s="34">
        <v>0.05</v>
      </c>
      <c r="BE48" s="26">
        <f t="shared" si="23"/>
        <v>0</v>
      </c>
      <c r="BF48" s="34">
        <v>0.2</v>
      </c>
      <c r="BG48" s="34">
        <v>0.05</v>
      </c>
      <c r="BH48" s="34">
        <v>0.05</v>
      </c>
      <c r="BI48" s="34">
        <v>0.2</v>
      </c>
      <c r="BJ48" s="34">
        <v>0.2</v>
      </c>
      <c r="BK48" s="34">
        <v>0.05</v>
      </c>
      <c r="BL48" s="34">
        <v>0.05</v>
      </c>
      <c r="BM48" s="34">
        <v>0.2</v>
      </c>
      <c r="BN48" s="34">
        <v>0.2</v>
      </c>
      <c r="BO48" s="26">
        <f t="shared" si="24"/>
        <v>0</v>
      </c>
      <c r="BP48" s="34">
        <v>0.05</v>
      </c>
      <c r="BQ48" s="34">
        <v>0.05</v>
      </c>
      <c r="BR48" s="34">
        <v>0.05</v>
      </c>
      <c r="BS48" s="34">
        <v>0.05</v>
      </c>
      <c r="BT48" s="34">
        <v>0.05</v>
      </c>
      <c r="BU48" s="34">
        <v>0.05</v>
      </c>
      <c r="BV48" s="34">
        <v>0.05</v>
      </c>
      <c r="BW48" s="34">
        <v>0.2</v>
      </c>
      <c r="BX48" s="34">
        <v>0.2</v>
      </c>
      <c r="BY48" s="25">
        <f t="shared" si="25"/>
        <v>0</v>
      </c>
      <c r="BZ48" s="50">
        <f t="shared" si="9"/>
        <v>0</v>
      </c>
      <c r="CA48" s="1">
        <v>0.5</v>
      </c>
      <c r="CB48">
        <f t="shared" si="20"/>
        <v>0</v>
      </c>
      <c r="CC48">
        <f t="shared" si="21"/>
        <v>0</v>
      </c>
    </row>
    <row r="49" spans="1:81" ht="15.75" x14ac:dyDescent="0.25">
      <c r="A49" s="39" t="s">
        <v>85</v>
      </c>
      <c r="B49" s="5"/>
      <c r="C49" s="6"/>
      <c r="D49" s="6"/>
      <c r="E49" s="1">
        <v>0.05</v>
      </c>
      <c r="F49" s="1">
        <v>0.05</v>
      </c>
      <c r="G49" s="1">
        <v>0.05</v>
      </c>
      <c r="H49" s="1">
        <v>0.05</v>
      </c>
      <c r="I49" s="1">
        <v>0.05</v>
      </c>
      <c r="J49" s="28">
        <v>0.05</v>
      </c>
      <c r="K49" s="1">
        <v>0.05</v>
      </c>
      <c r="L49" s="23">
        <f t="shared" si="16"/>
        <v>0</v>
      </c>
      <c r="M49" s="1">
        <v>0.05</v>
      </c>
      <c r="N49" s="1">
        <v>0.05</v>
      </c>
      <c r="O49" s="1">
        <v>0.05</v>
      </c>
      <c r="P49" s="1">
        <v>0.05</v>
      </c>
      <c r="Q49" s="1">
        <v>0.05</v>
      </c>
      <c r="R49" s="1">
        <v>0.05</v>
      </c>
      <c r="S49" s="18">
        <v>0.05</v>
      </c>
      <c r="T49" s="23">
        <f t="shared" si="17"/>
        <v>0</v>
      </c>
      <c r="U49" s="34">
        <v>0.2</v>
      </c>
      <c r="V49" s="34">
        <v>0.2</v>
      </c>
      <c r="W49" s="34">
        <v>0.2</v>
      </c>
      <c r="X49" s="34">
        <v>2</v>
      </c>
      <c r="Y49" s="6">
        <v>0.2</v>
      </c>
      <c r="Z49" s="34">
        <v>2</v>
      </c>
      <c r="AA49" s="34">
        <v>0.05</v>
      </c>
      <c r="AB49" s="34">
        <v>2</v>
      </c>
      <c r="AC49" s="34">
        <v>10</v>
      </c>
      <c r="AD49" s="23">
        <f t="shared" si="18"/>
        <v>4</v>
      </c>
      <c r="AE49" s="34">
        <v>0.2</v>
      </c>
      <c r="AF49" s="34">
        <v>0.05</v>
      </c>
      <c r="AG49" s="34">
        <v>0.2</v>
      </c>
      <c r="AH49" s="34">
        <v>0.05</v>
      </c>
      <c r="AI49" s="34">
        <v>0.2</v>
      </c>
      <c r="AJ49" s="34">
        <v>0.2</v>
      </c>
      <c r="AK49" s="34">
        <v>0.2</v>
      </c>
      <c r="AL49" s="34">
        <v>0.05</v>
      </c>
      <c r="AM49" s="34">
        <v>2</v>
      </c>
      <c r="AN49" s="23">
        <f t="shared" si="19"/>
        <v>1</v>
      </c>
      <c r="AO49" s="50">
        <f t="shared" si="8"/>
        <v>5</v>
      </c>
      <c r="AP49" s="1">
        <v>0.05</v>
      </c>
      <c r="AQ49" s="1">
        <v>0.05</v>
      </c>
      <c r="AR49" s="1">
        <v>0.05</v>
      </c>
      <c r="AS49" s="1">
        <v>0.05</v>
      </c>
      <c r="AT49" s="1">
        <v>0.05</v>
      </c>
      <c r="AU49" s="1">
        <v>0.05</v>
      </c>
      <c r="AV49" s="1">
        <v>0.05</v>
      </c>
      <c r="AW49" s="25">
        <f t="shared" si="22"/>
        <v>0</v>
      </c>
      <c r="AX49" s="1">
        <v>0.05</v>
      </c>
      <c r="AY49" s="1">
        <v>0.05</v>
      </c>
      <c r="AZ49" s="1">
        <v>0.05</v>
      </c>
      <c r="BA49" s="1">
        <v>0.05</v>
      </c>
      <c r="BB49" s="1">
        <v>0.05</v>
      </c>
      <c r="BC49" s="1">
        <v>0.05</v>
      </c>
      <c r="BD49" s="1">
        <v>0.05</v>
      </c>
      <c r="BE49" s="26">
        <f t="shared" si="23"/>
        <v>0</v>
      </c>
      <c r="BF49" s="34">
        <v>0.05</v>
      </c>
      <c r="BG49" s="34">
        <v>0.05</v>
      </c>
      <c r="BH49" s="34">
        <v>0.05</v>
      </c>
      <c r="BI49" s="34">
        <v>0.05</v>
      </c>
      <c r="BJ49" s="34">
        <v>0.2</v>
      </c>
      <c r="BK49" s="34">
        <v>0.2</v>
      </c>
      <c r="BL49" s="34">
        <v>0.05</v>
      </c>
      <c r="BM49" s="34">
        <v>0.2</v>
      </c>
      <c r="BN49" s="34">
        <v>0.2</v>
      </c>
      <c r="BO49" s="26">
        <f t="shared" si="24"/>
        <v>0</v>
      </c>
      <c r="BP49" s="34">
        <v>0.2</v>
      </c>
      <c r="BQ49" s="34">
        <v>0.05</v>
      </c>
      <c r="BR49" s="34">
        <v>0.05</v>
      </c>
      <c r="BS49" s="34">
        <v>0.2</v>
      </c>
      <c r="BT49" s="34">
        <v>0.05</v>
      </c>
      <c r="BU49" s="34">
        <v>0.05</v>
      </c>
      <c r="BV49" s="34">
        <v>0.05</v>
      </c>
      <c r="BW49" s="34">
        <v>0.2</v>
      </c>
      <c r="BX49" s="34">
        <v>0.2</v>
      </c>
      <c r="BY49" s="25">
        <f t="shared" si="25"/>
        <v>0</v>
      </c>
      <c r="BZ49" s="50">
        <f t="shared" si="9"/>
        <v>0</v>
      </c>
      <c r="CA49" s="1">
        <v>0.7</v>
      </c>
      <c r="CB49">
        <f t="shared" si="20"/>
        <v>5</v>
      </c>
      <c r="CC49">
        <f t="shared" si="21"/>
        <v>0</v>
      </c>
    </row>
    <row r="50" spans="1:81" ht="15.75" x14ac:dyDescent="0.25">
      <c r="A50" s="39" t="s">
        <v>86</v>
      </c>
      <c r="B50" s="5"/>
      <c r="C50" s="6"/>
      <c r="D50" s="6"/>
      <c r="E50" s="34">
        <v>2</v>
      </c>
      <c r="F50" s="34">
        <v>0.05</v>
      </c>
      <c r="G50" s="34">
        <v>0.05</v>
      </c>
      <c r="H50" s="34">
        <v>0.05</v>
      </c>
      <c r="I50" s="34">
        <v>0.05</v>
      </c>
      <c r="J50" s="34">
        <v>0.05</v>
      </c>
      <c r="K50" s="34">
        <v>0.05</v>
      </c>
      <c r="L50" s="23">
        <f t="shared" si="16"/>
        <v>1</v>
      </c>
      <c r="M50" s="1">
        <v>0.2</v>
      </c>
      <c r="N50" s="1">
        <v>0.05</v>
      </c>
      <c r="O50" s="1">
        <v>0.05</v>
      </c>
      <c r="P50" s="1">
        <v>0.05</v>
      </c>
      <c r="Q50" s="1">
        <v>0.05</v>
      </c>
      <c r="R50" s="1">
        <v>0.05</v>
      </c>
      <c r="S50" s="18">
        <v>0.05</v>
      </c>
      <c r="T50" s="23">
        <f t="shared" si="17"/>
        <v>1</v>
      </c>
      <c r="U50" s="34">
        <v>0.05</v>
      </c>
      <c r="V50" s="34">
        <v>0.05</v>
      </c>
      <c r="W50" s="34">
        <v>0.05</v>
      </c>
      <c r="X50" s="34">
        <v>0.05</v>
      </c>
      <c r="Y50" s="34">
        <v>2</v>
      </c>
      <c r="Z50" s="34">
        <v>0.05</v>
      </c>
      <c r="AA50" s="34">
        <v>0.05</v>
      </c>
      <c r="AB50" s="34">
        <v>0.05</v>
      </c>
      <c r="AC50" s="34">
        <v>4</v>
      </c>
      <c r="AD50" s="23">
        <f t="shared" si="18"/>
        <v>2</v>
      </c>
      <c r="AE50" s="34">
        <v>0.05</v>
      </c>
      <c r="AF50" s="34">
        <v>0.05</v>
      </c>
      <c r="AG50" s="34">
        <v>0.05</v>
      </c>
      <c r="AH50" s="34">
        <v>0.05</v>
      </c>
      <c r="AI50" s="34">
        <v>0.05</v>
      </c>
      <c r="AJ50" s="34">
        <v>0.05</v>
      </c>
      <c r="AK50" s="34">
        <v>0.05</v>
      </c>
      <c r="AL50" s="34">
        <v>2</v>
      </c>
      <c r="AM50" s="34">
        <v>4</v>
      </c>
      <c r="AN50" s="23">
        <f t="shared" si="19"/>
        <v>2</v>
      </c>
      <c r="AO50" s="50">
        <f t="shared" si="8"/>
        <v>6</v>
      </c>
      <c r="AP50" s="1">
        <v>0.05</v>
      </c>
      <c r="AQ50" s="1">
        <v>0.05</v>
      </c>
      <c r="AR50" s="1">
        <v>0.05</v>
      </c>
      <c r="AS50" s="1">
        <v>0.05</v>
      </c>
      <c r="AT50" s="1">
        <v>0.05</v>
      </c>
      <c r="AU50" s="1">
        <v>0.05</v>
      </c>
      <c r="AV50" s="1">
        <v>0.05</v>
      </c>
      <c r="AW50" s="25">
        <f t="shared" si="22"/>
        <v>0</v>
      </c>
      <c r="AX50" s="1">
        <v>0.05</v>
      </c>
      <c r="AY50" s="1">
        <v>0.05</v>
      </c>
      <c r="AZ50" s="1">
        <v>0.05</v>
      </c>
      <c r="BA50" s="1">
        <v>0.05</v>
      </c>
      <c r="BB50" s="1">
        <v>0.05</v>
      </c>
      <c r="BC50" s="1">
        <v>0.05</v>
      </c>
      <c r="BD50" s="1">
        <v>0.05</v>
      </c>
      <c r="BE50" s="26">
        <f t="shared" si="23"/>
        <v>0</v>
      </c>
      <c r="BF50" s="1">
        <v>0.05</v>
      </c>
      <c r="BG50" s="1">
        <v>0.05</v>
      </c>
      <c r="BH50" s="1">
        <v>0.05</v>
      </c>
      <c r="BI50" s="1">
        <v>0.05</v>
      </c>
      <c r="BJ50" s="1">
        <v>0.05</v>
      </c>
      <c r="BK50" s="1">
        <v>0.05</v>
      </c>
      <c r="BL50" s="1">
        <v>0.05</v>
      </c>
      <c r="BM50" s="1">
        <v>0.05</v>
      </c>
      <c r="BN50" s="1">
        <v>0.2</v>
      </c>
      <c r="BO50" s="26">
        <f t="shared" si="24"/>
        <v>0</v>
      </c>
      <c r="BP50" s="1">
        <v>0.05</v>
      </c>
      <c r="BQ50" s="1">
        <v>0.05</v>
      </c>
      <c r="BR50" s="1">
        <v>0.05</v>
      </c>
      <c r="BS50" s="1">
        <v>0.05</v>
      </c>
      <c r="BT50" s="1">
        <v>0.05</v>
      </c>
      <c r="BU50" s="1">
        <v>0.05</v>
      </c>
      <c r="BV50" s="1">
        <v>0.05</v>
      </c>
      <c r="BW50" s="1">
        <v>0.2</v>
      </c>
      <c r="BX50" s="1">
        <v>0.2</v>
      </c>
      <c r="BY50" s="25">
        <f t="shared" si="25"/>
        <v>0</v>
      </c>
      <c r="BZ50" s="50">
        <f t="shared" si="9"/>
        <v>0</v>
      </c>
      <c r="CA50" s="1">
        <v>0.3</v>
      </c>
      <c r="CB50">
        <f t="shared" si="20"/>
        <v>6</v>
      </c>
      <c r="CC50">
        <f t="shared" si="21"/>
        <v>0</v>
      </c>
    </row>
    <row r="51" spans="1:81" ht="15.75" x14ac:dyDescent="0.25">
      <c r="A51" s="39" t="s">
        <v>87</v>
      </c>
      <c r="B51" s="5"/>
      <c r="C51" s="6"/>
      <c r="D51" s="6"/>
      <c r="E51" s="1">
        <v>0.05</v>
      </c>
      <c r="F51" s="1">
        <v>0.05</v>
      </c>
      <c r="G51" s="1">
        <v>0.05</v>
      </c>
      <c r="H51" s="1">
        <v>0.05</v>
      </c>
      <c r="I51" s="1">
        <v>0.05</v>
      </c>
      <c r="J51" s="28">
        <v>0.05</v>
      </c>
      <c r="K51" s="1">
        <v>0.05</v>
      </c>
      <c r="L51" s="23">
        <f t="shared" si="16"/>
        <v>0</v>
      </c>
      <c r="M51" s="1">
        <v>0.05</v>
      </c>
      <c r="N51" s="1">
        <v>0.05</v>
      </c>
      <c r="O51" s="1">
        <v>0.05</v>
      </c>
      <c r="P51" s="1">
        <v>0.05</v>
      </c>
      <c r="Q51" s="1">
        <v>0.05</v>
      </c>
      <c r="R51" s="1">
        <v>0.05</v>
      </c>
      <c r="S51" s="18">
        <v>0.05</v>
      </c>
      <c r="T51" s="23">
        <f t="shared" si="17"/>
        <v>0</v>
      </c>
      <c r="U51" s="34">
        <v>2</v>
      </c>
      <c r="V51" s="34">
        <v>0.2</v>
      </c>
      <c r="W51" s="34">
        <v>0.2</v>
      </c>
      <c r="X51" s="34">
        <v>2</v>
      </c>
      <c r="Y51" s="34">
        <v>0.2</v>
      </c>
      <c r="Z51" s="34">
        <v>2</v>
      </c>
      <c r="AA51" s="34">
        <v>0.2</v>
      </c>
      <c r="AB51" s="34">
        <v>2</v>
      </c>
      <c r="AC51" s="34">
        <v>10</v>
      </c>
      <c r="AD51" s="23">
        <f t="shared" si="18"/>
        <v>5</v>
      </c>
      <c r="AE51" s="34">
        <v>2</v>
      </c>
      <c r="AF51" s="34">
        <v>0.05</v>
      </c>
      <c r="AG51" s="34">
        <v>0.05</v>
      </c>
      <c r="AH51" s="34">
        <v>0.2</v>
      </c>
      <c r="AI51" s="34">
        <v>2</v>
      </c>
      <c r="AJ51" s="34">
        <v>0.2</v>
      </c>
      <c r="AK51" s="34">
        <v>0.2</v>
      </c>
      <c r="AL51" s="34">
        <v>0.2</v>
      </c>
      <c r="AM51" s="34">
        <v>10</v>
      </c>
      <c r="AN51" s="23">
        <f t="shared" si="19"/>
        <v>3</v>
      </c>
      <c r="AO51" s="50">
        <f t="shared" si="8"/>
        <v>8</v>
      </c>
      <c r="AP51" s="34">
        <v>0.05</v>
      </c>
      <c r="AQ51" s="34">
        <v>0.05</v>
      </c>
      <c r="AR51" s="34">
        <v>0.05</v>
      </c>
      <c r="AS51" s="34">
        <v>0.05</v>
      </c>
      <c r="AT51" s="34">
        <v>0.05</v>
      </c>
      <c r="AU51" s="34">
        <v>0.05</v>
      </c>
      <c r="AV51" s="34">
        <v>0.05</v>
      </c>
      <c r="AW51" s="25">
        <f t="shared" si="22"/>
        <v>0</v>
      </c>
      <c r="AX51" s="34">
        <v>0.05</v>
      </c>
      <c r="AY51" s="34">
        <v>0.05</v>
      </c>
      <c r="AZ51" s="34">
        <v>0.05</v>
      </c>
      <c r="BA51" s="34">
        <v>0.05</v>
      </c>
      <c r="BB51" s="34">
        <v>0.05</v>
      </c>
      <c r="BC51" s="34">
        <v>0.05</v>
      </c>
      <c r="BD51" s="34">
        <v>0.05</v>
      </c>
      <c r="BE51" s="26">
        <f t="shared" si="23"/>
        <v>0</v>
      </c>
      <c r="BF51" s="34">
        <v>0.2</v>
      </c>
      <c r="BG51" s="34">
        <v>0.05</v>
      </c>
      <c r="BH51" s="34">
        <v>0.05</v>
      </c>
      <c r="BI51" s="34">
        <v>0.05</v>
      </c>
      <c r="BJ51" s="34">
        <v>0.2</v>
      </c>
      <c r="BK51" s="34">
        <v>0.2</v>
      </c>
      <c r="BL51" s="34">
        <v>0.05</v>
      </c>
      <c r="BM51" s="34">
        <v>0.2</v>
      </c>
      <c r="BN51" s="34">
        <v>2</v>
      </c>
      <c r="BO51" s="26">
        <f t="shared" si="24"/>
        <v>1</v>
      </c>
      <c r="BP51" s="34">
        <v>0.2</v>
      </c>
      <c r="BQ51" s="34">
        <v>0.05</v>
      </c>
      <c r="BR51" s="34">
        <v>0.2</v>
      </c>
      <c r="BS51" s="34">
        <v>0.2</v>
      </c>
      <c r="BT51" s="34">
        <v>0.05</v>
      </c>
      <c r="BU51" s="34">
        <v>0.2</v>
      </c>
      <c r="BV51" s="34">
        <v>0.2</v>
      </c>
      <c r="BW51" s="34">
        <v>0.2</v>
      </c>
      <c r="BX51" s="34">
        <v>4</v>
      </c>
      <c r="BY51" s="25">
        <f t="shared" si="25"/>
        <v>1</v>
      </c>
      <c r="BZ51" s="50">
        <f t="shared" si="9"/>
        <v>2</v>
      </c>
      <c r="CA51" s="1">
        <v>0.8</v>
      </c>
      <c r="CB51">
        <f t="shared" si="20"/>
        <v>8</v>
      </c>
      <c r="CC51">
        <f t="shared" si="21"/>
        <v>2</v>
      </c>
    </row>
    <row r="52" spans="1:81" ht="15.75" x14ac:dyDescent="0.25">
      <c r="A52" s="39" t="s">
        <v>88</v>
      </c>
      <c r="B52" s="5"/>
      <c r="C52" s="6"/>
      <c r="D52" s="6"/>
      <c r="E52" s="34">
        <v>0.05</v>
      </c>
      <c r="F52" s="34">
        <v>0.05</v>
      </c>
      <c r="G52" s="34">
        <v>0.05</v>
      </c>
      <c r="H52" s="34">
        <v>0.05</v>
      </c>
      <c r="I52" s="34">
        <v>0.2</v>
      </c>
      <c r="J52" s="34">
        <v>0.2</v>
      </c>
      <c r="K52" s="34">
        <v>0.05</v>
      </c>
      <c r="L52" s="23">
        <f t="shared" si="16"/>
        <v>2</v>
      </c>
      <c r="M52" s="34">
        <v>0.05</v>
      </c>
      <c r="N52" s="34">
        <v>0.05</v>
      </c>
      <c r="O52" s="34">
        <v>0.05</v>
      </c>
      <c r="P52" s="34">
        <v>0.05</v>
      </c>
      <c r="Q52" s="34">
        <v>0.05</v>
      </c>
      <c r="R52" s="34">
        <v>0.2</v>
      </c>
      <c r="S52" s="34">
        <v>0.05</v>
      </c>
      <c r="T52" s="23">
        <f t="shared" si="17"/>
        <v>1</v>
      </c>
      <c r="U52" s="34">
        <v>300</v>
      </c>
      <c r="V52" s="34">
        <v>2</v>
      </c>
      <c r="W52" s="34">
        <v>2</v>
      </c>
      <c r="X52" s="34">
        <v>2</v>
      </c>
      <c r="Y52" s="34">
        <v>0.2</v>
      </c>
      <c r="Z52" s="34">
        <v>2</v>
      </c>
      <c r="AA52" s="34">
        <v>0.2</v>
      </c>
      <c r="AB52" s="34">
        <v>2</v>
      </c>
      <c r="AC52" s="34">
        <v>300</v>
      </c>
      <c r="AD52" s="23">
        <f t="shared" si="18"/>
        <v>7</v>
      </c>
      <c r="AE52" s="34">
        <v>0.2</v>
      </c>
      <c r="AF52" s="34">
        <v>2</v>
      </c>
      <c r="AG52" s="34">
        <v>0.2</v>
      </c>
      <c r="AH52" s="34">
        <v>2</v>
      </c>
      <c r="AI52" s="34">
        <v>0.2</v>
      </c>
      <c r="AJ52" s="34">
        <v>2</v>
      </c>
      <c r="AK52" s="34">
        <v>2</v>
      </c>
      <c r="AL52" s="34">
        <v>300</v>
      </c>
      <c r="AM52" s="34">
        <v>300</v>
      </c>
      <c r="AN52" s="23">
        <f t="shared" si="19"/>
        <v>6</v>
      </c>
      <c r="AO52" s="23">
        <f t="shared" si="8"/>
        <v>16</v>
      </c>
      <c r="AP52" s="1" t="s">
        <v>1</v>
      </c>
      <c r="AQ52" s="1" t="s">
        <v>1</v>
      </c>
      <c r="AR52" s="1" t="s">
        <v>1</v>
      </c>
      <c r="AS52" s="1" t="s">
        <v>1</v>
      </c>
      <c r="AT52" s="1" t="s">
        <v>1</v>
      </c>
      <c r="AU52" s="1" t="s">
        <v>1</v>
      </c>
      <c r="AV52" s="1" t="s">
        <v>1</v>
      </c>
      <c r="AW52" s="25"/>
      <c r="AX52" s="1" t="s">
        <v>1</v>
      </c>
      <c r="AY52" s="1" t="s">
        <v>1</v>
      </c>
      <c r="AZ52" s="1" t="s">
        <v>1</v>
      </c>
      <c r="BA52" s="1" t="s">
        <v>1</v>
      </c>
      <c r="BB52" s="1" t="s">
        <v>1</v>
      </c>
      <c r="BC52" s="1" t="s">
        <v>1</v>
      </c>
      <c r="BD52" s="1" t="s">
        <v>1</v>
      </c>
      <c r="BE52" s="26"/>
      <c r="BF52" s="6" t="s">
        <v>1</v>
      </c>
      <c r="BG52" s="6" t="s">
        <v>1</v>
      </c>
      <c r="BH52" s="6" t="s">
        <v>1</v>
      </c>
      <c r="BI52" s="6" t="s">
        <v>1</v>
      </c>
      <c r="BJ52" s="6" t="s">
        <v>1</v>
      </c>
      <c r="BK52" s="6" t="s">
        <v>1</v>
      </c>
      <c r="BL52" s="6" t="s">
        <v>1</v>
      </c>
      <c r="BM52" s="6" t="s">
        <v>1</v>
      </c>
      <c r="BN52" s="6" t="s">
        <v>1</v>
      </c>
      <c r="BO52" s="26"/>
      <c r="BP52" s="6" t="s">
        <v>1</v>
      </c>
      <c r="BQ52" s="6" t="s">
        <v>1</v>
      </c>
      <c r="BR52" s="6" t="s">
        <v>1</v>
      </c>
      <c r="BS52" s="6" t="s">
        <v>1</v>
      </c>
      <c r="BT52" s="6" t="s">
        <v>1</v>
      </c>
      <c r="BU52" s="6" t="s">
        <v>1</v>
      </c>
      <c r="BV52" s="6" t="s">
        <v>1</v>
      </c>
      <c r="BW52" s="6" t="s">
        <v>1</v>
      </c>
      <c r="BX52" s="6" t="s">
        <v>1</v>
      </c>
      <c r="BY52" s="25"/>
      <c r="BZ52" s="23"/>
      <c r="CA52" s="1">
        <v>0.4</v>
      </c>
      <c r="CB52">
        <f t="shared" si="20"/>
        <v>16</v>
      </c>
      <c r="CC52">
        <f t="shared" si="21"/>
        <v>0</v>
      </c>
    </row>
    <row r="53" spans="1:81" ht="15.75" x14ac:dyDescent="0.25">
      <c r="A53" s="39" t="s">
        <v>89</v>
      </c>
      <c r="B53" s="9"/>
      <c r="C53" s="6"/>
      <c r="D53" s="6"/>
      <c r="E53" s="1">
        <v>0.05</v>
      </c>
      <c r="F53" s="1">
        <v>0.05</v>
      </c>
      <c r="G53" s="1">
        <v>0.05</v>
      </c>
      <c r="H53" s="1">
        <v>0.05</v>
      </c>
      <c r="I53" s="1">
        <v>0.05</v>
      </c>
      <c r="J53" s="28">
        <v>0.05</v>
      </c>
      <c r="K53" s="1">
        <v>0.05</v>
      </c>
      <c r="L53" s="23">
        <f t="shared" si="16"/>
        <v>0</v>
      </c>
      <c r="M53" s="1">
        <v>0.05</v>
      </c>
      <c r="N53" s="1">
        <v>0.05</v>
      </c>
      <c r="O53" s="1">
        <v>0.05</v>
      </c>
      <c r="P53" s="1">
        <v>0.05</v>
      </c>
      <c r="Q53" s="1">
        <v>0.05</v>
      </c>
      <c r="R53" s="1">
        <v>0.05</v>
      </c>
      <c r="S53" s="18">
        <v>0.05</v>
      </c>
      <c r="T53" s="23">
        <f t="shared" si="17"/>
        <v>0</v>
      </c>
      <c r="U53" s="34">
        <v>0.05</v>
      </c>
      <c r="V53" s="34">
        <v>0.05</v>
      </c>
      <c r="W53" s="34">
        <v>0.05</v>
      </c>
      <c r="X53" s="34">
        <v>0.2</v>
      </c>
      <c r="Y53" s="34">
        <v>0.2</v>
      </c>
      <c r="Z53" s="34">
        <v>0.2</v>
      </c>
      <c r="AA53" s="34">
        <v>0.05</v>
      </c>
      <c r="AB53" s="34">
        <v>0.2</v>
      </c>
      <c r="AC53" s="34">
        <v>4</v>
      </c>
      <c r="AD53" s="23">
        <f t="shared" si="18"/>
        <v>1</v>
      </c>
      <c r="AE53" s="34">
        <v>0.05</v>
      </c>
      <c r="AF53" s="34">
        <v>0.05</v>
      </c>
      <c r="AG53" s="34">
        <v>0.2</v>
      </c>
      <c r="AH53" s="34">
        <v>0.05</v>
      </c>
      <c r="AI53" s="34">
        <v>0.2</v>
      </c>
      <c r="AJ53" s="34">
        <v>0.2</v>
      </c>
      <c r="AK53" s="34">
        <v>0.05</v>
      </c>
      <c r="AL53" s="34">
        <v>0.2</v>
      </c>
      <c r="AM53" s="34">
        <v>10</v>
      </c>
      <c r="AN53" s="23">
        <f t="shared" si="19"/>
        <v>1</v>
      </c>
      <c r="AO53" s="23">
        <f t="shared" si="8"/>
        <v>2</v>
      </c>
      <c r="AP53" s="1" t="s">
        <v>1</v>
      </c>
      <c r="AQ53" s="1" t="s">
        <v>1</v>
      </c>
      <c r="AR53" s="1" t="s">
        <v>1</v>
      </c>
      <c r="AS53" s="1" t="s">
        <v>1</v>
      </c>
      <c r="AT53" s="1" t="s">
        <v>1</v>
      </c>
      <c r="AU53" s="1" t="s">
        <v>1</v>
      </c>
      <c r="AV53" s="1" t="s">
        <v>1</v>
      </c>
      <c r="AW53" s="25"/>
      <c r="AX53" s="1" t="s">
        <v>1</v>
      </c>
      <c r="AY53" s="1" t="s">
        <v>1</v>
      </c>
      <c r="AZ53" s="1" t="s">
        <v>1</v>
      </c>
      <c r="BA53" s="1" t="s">
        <v>1</v>
      </c>
      <c r="BB53" s="1" t="s">
        <v>1</v>
      </c>
      <c r="BC53" s="1" t="s">
        <v>1</v>
      </c>
      <c r="BD53" s="1" t="s">
        <v>1</v>
      </c>
      <c r="BE53" s="26"/>
      <c r="BF53" s="1" t="s">
        <v>1</v>
      </c>
      <c r="BG53" s="1" t="s">
        <v>1</v>
      </c>
      <c r="BH53" s="1" t="s">
        <v>1</v>
      </c>
      <c r="BI53" s="1" t="s">
        <v>1</v>
      </c>
      <c r="BJ53" s="1" t="s">
        <v>1</v>
      </c>
      <c r="BK53" s="1" t="s">
        <v>1</v>
      </c>
      <c r="BL53" s="1" t="s">
        <v>1</v>
      </c>
      <c r="BM53" s="1" t="s">
        <v>1</v>
      </c>
      <c r="BN53" s="1" t="s">
        <v>1</v>
      </c>
      <c r="BO53" s="26"/>
      <c r="BP53" s="1" t="s">
        <v>1</v>
      </c>
      <c r="BQ53" s="1" t="s">
        <v>1</v>
      </c>
      <c r="BR53" s="1" t="s">
        <v>1</v>
      </c>
      <c r="BS53" s="1" t="s">
        <v>1</v>
      </c>
      <c r="BT53" s="1" t="s">
        <v>1</v>
      </c>
      <c r="BU53" s="1" t="s">
        <v>1</v>
      </c>
      <c r="BV53" s="1" t="s">
        <v>1</v>
      </c>
      <c r="BW53" s="1" t="s">
        <v>1</v>
      </c>
      <c r="BX53" s="1" t="s">
        <v>1</v>
      </c>
      <c r="BY53" s="25"/>
      <c r="BZ53" s="23"/>
      <c r="CA53" s="1">
        <v>0.2</v>
      </c>
      <c r="CB53">
        <f t="shared" si="20"/>
        <v>2</v>
      </c>
      <c r="CC53">
        <f t="shared" si="21"/>
        <v>0</v>
      </c>
    </row>
    <row r="54" spans="1:81" x14ac:dyDescent="0.25">
      <c r="A54" s="39" t="s">
        <v>90</v>
      </c>
      <c r="B54" s="33"/>
      <c r="C54" s="6"/>
      <c r="D54" s="6"/>
      <c r="E54" s="34">
        <v>0.05</v>
      </c>
      <c r="F54" s="34">
        <v>0.05</v>
      </c>
      <c r="G54" s="34">
        <v>0.05</v>
      </c>
      <c r="H54" s="34">
        <v>0.05</v>
      </c>
      <c r="I54" s="34">
        <v>0.05</v>
      </c>
      <c r="J54" s="34">
        <v>0.05</v>
      </c>
      <c r="K54" s="34">
        <v>0.05</v>
      </c>
      <c r="L54" s="23">
        <f t="shared" si="16"/>
        <v>0</v>
      </c>
      <c r="M54" s="34">
        <v>0.05</v>
      </c>
      <c r="N54" s="34">
        <v>0.05</v>
      </c>
      <c r="O54" s="34">
        <v>0.05</v>
      </c>
      <c r="P54" s="34">
        <v>0.05</v>
      </c>
      <c r="Q54" s="34">
        <v>0.05</v>
      </c>
      <c r="R54" s="34">
        <v>0.05</v>
      </c>
      <c r="S54" s="34">
        <v>0.05</v>
      </c>
      <c r="T54" s="23">
        <f t="shared" si="17"/>
        <v>0</v>
      </c>
      <c r="U54" s="34">
        <v>4</v>
      </c>
      <c r="V54" s="34">
        <v>0.05</v>
      </c>
      <c r="W54" s="34">
        <v>0.2</v>
      </c>
      <c r="X54" s="34">
        <v>0.2</v>
      </c>
      <c r="Y54" s="6">
        <v>0.2</v>
      </c>
      <c r="Z54" s="34">
        <v>2</v>
      </c>
      <c r="AA54" s="34">
        <v>0.05</v>
      </c>
      <c r="AB54" s="34">
        <v>4</v>
      </c>
      <c r="AC54" s="34">
        <v>10</v>
      </c>
      <c r="AD54" s="23">
        <f t="shared" si="18"/>
        <v>4</v>
      </c>
      <c r="AE54" s="34">
        <v>0.2</v>
      </c>
      <c r="AF54" s="34">
        <v>2</v>
      </c>
      <c r="AG54" s="34">
        <v>2</v>
      </c>
      <c r="AH54" s="34">
        <v>0.2</v>
      </c>
      <c r="AI54" s="34">
        <v>0.2</v>
      </c>
      <c r="AJ54" s="34">
        <v>4</v>
      </c>
      <c r="AK54" s="34">
        <v>0.2</v>
      </c>
      <c r="AL54" s="34">
        <v>0.2</v>
      </c>
      <c r="AM54" s="34">
        <v>2</v>
      </c>
      <c r="AN54" s="23">
        <f t="shared" si="19"/>
        <v>4</v>
      </c>
      <c r="AO54" s="23">
        <f t="shared" si="8"/>
        <v>8</v>
      </c>
      <c r="AP54" s="1" t="s">
        <v>1</v>
      </c>
      <c r="AQ54" s="1" t="s">
        <v>1</v>
      </c>
      <c r="AR54" s="1" t="s">
        <v>1</v>
      </c>
      <c r="AS54" s="1" t="s">
        <v>1</v>
      </c>
      <c r="AT54" s="1" t="s">
        <v>1</v>
      </c>
      <c r="AU54" s="1" t="s">
        <v>1</v>
      </c>
      <c r="AV54" s="1" t="s">
        <v>1</v>
      </c>
      <c r="AW54" s="25"/>
      <c r="AX54" s="1" t="s">
        <v>1</v>
      </c>
      <c r="AY54" s="1" t="s">
        <v>1</v>
      </c>
      <c r="AZ54" s="1" t="s">
        <v>1</v>
      </c>
      <c r="BA54" s="1" t="s">
        <v>1</v>
      </c>
      <c r="BB54" s="1" t="s">
        <v>1</v>
      </c>
      <c r="BC54" s="1" t="s">
        <v>1</v>
      </c>
      <c r="BD54" s="1" t="s">
        <v>1</v>
      </c>
      <c r="BE54" s="26"/>
      <c r="BF54" s="6" t="s">
        <v>1</v>
      </c>
      <c r="BG54" s="6" t="s">
        <v>1</v>
      </c>
      <c r="BH54" s="6" t="s">
        <v>1</v>
      </c>
      <c r="BI54" s="6" t="s">
        <v>1</v>
      </c>
      <c r="BJ54" s="6" t="s">
        <v>1</v>
      </c>
      <c r="BK54" s="6" t="s">
        <v>1</v>
      </c>
      <c r="BL54" s="6" t="s">
        <v>1</v>
      </c>
      <c r="BM54" s="6" t="s">
        <v>1</v>
      </c>
      <c r="BN54" s="6" t="s">
        <v>1</v>
      </c>
      <c r="BO54" s="26"/>
      <c r="BP54" s="6" t="s">
        <v>1</v>
      </c>
      <c r="BQ54" s="6" t="s">
        <v>1</v>
      </c>
      <c r="BR54" s="6" t="s">
        <v>1</v>
      </c>
      <c r="BS54" s="6" t="s">
        <v>1</v>
      </c>
      <c r="BT54" s="6" t="s">
        <v>1</v>
      </c>
      <c r="BU54" s="6" t="s">
        <v>1</v>
      </c>
      <c r="BV54" s="6" t="s">
        <v>1</v>
      </c>
      <c r="BW54" s="6" t="s">
        <v>1</v>
      </c>
      <c r="BX54" s="6" t="s">
        <v>1</v>
      </c>
      <c r="BY54" s="25"/>
      <c r="BZ54" s="23"/>
      <c r="CA54" s="1">
        <v>0.9</v>
      </c>
      <c r="CB54">
        <f t="shared" si="20"/>
        <v>8</v>
      </c>
      <c r="CC54">
        <f t="shared" si="21"/>
        <v>0</v>
      </c>
    </row>
    <row r="55" spans="1:81" x14ac:dyDescent="0.25">
      <c r="A55" s="39" t="s">
        <v>91</v>
      </c>
      <c r="B55" s="33"/>
      <c r="C55" s="6"/>
      <c r="D55" s="6"/>
      <c r="E55" s="34">
        <v>0.05</v>
      </c>
      <c r="F55" s="34">
        <v>0.05</v>
      </c>
      <c r="G55" s="34">
        <v>0.05</v>
      </c>
      <c r="H55" s="34">
        <v>0.05</v>
      </c>
      <c r="I55" s="34">
        <v>0.05</v>
      </c>
      <c r="J55" s="34">
        <v>0.05</v>
      </c>
      <c r="K55" s="34">
        <v>0.05</v>
      </c>
      <c r="L55" s="23">
        <f t="shared" si="16"/>
        <v>0</v>
      </c>
      <c r="M55" s="34">
        <v>0.05</v>
      </c>
      <c r="N55" s="34">
        <v>0.05</v>
      </c>
      <c r="O55" s="34">
        <v>0.05</v>
      </c>
      <c r="P55" s="34">
        <v>0.05</v>
      </c>
      <c r="Q55" s="34">
        <v>0.05</v>
      </c>
      <c r="R55" s="34">
        <v>0.05</v>
      </c>
      <c r="S55" s="34">
        <v>0.05</v>
      </c>
      <c r="T55" s="23">
        <f t="shared" si="17"/>
        <v>0</v>
      </c>
      <c r="U55" s="34">
        <v>0.2</v>
      </c>
      <c r="V55" s="34">
        <v>0.05</v>
      </c>
      <c r="W55" s="34">
        <v>0.2</v>
      </c>
      <c r="X55" s="34">
        <v>0.2</v>
      </c>
      <c r="Y55" s="6">
        <v>0.2</v>
      </c>
      <c r="Z55" s="34">
        <v>2</v>
      </c>
      <c r="AA55" s="34">
        <v>0.05</v>
      </c>
      <c r="AB55" s="34">
        <v>2</v>
      </c>
      <c r="AC55" s="34">
        <v>2</v>
      </c>
      <c r="AD55" s="23">
        <f t="shared" si="18"/>
        <v>3</v>
      </c>
      <c r="AE55" s="34">
        <v>0.05</v>
      </c>
      <c r="AF55" s="34">
        <v>0.05</v>
      </c>
      <c r="AG55" s="34">
        <v>0.2</v>
      </c>
      <c r="AH55" s="34">
        <v>0.05</v>
      </c>
      <c r="AI55" s="34">
        <v>0.2</v>
      </c>
      <c r="AJ55" s="34">
        <v>0.2</v>
      </c>
      <c r="AK55" s="34">
        <v>0.2</v>
      </c>
      <c r="AL55" s="34">
        <v>0.05</v>
      </c>
      <c r="AM55" s="34">
        <v>0.2</v>
      </c>
      <c r="AN55" s="23">
        <f t="shared" si="19"/>
        <v>0</v>
      </c>
      <c r="AO55" s="23">
        <f t="shared" si="8"/>
        <v>3</v>
      </c>
      <c r="AP55" s="1" t="s">
        <v>1</v>
      </c>
      <c r="AQ55" s="1" t="s">
        <v>1</v>
      </c>
      <c r="AR55" s="1" t="s">
        <v>1</v>
      </c>
      <c r="AS55" s="1" t="s">
        <v>1</v>
      </c>
      <c r="AT55" s="1" t="s">
        <v>1</v>
      </c>
      <c r="AU55" s="1" t="s">
        <v>1</v>
      </c>
      <c r="AV55" s="1" t="s">
        <v>1</v>
      </c>
      <c r="AW55" s="25"/>
      <c r="AX55" s="1" t="s">
        <v>1</v>
      </c>
      <c r="AY55" s="1" t="s">
        <v>1</v>
      </c>
      <c r="AZ55" s="1" t="s">
        <v>1</v>
      </c>
      <c r="BA55" s="1" t="s">
        <v>1</v>
      </c>
      <c r="BB55" s="1" t="s">
        <v>1</v>
      </c>
      <c r="BC55" s="1" t="s">
        <v>1</v>
      </c>
      <c r="BD55" s="1" t="s">
        <v>1</v>
      </c>
      <c r="BE55" s="26"/>
      <c r="BF55" s="1" t="s">
        <v>1</v>
      </c>
      <c r="BG55" s="1" t="s">
        <v>1</v>
      </c>
      <c r="BH55" s="1" t="s">
        <v>1</v>
      </c>
      <c r="BI55" s="1" t="s">
        <v>1</v>
      </c>
      <c r="BJ55" s="1" t="s">
        <v>1</v>
      </c>
      <c r="BK55" s="1" t="s">
        <v>1</v>
      </c>
      <c r="BL55" s="1" t="s">
        <v>1</v>
      </c>
      <c r="BM55" s="1" t="s">
        <v>1</v>
      </c>
      <c r="BN55" s="1" t="s">
        <v>1</v>
      </c>
      <c r="BO55" s="26"/>
      <c r="BP55" s="1" t="s">
        <v>1</v>
      </c>
      <c r="BQ55" s="1" t="s">
        <v>1</v>
      </c>
      <c r="BR55" s="1" t="s">
        <v>1</v>
      </c>
      <c r="BS55" s="1" t="s">
        <v>1</v>
      </c>
      <c r="BT55" s="1" t="s">
        <v>1</v>
      </c>
      <c r="BU55" s="1" t="s">
        <v>1</v>
      </c>
      <c r="BV55" s="1" t="s">
        <v>1</v>
      </c>
      <c r="BW55" s="1" t="s">
        <v>1</v>
      </c>
      <c r="BX55" s="1" t="s">
        <v>1</v>
      </c>
      <c r="BY55" s="25"/>
      <c r="BZ55" s="23"/>
      <c r="CA55" s="1">
        <v>2.5</v>
      </c>
      <c r="CB55">
        <f t="shared" si="20"/>
        <v>3</v>
      </c>
      <c r="CC55">
        <f t="shared" si="21"/>
        <v>0</v>
      </c>
    </row>
    <row r="56" spans="1:81" ht="15.75" x14ac:dyDescent="0.25">
      <c r="A56" s="39" t="s">
        <v>92</v>
      </c>
      <c r="B56" s="5"/>
      <c r="C56" s="6"/>
      <c r="D56" s="6"/>
      <c r="E56" s="1">
        <v>0.05</v>
      </c>
      <c r="F56" s="1">
        <v>0.05</v>
      </c>
      <c r="G56" s="1">
        <v>0.05</v>
      </c>
      <c r="H56" s="1">
        <v>0.05</v>
      </c>
      <c r="I56" s="1">
        <v>0.05</v>
      </c>
      <c r="J56" s="28">
        <v>0.05</v>
      </c>
      <c r="K56" s="1">
        <v>0.05</v>
      </c>
      <c r="L56" s="23">
        <f t="shared" si="16"/>
        <v>0</v>
      </c>
      <c r="M56" s="1">
        <v>0.2</v>
      </c>
      <c r="N56" s="1">
        <v>0.05</v>
      </c>
      <c r="O56" s="1">
        <v>0.05</v>
      </c>
      <c r="P56" s="1">
        <v>0.05</v>
      </c>
      <c r="Q56" s="1">
        <v>0.05</v>
      </c>
      <c r="R56" s="1">
        <v>0.05</v>
      </c>
      <c r="S56" s="18">
        <v>0.05</v>
      </c>
      <c r="T56" s="23">
        <f t="shared" si="17"/>
        <v>1</v>
      </c>
      <c r="U56" s="34">
        <v>2</v>
      </c>
      <c r="V56" s="34">
        <v>0.2</v>
      </c>
      <c r="W56" s="34">
        <v>2</v>
      </c>
      <c r="X56" s="34">
        <v>4</v>
      </c>
      <c r="Y56" s="34">
        <v>2</v>
      </c>
      <c r="Z56" s="34">
        <v>0.2</v>
      </c>
      <c r="AA56" s="34">
        <v>4</v>
      </c>
      <c r="AB56" s="34">
        <v>4</v>
      </c>
      <c r="AC56" s="34">
        <v>10</v>
      </c>
      <c r="AD56" s="23">
        <f t="shared" si="18"/>
        <v>7</v>
      </c>
      <c r="AE56" s="34">
        <v>2</v>
      </c>
      <c r="AF56" s="34">
        <v>2</v>
      </c>
      <c r="AG56" s="34">
        <v>0.05</v>
      </c>
      <c r="AH56" s="34">
        <v>4</v>
      </c>
      <c r="AI56" s="34">
        <v>4</v>
      </c>
      <c r="AJ56" s="34">
        <v>10</v>
      </c>
      <c r="AK56" s="34">
        <v>4</v>
      </c>
      <c r="AL56" s="34">
        <v>10</v>
      </c>
      <c r="AM56" s="34">
        <v>10</v>
      </c>
      <c r="AN56" s="23">
        <f t="shared" si="19"/>
        <v>8</v>
      </c>
      <c r="AO56" s="50">
        <f t="shared" si="8"/>
        <v>16</v>
      </c>
      <c r="AP56" s="1">
        <v>0.05</v>
      </c>
      <c r="AQ56" s="1">
        <v>0.05</v>
      </c>
      <c r="AR56" s="1">
        <v>0.05</v>
      </c>
      <c r="AS56" s="1">
        <v>0.05</v>
      </c>
      <c r="AT56" s="1">
        <v>0.05</v>
      </c>
      <c r="AU56" s="1">
        <v>0.05</v>
      </c>
      <c r="AV56" s="1">
        <v>0.05</v>
      </c>
      <c r="AW56" s="25">
        <f>COUNTIF(AP56:AV56,"&gt;0.05")</f>
        <v>0</v>
      </c>
      <c r="AX56" s="1">
        <v>0.05</v>
      </c>
      <c r="AY56" s="1">
        <v>0.05</v>
      </c>
      <c r="AZ56" s="1">
        <v>0.05</v>
      </c>
      <c r="BA56" s="1">
        <v>0.05</v>
      </c>
      <c r="BB56" s="1">
        <v>0.05</v>
      </c>
      <c r="BC56" s="1">
        <v>0.05</v>
      </c>
      <c r="BD56" s="1">
        <v>0.05</v>
      </c>
      <c r="BE56" s="26">
        <f>COUNTIF(AX56:BD56,"&gt;0.05")</f>
        <v>0</v>
      </c>
      <c r="BF56" s="34">
        <v>0.05</v>
      </c>
      <c r="BG56" s="34">
        <v>0.05</v>
      </c>
      <c r="BH56" s="34">
        <v>0.2</v>
      </c>
      <c r="BI56" s="34">
        <v>2</v>
      </c>
      <c r="BJ56" s="34">
        <v>0.2</v>
      </c>
      <c r="BK56" s="34">
        <v>0.2</v>
      </c>
      <c r="BL56" s="34">
        <v>2</v>
      </c>
      <c r="BM56" s="34">
        <v>10</v>
      </c>
      <c r="BN56" s="34">
        <v>10</v>
      </c>
      <c r="BO56" s="26">
        <f>COUNTIF(BF56:BN56,"&gt;0.2")</f>
        <v>4</v>
      </c>
      <c r="BP56" s="34">
        <v>2</v>
      </c>
      <c r="BQ56" s="34">
        <v>0.2</v>
      </c>
      <c r="BR56" s="34">
        <v>2</v>
      </c>
      <c r="BS56" s="34">
        <v>2</v>
      </c>
      <c r="BT56" s="34">
        <v>2</v>
      </c>
      <c r="BU56" s="34">
        <v>2</v>
      </c>
      <c r="BV56" s="34">
        <v>4</v>
      </c>
      <c r="BW56" s="34">
        <v>2</v>
      </c>
      <c r="BX56" s="34">
        <v>4</v>
      </c>
      <c r="BY56" s="25">
        <f>COUNTIF(BP56:BX56,"&gt;0.2")</f>
        <v>8</v>
      </c>
      <c r="BZ56" s="50">
        <f t="shared" si="9"/>
        <v>12</v>
      </c>
      <c r="CA56" s="1">
        <v>1</v>
      </c>
      <c r="CB56">
        <f t="shared" si="20"/>
        <v>16</v>
      </c>
      <c r="CC56">
        <f t="shared" si="21"/>
        <v>12</v>
      </c>
    </row>
    <row r="57" spans="1:81" ht="15.75" x14ac:dyDescent="0.25">
      <c r="A57" s="39" t="s">
        <v>93</v>
      </c>
      <c r="B57" s="9"/>
      <c r="C57" s="6"/>
      <c r="D57" s="6"/>
      <c r="E57" s="1">
        <v>0.05</v>
      </c>
      <c r="F57" s="1">
        <v>0.05</v>
      </c>
      <c r="G57" s="1">
        <v>0.05</v>
      </c>
      <c r="H57" s="1">
        <v>0.05</v>
      </c>
      <c r="I57" s="1">
        <v>0.05</v>
      </c>
      <c r="J57" s="28">
        <v>0.05</v>
      </c>
      <c r="K57" s="1">
        <v>0.05</v>
      </c>
      <c r="L57" s="23">
        <f t="shared" si="16"/>
        <v>0</v>
      </c>
      <c r="M57" s="1">
        <v>0.05</v>
      </c>
      <c r="N57" s="1">
        <v>0.05</v>
      </c>
      <c r="O57" s="1">
        <v>0.05</v>
      </c>
      <c r="P57" s="1">
        <v>0.05</v>
      </c>
      <c r="Q57" s="1">
        <v>0.05</v>
      </c>
      <c r="R57" s="1">
        <v>0.05</v>
      </c>
      <c r="S57" s="18">
        <v>0.05</v>
      </c>
      <c r="T57" s="23">
        <f t="shared" si="17"/>
        <v>0</v>
      </c>
      <c r="U57" s="1">
        <v>0.05</v>
      </c>
      <c r="V57" s="1">
        <v>0.05</v>
      </c>
      <c r="W57" s="1">
        <v>0.05</v>
      </c>
      <c r="X57" s="1">
        <v>0.05</v>
      </c>
      <c r="Y57" s="1">
        <v>0.05</v>
      </c>
      <c r="Z57" s="1">
        <v>0.2</v>
      </c>
      <c r="AA57" s="1">
        <v>0.2</v>
      </c>
      <c r="AB57" s="1">
        <v>2</v>
      </c>
      <c r="AC57" s="1">
        <v>2</v>
      </c>
      <c r="AD57" s="23">
        <f t="shared" si="18"/>
        <v>2</v>
      </c>
      <c r="AE57" s="1">
        <v>0.05</v>
      </c>
      <c r="AF57" s="1">
        <v>0.05</v>
      </c>
      <c r="AG57" s="1">
        <v>0.05</v>
      </c>
      <c r="AH57" s="1">
        <v>0.2</v>
      </c>
      <c r="AI57" s="1">
        <v>2</v>
      </c>
      <c r="AJ57" s="1">
        <v>0.2</v>
      </c>
      <c r="AK57" s="1">
        <v>0.2</v>
      </c>
      <c r="AL57" s="1">
        <v>0.2</v>
      </c>
      <c r="AM57" s="1">
        <v>2</v>
      </c>
      <c r="AN57" s="23">
        <f t="shared" si="19"/>
        <v>2</v>
      </c>
      <c r="AO57" s="50">
        <f t="shared" si="8"/>
        <v>4</v>
      </c>
      <c r="AP57" s="1">
        <v>0.05</v>
      </c>
      <c r="AQ57" s="1">
        <v>0.05</v>
      </c>
      <c r="AR57" s="1">
        <v>0.05</v>
      </c>
      <c r="AS57" s="1">
        <v>0.05</v>
      </c>
      <c r="AT57" s="1">
        <v>0.05</v>
      </c>
      <c r="AU57" s="1">
        <v>0.05</v>
      </c>
      <c r="AV57" s="1">
        <v>0.05</v>
      </c>
      <c r="AW57" s="25">
        <f>COUNTIF(AP57:AV57,"&gt;0.05")</f>
        <v>0</v>
      </c>
      <c r="AX57" s="1">
        <v>0.05</v>
      </c>
      <c r="AY57" s="1">
        <v>0.05</v>
      </c>
      <c r="AZ57" s="1">
        <v>0.05</v>
      </c>
      <c r="BA57" s="1">
        <v>0.05</v>
      </c>
      <c r="BB57" s="1">
        <v>0.05</v>
      </c>
      <c r="BC57" s="1">
        <v>0.05</v>
      </c>
      <c r="BD57" s="1">
        <v>0.05</v>
      </c>
      <c r="BE57" s="26">
        <f>COUNTIF(AX57:BD57,"&gt;0.05")</f>
        <v>0</v>
      </c>
      <c r="BF57" s="1">
        <v>0.05</v>
      </c>
      <c r="BG57" s="1">
        <v>0.05</v>
      </c>
      <c r="BH57" s="1">
        <v>0.05</v>
      </c>
      <c r="BI57" s="1">
        <v>0.05</v>
      </c>
      <c r="BJ57" s="1">
        <v>0.05</v>
      </c>
      <c r="BK57" s="1">
        <v>0.05</v>
      </c>
      <c r="BL57" s="1">
        <v>0.05</v>
      </c>
      <c r="BM57" s="1">
        <v>0.2</v>
      </c>
      <c r="BN57" s="1">
        <v>2</v>
      </c>
      <c r="BO57" s="26">
        <f>COUNTIF(BF57:BN57,"&gt;0.2")</f>
        <v>1</v>
      </c>
      <c r="BP57" s="1">
        <v>0.05</v>
      </c>
      <c r="BQ57" s="1">
        <v>0.05</v>
      </c>
      <c r="BR57" s="1">
        <v>0.05</v>
      </c>
      <c r="BS57" s="1">
        <v>0.05</v>
      </c>
      <c r="BT57" s="1">
        <v>0.05</v>
      </c>
      <c r="BU57" s="1">
        <v>0.05</v>
      </c>
      <c r="BV57" s="1">
        <v>0.05</v>
      </c>
      <c r="BW57" s="1">
        <v>0.05</v>
      </c>
      <c r="BX57" s="1">
        <v>2</v>
      </c>
      <c r="BY57" s="25">
        <f>COUNTIF(BP57:BX57,"&gt;0.2")</f>
        <v>1</v>
      </c>
      <c r="BZ57" s="50">
        <f t="shared" si="9"/>
        <v>2</v>
      </c>
      <c r="CA57" s="1">
        <v>0.5</v>
      </c>
      <c r="CB57">
        <f t="shared" si="20"/>
        <v>4</v>
      </c>
      <c r="CC57">
        <f t="shared" si="21"/>
        <v>2</v>
      </c>
    </row>
    <row r="58" spans="1:81" ht="15.75" x14ac:dyDescent="0.25">
      <c r="A58" s="39" t="s">
        <v>94</v>
      </c>
      <c r="B58" s="9"/>
      <c r="C58" s="6"/>
      <c r="D58" s="6"/>
      <c r="E58" s="1">
        <v>0.05</v>
      </c>
      <c r="F58" s="1">
        <v>0.05</v>
      </c>
      <c r="G58" s="1">
        <v>0.05</v>
      </c>
      <c r="H58" s="1">
        <v>0.05</v>
      </c>
      <c r="I58" s="1">
        <v>0.05</v>
      </c>
      <c r="J58" s="28">
        <v>0.05</v>
      </c>
      <c r="K58" s="1">
        <v>0.05</v>
      </c>
      <c r="L58" s="23">
        <f t="shared" si="16"/>
        <v>0</v>
      </c>
      <c r="M58" s="1">
        <v>0.05</v>
      </c>
      <c r="N58" s="1">
        <v>0.05</v>
      </c>
      <c r="O58" s="1">
        <v>0.05</v>
      </c>
      <c r="P58" s="1">
        <v>0.05</v>
      </c>
      <c r="Q58" s="1">
        <v>0.05</v>
      </c>
      <c r="R58" s="1">
        <v>0.05</v>
      </c>
      <c r="S58" s="18">
        <v>0.05</v>
      </c>
      <c r="T58" s="23">
        <f t="shared" si="17"/>
        <v>0</v>
      </c>
      <c r="U58" s="1">
        <v>0.05</v>
      </c>
      <c r="V58" s="1">
        <v>0.05</v>
      </c>
      <c r="W58" s="1">
        <v>0.05</v>
      </c>
      <c r="X58" s="1">
        <v>0.05</v>
      </c>
      <c r="Y58" s="1">
        <v>0.05</v>
      </c>
      <c r="Z58" s="1">
        <v>0.05</v>
      </c>
      <c r="AA58" s="1">
        <v>0.05</v>
      </c>
      <c r="AB58" s="1">
        <v>0.05</v>
      </c>
      <c r="AC58" s="1">
        <v>0.05</v>
      </c>
      <c r="AD58" s="23">
        <f t="shared" si="18"/>
        <v>0</v>
      </c>
      <c r="AE58" s="1">
        <v>0.05</v>
      </c>
      <c r="AF58" s="1">
        <v>0.05</v>
      </c>
      <c r="AG58" s="1">
        <v>0.05</v>
      </c>
      <c r="AH58" s="1">
        <v>0.05</v>
      </c>
      <c r="AI58" s="1">
        <v>0.05</v>
      </c>
      <c r="AJ58" s="1">
        <v>0.05</v>
      </c>
      <c r="AK58" s="1">
        <v>0.05</v>
      </c>
      <c r="AL58" s="1">
        <v>0.05</v>
      </c>
      <c r="AM58" s="1">
        <v>0.05</v>
      </c>
      <c r="AN58" s="23">
        <f t="shared" si="19"/>
        <v>0</v>
      </c>
      <c r="AO58" s="50">
        <f t="shared" si="8"/>
        <v>0</v>
      </c>
      <c r="AP58" s="1">
        <v>0.05</v>
      </c>
      <c r="AQ58" s="1">
        <v>0.05</v>
      </c>
      <c r="AR58" s="1">
        <v>0.05</v>
      </c>
      <c r="AS58" s="1">
        <v>0.05</v>
      </c>
      <c r="AT58" s="1">
        <v>0.05</v>
      </c>
      <c r="AU58" s="1">
        <v>0.05</v>
      </c>
      <c r="AV58" s="1">
        <v>0.05</v>
      </c>
      <c r="AW58" s="25">
        <f>COUNTIF(AP58:AV58,"&gt;0.05")</f>
        <v>0</v>
      </c>
      <c r="AX58" s="1">
        <v>0.05</v>
      </c>
      <c r="AY58" s="1">
        <v>0.05</v>
      </c>
      <c r="AZ58" s="1">
        <v>0.05</v>
      </c>
      <c r="BA58" s="1">
        <v>0.05</v>
      </c>
      <c r="BB58" s="1">
        <v>0.05</v>
      </c>
      <c r="BC58" s="1">
        <v>0.05</v>
      </c>
      <c r="BD58" s="1">
        <v>0.05</v>
      </c>
      <c r="BE58" s="26">
        <f>COUNTIF(AX58:BD58,"&gt;0.05")</f>
        <v>0</v>
      </c>
      <c r="BF58" s="1">
        <v>0.05</v>
      </c>
      <c r="BG58" s="1">
        <v>0.05</v>
      </c>
      <c r="BH58" s="1">
        <v>0.05</v>
      </c>
      <c r="BI58" s="1">
        <v>0.05</v>
      </c>
      <c r="BJ58" s="1">
        <v>0.05</v>
      </c>
      <c r="BK58" s="1">
        <v>0.05</v>
      </c>
      <c r="BL58" s="1">
        <v>0.05</v>
      </c>
      <c r="BM58" s="1">
        <v>0.05</v>
      </c>
      <c r="BN58" s="1">
        <v>0.05</v>
      </c>
      <c r="BO58" s="26">
        <f>COUNTIF(BF58:BN58,"&gt;0.2")</f>
        <v>0</v>
      </c>
      <c r="BP58" s="1">
        <v>0.05</v>
      </c>
      <c r="BQ58" s="1">
        <v>0.05</v>
      </c>
      <c r="BR58" s="1">
        <v>0.05</v>
      </c>
      <c r="BS58" s="1">
        <v>0.05</v>
      </c>
      <c r="BT58" s="1">
        <v>0.05</v>
      </c>
      <c r="BU58" s="1">
        <v>0.05</v>
      </c>
      <c r="BV58" s="1">
        <v>0.05</v>
      </c>
      <c r="BW58" s="1">
        <v>0.05</v>
      </c>
      <c r="BX58" s="1">
        <v>0.05</v>
      </c>
      <c r="BY58" s="25">
        <f>COUNTIF(BP58:BX58,"&gt;0.2")</f>
        <v>0</v>
      </c>
      <c r="BZ58" s="50">
        <f t="shared" si="9"/>
        <v>0</v>
      </c>
      <c r="CA58" s="1">
        <v>0.9</v>
      </c>
      <c r="CB58">
        <f t="shared" si="20"/>
        <v>0</v>
      </c>
      <c r="CC58">
        <f t="shared" si="21"/>
        <v>0</v>
      </c>
    </row>
    <row r="59" spans="1:81" x14ac:dyDescent="0.25">
      <c r="A59" s="39" t="s">
        <v>95</v>
      </c>
      <c r="B59" s="33"/>
      <c r="C59" s="6"/>
      <c r="D59" s="6"/>
      <c r="E59" s="34">
        <v>0.05</v>
      </c>
      <c r="F59" s="34">
        <v>0.05</v>
      </c>
      <c r="G59" s="34">
        <v>0.05</v>
      </c>
      <c r="H59" s="34">
        <v>0.05</v>
      </c>
      <c r="I59" s="34">
        <v>0.05</v>
      </c>
      <c r="J59" s="34">
        <v>0.05</v>
      </c>
      <c r="K59" s="34">
        <v>0.05</v>
      </c>
      <c r="L59" s="23">
        <f t="shared" si="16"/>
        <v>0</v>
      </c>
      <c r="M59" s="34">
        <v>0.05</v>
      </c>
      <c r="N59" s="34">
        <v>0.05</v>
      </c>
      <c r="O59" s="34">
        <v>0.05</v>
      </c>
      <c r="P59" s="34">
        <v>0.05</v>
      </c>
      <c r="Q59" s="34">
        <v>0.05</v>
      </c>
      <c r="R59" s="34">
        <v>0.05</v>
      </c>
      <c r="S59" s="34">
        <v>0.05</v>
      </c>
      <c r="T59" s="23">
        <f t="shared" si="17"/>
        <v>0</v>
      </c>
      <c r="U59" s="34">
        <v>0.05</v>
      </c>
      <c r="V59" s="34">
        <v>0.05</v>
      </c>
      <c r="W59" s="34">
        <v>0.05</v>
      </c>
      <c r="X59" s="34">
        <v>0.2</v>
      </c>
      <c r="Y59" s="34">
        <v>0.2</v>
      </c>
      <c r="Z59" s="34">
        <v>0.2</v>
      </c>
      <c r="AA59" s="34">
        <v>0.05</v>
      </c>
      <c r="AB59" s="34">
        <v>0.05</v>
      </c>
      <c r="AC59" s="34">
        <v>2</v>
      </c>
      <c r="AD59" s="23">
        <f t="shared" si="18"/>
        <v>1</v>
      </c>
      <c r="AE59" s="34">
        <v>0.05</v>
      </c>
      <c r="AF59" s="34">
        <v>0.2</v>
      </c>
      <c r="AG59" s="34">
        <v>0.05</v>
      </c>
      <c r="AH59" s="34">
        <v>0.05</v>
      </c>
      <c r="AI59" s="34">
        <v>0.05</v>
      </c>
      <c r="AJ59" s="34">
        <v>0.05</v>
      </c>
      <c r="AK59" s="34">
        <v>0.05</v>
      </c>
      <c r="AL59" s="34">
        <v>0.2</v>
      </c>
      <c r="AM59" s="34">
        <v>2</v>
      </c>
      <c r="AN59" s="23">
        <f t="shared" si="19"/>
        <v>1</v>
      </c>
      <c r="AO59" s="23">
        <f t="shared" si="8"/>
        <v>2</v>
      </c>
      <c r="AP59" s="1" t="s">
        <v>1</v>
      </c>
      <c r="AQ59" s="1" t="s">
        <v>1</v>
      </c>
      <c r="AR59" s="1" t="s">
        <v>1</v>
      </c>
      <c r="AS59" s="1" t="s">
        <v>1</v>
      </c>
      <c r="AT59" s="1" t="s">
        <v>1</v>
      </c>
      <c r="AU59" s="1" t="s">
        <v>1</v>
      </c>
      <c r="AV59" s="1" t="s">
        <v>1</v>
      </c>
      <c r="AW59" s="25"/>
      <c r="AX59" s="1" t="s">
        <v>1</v>
      </c>
      <c r="AY59" s="1" t="s">
        <v>1</v>
      </c>
      <c r="AZ59" s="1" t="s">
        <v>1</v>
      </c>
      <c r="BA59" s="1" t="s">
        <v>1</v>
      </c>
      <c r="BB59" s="1" t="s">
        <v>1</v>
      </c>
      <c r="BC59" s="1" t="s">
        <v>1</v>
      </c>
      <c r="BD59" s="1" t="s">
        <v>1</v>
      </c>
      <c r="BE59" s="26"/>
      <c r="BF59" s="6" t="s">
        <v>1</v>
      </c>
      <c r="BG59" s="6" t="s">
        <v>1</v>
      </c>
      <c r="BH59" s="6" t="s">
        <v>1</v>
      </c>
      <c r="BI59" s="6" t="s">
        <v>1</v>
      </c>
      <c r="BJ59" s="6" t="s">
        <v>1</v>
      </c>
      <c r="BK59" s="6" t="s">
        <v>1</v>
      </c>
      <c r="BL59" s="6" t="s">
        <v>1</v>
      </c>
      <c r="BM59" s="6" t="s">
        <v>1</v>
      </c>
      <c r="BN59" s="6" t="s">
        <v>1</v>
      </c>
      <c r="BO59" s="26"/>
      <c r="BP59" s="6" t="s">
        <v>1</v>
      </c>
      <c r="BQ59" s="6" t="s">
        <v>1</v>
      </c>
      <c r="BR59" s="6" t="s">
        <v>1</v>
      </c>
      <c r="BS59" s="6" t="s">
        <v>1</v>
      </c>
      <c r="BT59" s="6" t="s">
        <v>1</v>
      </c>
      <c r="BU59" s="6" t="s">
        <v>1</v>
      </c>
      <c r="BV59" s="6" t="s">
        <v>1</v>
      </c>
      <c r="BW59" s="6" t="s">
        <v>1</v>
      </c>
      <c r="BX59" s="6" t="s">
        <v>1</v>
      </c>
      <c r="BY59" s="25"/>
      <c r="BZ59" s="23"/>
      <c r="CA59" s="1">
        <v>1.7</v>
      </c>
      <c r="CB59">
        <f t="shared" si="20"/>
        <v>2</v>
      </c>
      <c r="CC59">
        <f t="shared" si="21"/>
        <v>0</v>
      </c>
    </row>
    <row r="60" spans="1:81" ht="15.75" x14ac:dyDescent="0.25">
      <c r="A60" s="39" t="s">
        <v>96</v>
      </c>
      <c r="B60" s="9"/>
      <c r="C60" s="6"/>
      <c r="D60" s="6"/>
      <c r="E60" s="34">
        <v>2</v>
      </c>
      <c r="F60" s="34">
        <v>0.2</v>
      </c>
      <c r="G60" s="34">
        <v>0.05</v>
      </c>
      <c r="H60" s="34">
        <v>0.2</v>
      </c>
      <c r="I60" s="34">
        <v>0.05</v>
      </c>
      <c r="J60" s="34">
        <v>0.05</v>
      </c>
      <c r="K60" s="34">
        <v>2</v>
      </c>
      <c r="L60" s="23">
        <f t="shared" si="16"/>
        <v>4</v>
      </c>
      <c r="M60" s="34">
        <v>2</v>
      </c>
      <c r="N60" s="34">
        <v>0.05</v>
      </c>
      <c r="O60" s="34">
        <v>0.05</v>
      </c>
      <c r="P60" s="34">
        <v>0.2</v>
      </c>
      <c r="Q60" s="34">
        <v>0.2</v>
      </c>
      <c r="R60" s="34">
        <v>0.05</v>
      </c>
      <c r="S60" s="34">
        <v>0.2</v>
      </c>
      <c r="T60" s="23">
        <f t="shared" si="17"/>
        <v>4</v>
      </c>
      <c r="U60" s="34">
        <v>0.2</v>
      </c>
      <c r="V60" s="34">
        <v>0.2</v>
      </c>
      <c r="W60" s="34">
        <v>0.05</v>
      </c>
      <c r="X60" s="34">
        <v>10</v>
      </c>
      <c r="Y60" s="34">
        <v>10</v>
      </c>
      <c r="Z60" s="34">
        <v>10</v>
      </c>
      <c r="AA60" s="34">
        <v>0.05</v>
      </c>
      <c r="AB60" s="34">
        <v>4</v>
      </c>
      <c r="AC60" s="34">
        <v>4</v>
      </c>
      <c r="AD60" s="23">
        <f t="shared" si="18"/>
        <v>5</v>
      </c>
      <c r="AE60" s="34">
        <v>2</v>
      </c>
      <c r="AF60" s="34">
        <v>0.05</v>
      </c>
      <c r="AG60" s="34">
        <v>0.05</v>
      </c>
      <c r="AH60" s="34">
        <v>2</v>
      </c>
      <c r="AI60" s="34">
        <v>0.05</v>
      </c>
      <c r="AJ60" s="34">
        <v>4</v>
      </c>
      <c r="AK60" s="34">
        <v>0.2</v>
      </c>
      <c r="AL60" s="34">
        <v>2</v>
      </c>
      <c r="AM60" s="34">
        <v>2</v>
      </c>
      <c r="AN60" s="23">
        <f t="shared" si="19"/>
        <v>5</v>
      </c>
      <c r="AO60" s="50">
        <f t="shared" si="8"/>
        <v>18</v>
      </c>
      <c r="AP60" s="34">
        <v>0.2</v>
      </c>
      <c r="AQ60" s="34">
        <v>0.05</v>
      </c>
      <c r="AR60" s="34">
        <v>0.05</v>
      </c>
      <c r="AS60" s="34">
        <v>0.05</v>
      </c>
      <c r="AT60" s="34">
        <v>0.05</v>
      </c>
      <c r="AU60" s="34">
        <v>0.05</v>
      </c>
      <c r="AV60" s="34">
        <v>0.05</v>
      </c>
      <c r="AW60" s="25">
        <f t="shared" ref="AW60:AW67" si="26">COUNTIF(AP60:AV60,"&gt;0.05")</f>
        <v>1</v>
      </c>
      <c r="AX60" s="34">
        <v>0.2</v>
      </c>
      <c r="AY60" s="34">
        <v>0.2</v>
      </c>
      <c r="AZ60" s="34">
        <v>0.2</v>
      </c>
      <c r="BA60" s="34">
        <v>0.05</v>
      </c>
      <c r="BB60" s="34">
        <v>0.05</v>
      </c>
      <c r="BC60" s="34">
        <v>0.05</v>
      </c>
      <c r="BD60" s="34">
        <v>0.05</v>
      </c>
      <c r="BE60" s="26">
        <f>COUNTIF(AX60:BD60,"&gt;0.05")</f>
        <v>3</v>
      </c>
      <c r="BF60" s="34">
        <v>0.05</v>
      </c>
      <c r="BG60" s="34">
        <v>2</v>
      </c>
      <c r="BH60" s="34">
        <v>0.05</v>
      </c>
      <c r="BI60" s="34">
        <v>2</v>
      </c>
      <c r="BJ60" s="34">
        <v>2</v>
      </c>
      <c r="BK60" s="34">
        <v>2</v>
      </c>
      <c r="BL60" s="34">
        <v>0.2</v>
      </c>
      <c r="BM60" s="34">
        <v>0.2</v>
      </c>
      <c r="BN60" s="34">
        <v>2</v>
      </c>
      <c r="BO60" s="26">
        <f t="shared" ref="BO60:BO67" si="27">COUNTIF(BF60:BN60,"&gt;0.2")</f>
        <v>5</v>
      </c>
      <c r="BP60" s="34">
        <v>2</v>
      </c>
      <c r="BQ60" s="34">
        <v>0.2</v>
      </c>
      <c r="BR60" s="34">
        <v>0.05</v>
      </c>
      <c r="BS60" s="34">
        <v>2</v>
      </c>
      <c r="BT60" s="34">
        <v>0.2</v>
      </c>
      <c r="BU60" s="34">
        <v>0.2</v>
      </c>
      <c r="BV60" s="34">
        <v>0.05</v>
      </c>
      <c r="BW60" s="34">
        <v>0.2</v>
      </c>
      <c r="BX60" s="34">
        <v>2</v>
      </c>
      <c r="BY60" s="25">
        <f>COUNTIF(BP60:BX60,"&gt;0.2")</f>
        <v>3</v>
      </c>
      <c r="BZ60" s="50">
        <f t="shared" si="9"/>
        <v>12</v>
      </c>
      <c r="CA60" s="1">
        <v>0.9</v>
      </c>
      <c r="CB60">
        <f t="shared" si="20"/>
        <v>18</v>
      </c>
      <c r="CC60">
        <f t="shared" si="21"/>
        <v>12</v>
      </c>
    </row>
    <row r="61" spans="1:81" ht="15.75" x14ac:dyDescent="0.25">
      <c r="A61" s="39" t="s">
        <v>97</v>
      </c>
      <c r="B61" s="9"/>
      <c r="C61" s="6"/>
      <c r="D61" s="6"/>
      <c r="E61" s="1">
        <v>0.05</v>
      </c>
      <c r="F61" s="1">
        <v>0.05</v>
      </c>
      <c r="G61" s="1">
        <v>0.05</v>
      </c>
      <c r="H61" s="1">
        <v>0.05</v>
      </c>
      <c r="I61" s="1">
        <v>0.05</v>
      </c>
      <c r="J61" s="28">
        <v>0.05</v>
      </c>
      <c r="K61" s="1">
        <v>0.05</v>
      </c>
      <c r="L61" s="23">
        <f t="shared" si="16"/>
        <v>0</v>
      </c>
      <c r="M61" s="1">
        <v>0.05</v>
      </c>
      <c r="N61" s="1">
        <v>0.05</v>
      </c>
      <c r="O61" s="1">
        <v>0.05</v>
      </c>
      <c r="P61" s="1">
        <v>0.05</v>
      </c>
      <c r="Q61" s="1">
        <v>0.05</v>
      </c>
      <c r="R61" s="1">
        <v>0.05</v>
      </c>
      <c r="S61" s="18">
        <v>0.05</v>
      </c>
      <c r="T61" s="23">
        <f t="shared" si="17"/>
        <v>0</v>
      </c>
      <c r="U61" s="1">
        <v>0.05</v>
      </c>
      <c r="V61" s="1">
        <v>0.05</v>
      </c>
      <c r="W61" s="1">
        <v>0.05</v>
      </c>
      <c r="X61" s="1">
        <v>0.05</v>
      </c>
      <c r="Y61" s="1">
        <v>0.05</v>
      </c>
      <c r="Z61" s="1">
        <v>0.05</v>
      </c>
      <c r="AA61" s="1">
        <v>0.05</v>
      </c>
      <c r="AB61" s="1">
        <v>0.05</v>
      </c>
      <c r="AC61" s="1">
        <v>0.2</v>
      </c>
      <c r="AD61" s="23">
        <f t="shared" si="18"/>
        <v>0</v>
      </c>
      <c r="AE61" s="1">
        <v>0.05</v>
      </c>
      <c r="AF61" s="1">
        <v>0.05</v>
      </c>
      <c r="AG61" s="1">
        <v>0.05</v>
      </c>
      <c r="AH61" s="1">
        <v>0.05</v>
      </c>
      <c r="AI61" s="1">
        <v>0.05</v>
      </c>
      <c r="AJ61" s="1">
        <v>0.05</v>
      </c>
      <c r="AK61" s="1">
        <v>0.05</v>
      </c>
      <c r="AL61" s="1">
        <v>0.2</v>
      </c>
      <c r="AM61" s="1">
        <v>2</v>
      </c>
      <c r="AN61" s="23">
        <f t="shared" si="19"/>
        <v>1</v>
      </c>
      <c r="AO61" s="50">
        <f t="shared" si="8"/>
        <v>1</v>
      </c>
      <c r="AP61" s="6">
        <v>0.05</v>
      </c>
      <c r="AQ61" s="6">
        <v>0.05</v>
      </c>
      <c r="AR61" s="6">
        <v>0.05</v>
      </c>
      <c r="AS61" s="6">
        <v>0.05</v>
      </c>
      <c r="AT61" s="6">
        <v>0.05</v>
      </c>
      <c r="AU61" s="6">
        <v>0.05</v>
      </c>
      <c r="AV61" s="6">
        <v>0.05</v>
      </c>
      <c r="AW61" s="25">
        <f t="shared" si="26"/>
        <v>0</v>
      </c>
      <c r="AX61" s="6">
        <v>0.05</v>
      </c>
      <c r="AY61" s="6">
        <v>0.05</v>
      </c>
      <c r="AZ61" s="6">
        <v>0.05</v>
      </c>
      <c r="BA61" s="6">
        <v>0.05</v>
      </c>
      <c r="BB61" s="6">
        <v>0.05</v>
      </c>
      <c r="BC61" s="6">
        <v>0.05</v>
      </c>
      <c r="BD61" s="6">
        <v>0.05</v>
      </c>
      <c r="BE61" s="26">
        <f>COUNTIF(AX61:BD61,"&gt;0.05")</f>
        <v>0</v>
      </c>
      <c r="BF61" s="6">
        <v>0.05</v>
      </c>
      <c r="BG61" s="6">
        <v>0.05</v>
      </c>
      <c r="BH61" s="6">
        <v>0.05</v>
      </c>
      <c r="BI61" s="6">
        <v>0.05</v>
      </c>
      <c r="BJ61" s="6">
        <v>0.05</v>
      </c>
      <c r="BK61" s="6">
        <v>0.05</v>
      </c>
      <c r="BL61" s="6">
        <v>0.05</v>
      </c>
      <c r="BM61" s="6">
        <v>0.05</v>
      </c>
      <c r="BN61" s="6">
        <v>0.05</v>
      </c>
      <c r="BO61" s="26">
        <f t="shared" si="27"/>
        <v>0</v>
      </c>
      <c r="BP61" s="1">
        <v>0.05</v>
      </c>
      <c r="BQ61" s="1">
        <v>0.05</v>
      </c>
      <c r="BR61" s="1">
        <v>0.05</v>
      </c>
      <c r="BS61" s="1">
        <v>0.05</v>
      </c>
      <c r="BT61" s="1">
        <v>0.05</v>
      </c>
      <c r="BU61" s="1">
        <v>0.05</v>
      </c>
      <c r="BV61" s="1">
        <v>0.05</v>
      </c>
      <c r="BW61" s="1">
        <v>0.05</v>
      </c>
      <c r="BX61" s="1">
        <v>0.05</v>
      </c>
      <c r="BY61" s="25">
        <f>COUNTIF(BP61:BX61,"&gt;0.2")</f>
        <v>0</v>
      </c>
      <c r="BZ61" s="50">
        <f t="shared" si="9"/>
        <v>0</v>
      </c>
      <c r="CA61" s="1">
        <v>1.4</v>
      </c>
      <c r="CB61">
        <f t="shared" si="20"/>
        <v>1</v>
      </c>
      <c r="CC61">
        <f t="shared" si="21"/>
        <v>0</v>
      </c>
    </row>
    <row r="62" spans="1:81" ht="15.75" x14ac:dyDescent="0.25">
      <c r="A62" s="39" t="s">
        <v>98</v>
      </c>
      <c r="B62" s="9"/>
      <c r="C62" s="6"/>
      <c r="D62" s="6"/>
      <c r="E62" s="1">
        <v>0.05</v>
      </c>
      <c r="F62" s="1">
        <v>0.05</v>
      </c>
      <c r="G62" s="1">
        <v>0.05</v>
      </c>
      <c r="H62" s="1">
        <v>0.05</v>
      </c>
      <c r="I62" s="1">
        <v>0.05</v>
      </c>
      <c r="J62" s="28">
        <v>0.05</v>
      </c>
      <c r="K62" s="1">
        <v>0.05</v>
      </c>
      <c r="L62" s="23">
        <f t="shared" si="16"/>
        <v>0</v>
      </c>
      <c r="M62" s="1">
        <v>0.05</v>
      </c>
      <c r="N62" s="1">
        <v>0.05</v>
      </c>
      <c r="O62" s="1">
        <v>0.05</v>
      </c>
      <c r="P62" s="1">
        <v>0.05</v>
      </c>
      <c r="Q62" s="1">
        <v>0.05</v>
      </c>
      <c r="R62" s="1">
        <v>0.05</v>
      </c>
      <c r="S62" s="18">
        <v>0.05</v>
      </c>
      <c r="T62" s="23">
        <f t="shared" si="17"/>
        <v>0</v>
      </c>
      <c r="U62" s="1">
        <v>0.05</v>
      </c>
      <c r="V62" s="1">
        <v>0.05</v>
      </c>
      <c r="W62" s="1">
        <v>0.05</v>
      </c>
      <c r="X62" s="1">
        <v>0.05</v>
      </c>
      <c r="Y62" s="1">
        <v>0.05</v>
      </c>
      <c r="Z62" s="1">
        <v>0.05</v>
      </c>
      <c r="AA62" s="1">
        <v>0.05</v>
      </c>
      <c r="AB62" s="1">
        <v>0.05</v>
      </c>
      <c r="AC62" s="1">
        <v>2</v>
      </c>
      <c r="AD62" s="23">
        <f t="shared" si="18"/>
        <v>1</v>
      </c>
      <c r="AE62" s="1">
        <v>0.05</v>
      </c>
      <c r="AF62" s="1">
        <v>0.05</v>
      </c>
      <c r="AG62" s="1">
        <v>0.05</v>
      </c>
      <c r="AH62" s="1">
        <v>0.05</v>
      </c>
      <c r="AI62" s="1">
        <v>0.05</v>
      </c>
      <c r="AJ62" s="1">
        <v>0.05</v>
      </c>
      <c r="AK62" s="1">
        <v>0.05</v>
      </c>
      <c r="AL62" s="1">
        <v>0.2</v>
      </c>
      <c r="AM62" s="1">
        <v>2</v>
      </c>
      <c r="AN62" s="23">
        <f t="shared" si="19"/>
        <v>1</v>
      </c>
      <c r="AO62" s="50">
        <f t="shared" si="8"/>
        <v>2</v>
      </c>
      <c r="AP62" s="1">
        <v>0.05</v>
      </c>
      <c r="AQ62" s="1">
        <v>0.05</v>
      </c>
      <c r="AR62" s="1">
        <v>0.05</v>
      </c>
      <c r="AS62" s="1">
        <v>0.05</v>
      </c>
      <c r="AT62" s="1">
        <v>0.05</v>
      </c>
      <c r="AU62" s="1">
        <v>0.05</v>
      </c>
      <c r="AV62" s="1">
        <v>0.05</v>
      </c>
      <c r="AW62" s="25">
        <f t="shared" si="26"/>
        <v>0</v>
      </c>
      <c r="AX62" s="1">
        <v>0.05</v>
      </c>
      <c r="AY62" s="1">
        <v>0.05</v>
      </c>
      <c r="AZ62" s="1">
        <v>0.05</v>
      </c>
      <c r="BA62" s="1">
        <v>0.05</v>
      </c>
      <c r="BB62" s="1">
        <v>0.05</v>
      </c>
      <c r="BC62" s="1">
        <v>0.05</v>
      </c>
      <c r="BD62" s="1">
        <v>0.05</v>
      </c>
      <c r="BE62" s="26">
        <f>COUNTIF(AX62:BD62,"&gt;0.05")</f>
        <v>0</v>
      </c>
      <c r="BF62" s="1">
        <v>0.05</v>
      </c>
      <c r="BG62" s="1">
        <v>0.05</v>
      </c>
      <c r="BH62" s="1">
        <v>0.05</v>
      </c>
      <c r="BI62" s="1">
        <v>0.05</v>
      </c>
      <c r="BJ62" s="1">
        <v>0.05</v>
      </c>
      <c r="BK62" s="1">
        <v>0.05</v>
      </c>
      <c r="BL62" s="1">
        <v>0.05</v>
      </c>
      <c r="BM62" s="1">
        <v>0.05</v>
      </c>
      <c r="BN62" s="1">
        <v>0.05</v>
      </c>
      <c r="BO62" s="26">
        <f t="shared" si="27"/>
        <v>0</v>
      </c>
      <c r="BP62" s="1">
        <v>0.05</v>
      </c>
      <c r="BQ62" s="1">
        <v>0.05</v>
      </c>
      <c r="BR62" s="1">
        <v>0.05</v>
      </c>
      <c r="BS62" s="1">
        <v>0.05</v>
      </c>
      <c r="BT62" s="1">
        <v>0.05</v>
      </c>
      <c r="BU62" s="1">
        <v>0.05</v>
      </c>
      <c r="BV62" s="1">
        <v>0.05</v>
      </c>
      <c r="BW62" s="1">
        <v>0.05</v>
      </c>
      <c r="BX62" s="1">
        <v>0.05</v>
      </c>
      <c r="BY62" s="25">
        <f>COUNTIF(BP62:BX62,"&gt;0.2")</f>
        <v>0</v>
      </c>
      <c r="BZ62" s="50">
        <f t="shared" si="9"/>
        <v>0</v>
      </c>
      <c r="CA62" s="1">
        <v>1.7</v>
      </c>
      <c r="CB62">
        <f t="shared" si="20"/>
        <v>2</v>
      </c>
      <c r="CC62">
        <f t="shared" si="21"/>
        <v>0</v>
      </c>
    </row>
    <row r="63" spans="1:81" ht="15.75" x14ac:dyDescent="0.25">
      <c r="A63" s="39" t="s">
        <v>99</v>
      </c>
      <c r="B63" s="5"/>
      <c r="C63" s="6"/>
      <c r="D63" s="6"/>
      <c r="E63" s="1">
        <v>0.2</v>
      </c>
      <c r="F63" s="1">
        <v>0.05</v>
      </c>
      <c r="G63" s="1">
        <v>0.05</v>
      </c>
      <c r="H63" s="1">
        <v>0.05</v>
      </c>
      <c r="I63" s="1">
        <v>0.05</v>
      </c>
      <c r="J63" s="28">
        <v>0.05</v>
      </c>
      <c r="K63" s="1">
        <v>0.05</v>
      </c>
      <c r="L63" s="23">
        <f t="shared" si="16"/>
        <v>1</v>
      </c>
      <c r="M63" s="1">
        <v>0.05</v>
      </c>
      <c r="N63" s="1">
        <v>0.05</v>
      </c>
      <c r="O63" s="1">
        <v>0.05</v>
      </c>
      <c r="P63" s="1">
        <v>0.05</v>
      </c>
      <c r="Q63" s="1">
        <v>0.05</v>
      </c>
      <c r="R63" s="1">
        <v>300</v>
      </c>
      <c r="S63" s="18">
        <v>0.05</v>
      </c>
      <c r="T63" s="23">
        <f t="shared" si="17"/>
        <v>1</v>
      </c>
      <c r="U63" s="34">
        <v>10</v>
      </c>
      <c r="V63" s="34">
        <v>4</v>
      </c>
      <c r="W63" s="34">
        <v>0.2</v>
      </c>
      <c r="X63" s="34">
        <v>0.2</v>
      </c>
      <c r="Y63" s="34">
        <v>300</v>
      </c>
      <c r="Z63" s="34">
        <v>4</v>
      </c>
      <c r="AA63" s="34">
        <v>0.05</v>
      </c>
      <c r="AB63" s="34">
        <v>0.2</v>
      </c>
      <c r="AC63" s="34">
        <v>300</v>
      </c>
      <c r="AD63" s="23">
        <f t="shared" si="18"/>
        <v>5</v>
      </c>
      <c r="AE63" s="34">
        <v>2</v>
      </c>
      <c r="AF63" s="34">
        <v>4</v>
      </c>
      <c r="AG63" s="34">
        <v>2</v>
      </c>
      <c r="AH63" s="34">
        <v>0.05</v>
      </c>
      <c r="AI63" s="34">
        <v>300</v>
      </c>
      <c r="AJ63" s="34">
        <v>300</v>
      </c>
      <c r="AK63" s="34">
        <v>0.05</v>
      </c>
      <c r="AL63" s="34">
        <v>4</v>
      </c>
      <c r="AM63" s="34">
        <v>10</v>
      </c>
      <c r="AN63" s="23">
        <f t="shared" si="19"/>
        <v>7</v>
      </c>
      <c r="AO63" s="50">
        <f t="shared" si="8"/>
        <v>14</v>
      </c>
      <c r="AP63" s="6">
        <v>0.05</v>
      </c>
      <c r="AQ63" s="6">
        <v>0.05</v>
      </c>
      <c r="AR63" s="6">
        <v>0.05</v>
      </c>
      <c r="AS63" s="6">
        <v>0.05</v>
      </c>
      <c r="AT63" s="6">
        <v>0.05</v>
      </c>
      <c r="AU63" s="6">
        <v>0.05</v>
      </c>
      <c r="AV63" s="6">
        <v>0.05</v>
      </c>
      <c r="AW63" s="25">
        <f t="shared" si="26"/>
        <v>0</v>
      </c>
      <c r="AX63" s="6">
        <v>0.05</v>
      </c>
      <c r="AY63" s="6">
        <v>0.05</v>
      </c>
      <c r="AZ63" s="6">
        <v>0.05</v>
      </c>
      <c r="BA63" s="6">
        <v>0.05</v>
      </c>
      <c r="BB63" s="6">
        <v>0.05</v>
      </c>
      <c r="BC63" s="6">
        <v>0.05</v>
      </c>
      <c r="BD63" s="6">
        <v>0.05</v>
      </c>
      <c r="BE63" s="26">
        <f>COUNTIF(AX63:BD63,"&gt;0.05")</f>
        <v>0</v>
      </c>
      <c r="BF63" s="6">
        <v>2</v>
      </c>
      <c r="BG63" s="6">
        <v>2</v>
      </c>
      <c r="BH63" s="6">
        <v>0.05</v>
      </c>
      <c r="BI63" s="6">
        <v>2</v>
      </c>
      <c r="BJ63" s="6">
        <v>0.05</v>
      </c>
      <c r="BK63" s="6">
        <v>0.05</v>
      </c>
      <c r="BL63" s="6">
        <v>0.05</v>
      </c>
      <c r="BM63" s="6">
        <v>2</v>
      </c>
      <c r="BN63" s="6">
        <v>4</v>
      </c>
      <c r="BO63" s="26">
        <f t="shared" si="27"/>
        <v>5</v>
      </c>
      <c r="BP63" s="6">
        <v>0.2</v>
      </c>
      <c r="BQ63" s="6">
        <v>0.2</v>
      </c>
      <c r="BR63" s="6">
        <v>0.2</v>
      </c>
      <c r="BS63" s="6">
        <v>0.2</v>
      </c>
      <c r="BT63" s="6">
        <v>0.2</v>
      </c>
      <c r="BU63" s="6">
        <v>0.2</v>
      </c>
      <c r="BV63" s="6">
        <v>0.05</v>
      </c>
      <c r="BW63" s="6">
        <v>0.2</v>
      </c>
      <c r="BX63" s="34">
        <v>0.2</v>
      </c>
      <c r="BY63" s="25">
        <f>COUNTIF(BP63:BX63,"&gt;0.2")</f>
        <v>0</v>
      </c>
      <c r="BZ63" s="50">
        <f t="shared" si="9"/>
        <v>5</v>
      </c>
      <c r="CA63" s="1">
        <v>1.3</v>
      </c>
      <c r="CB63">
        <f t="shared" si="20"/>
        <v>14</v>
      </c>
      <c r="CC63">
        <f t="shared" si="21"/>
        <v>5</v>
      </c>
    </row>
    <row r="64" spans="1:81" ht="15.75" x14ac:dyDescent="0.25">
      <c r="A64" s="39" t="s">
        <v>100</v>
      </c>
      <c r="B64" s="5"/>
      <c r="C64" s="6"/>
      <c r="D64" s="6"/>
      <c r="E64" s="1">
        <v>0.05</v>
      </c>
      <c r="F64" s="1">
        <v>0.05</v>
      </c>
      <c r="G64" s="1">
        <v>0.05</v>
      </c>
      <c r="H64" s="1">
        <v>0.05</v>
      </c>
      <c r="I64" s="1">
        <v>0.05</v>
      </c>
      <c r="J64" s="28">
        <v>0.05</v>
      </c>
      <c r="K64" s="1">
        <v>0.05</v>
      </c>
      <c r="L64" s="23">
        <f t="shared" si="16"/>
        <v>0</v>
      </c>
      <c r="M64" s="1">
        <v>0.05</v>
      </c>
      <c r="N64" s="1">
        <v>0.05</v>
      </c>
      <c r="O64" s="1">
        <v>0.05</v>
      </c>
      <c r="P64" s="1">
        <v>0.05</v>
      </c>
      <c r="Q64" s="1">
        <v>0.05</v>
      </c>
      <c r="R64" s="1">
        <v>0.05</v>
      </c>
      <c r="S64" s="18">
        <v>0.2</v>
      </c>
      <c r="T64" s="23">
        <f t="shared" si="17"/>
        <v>1</v>
      </c>
      <c r="U64" s="6">
        <v>4</v>
      </c>
      <c r="V64" s="6">
        <v>0.05</v>
      </c>
      <c r="W64" s="6">
        <v>0.2</v>
      </c>
      <c r="X64" s="6">
        <v>2</v>
      </c>
      <c r="Y64" s="6">
        <v>0.2</v>
      </c>
      <c r="Z64" s="6">
        <v>0.2</v>
      </c>
      <c r="AA64" s="6">
        <v>4</v>
      </c>
      <c r="AB64" s="6">
        <v>10</v>
      </c>
      <c r="AC64" s="6">
        <v>300</v>
      </c>
      <c r="AD64" s="23">
        <f t="shared" si="18"/>
        <v>5</v>
      </c>
      <c r="AE64" s="34">
        <v>0.05</v>
      </c>
      <c r="AF64" s="34">
        <v>0.05</v>
      </c>
      <c r="AG64" s="34">
        <v>0.2</v>
      </c>
      <c r="AH64" s="34">
        <v>0.2</v>
      </c>
      <c r="AI64" s="34">
        <v>0.2</v>
      </c>
      <c r="AJ64" s="34">
        <v>0.2</v>
      </c>
      <c r="AK64" s="34">
        <v>2</v>
      </c>
      <c r="AL64" s="34">
        <v>10</v>
      </c>
      <c r="AM64" s="34">
        <v>300</v>
      </c>
      <c r="AN64" s="23">
        <f t="shared" si="19"/>
        <v>3</v>
      </c>
      <c r="AO64" s="50">
        <f t="shared" si="8"/>
        <v>9</v>
      </c>
      <c r="AP64" s="1">
        <v>0.05</v>
      </c>
      <c r="AQ64" s="1">
        <v>0.05</v>
      </c>
      <c r="AR64" s="1">
        <v>0.05</v>
      </c>
      <c r="AS64" s="1">
        <v>0.05</v>
      </c>
      <c r="AT64" s="1">
        <v>0.05</v>
      </c>
      <c r="AU64" s="1">
        <v>0.05</v>
      </c>
      <c r="AV64" s="1">
        <v>0.05</v>
      </c>
      <c r="AW64" s="25">
        <f t="shared" si="26"/>
        <v>0</v>
      </c>
      <c r="AX64" s="1">
        <v>0.05</v>
      </c>
      <c r="AY64" s="1">
        <v>0.05</v>
      </c>
      <c r="AZ64" s="1">
        <v>0.05</v>
      </c>
      <c r="BA64" s="1">
        <v>0.05</v>
      </c>
      <c r="BB64" s="1">
        <v>0.05</v>
      </c>
      <c r="BC64" s="1">
        <v>0.05</v>
      </c>
      <c r="BD64" s="1">
        <v>0.05</v>
      </c>
      <c r="BE64" s="26">
        <f>COUNTIF(AX64:BD64,"&gt;0.05")</f>
        <v>0</v>
      </c>
      <c r="BF64" s="34">
        <v>0.05</v>
      </c>
      <c r="BG64" s="34">
        <v>0.05</v>
      </c>
      <c r="BH64" s="34">
        <v>0.05</v>
      </c>
      <c r="BI64" s="34">
        <v>0.2</v>
      </c>
      <c r="BJ64" s="34">
        <v>0.2</v>
      </c>
      <c r="BK64" s="34">
        <v>0.2</v>
      </c>
      <c r="BL64" s="34">
        <v>0.2</v>
      </c>
      <c r="BM64" s="34">
        <v>2</v>
      </c>
      <c r="BN64" s="34">
        <v>4</v>
      </c>
      <c r="BO64" s="26">
        <f t="shared" si="27"/>
        <v>2</v>
      </c>
      <c r="BP64" s="34">
        <v>0.2</v>
      </c>
      <c r="BQ64" s="34">
        <v>0.05</v>
      </c>
      <c r="BR64" s="34">
        <v>0.2</v>
      </c>
      <c r="BS64" s="34">
        <v>0.2</v>
      </c>
      <c r="BT64" s="34">
        <v>0.2</v>
      </c>
      <c r="BU64" s="34">
        <v>2</v>
      </c>
      <c r="BV64" s="34">
        <v>0.2</v>
      </c>
      <c r="BW64" s="34">
        <v>2</v>
      </c>
      <c r="BX64" s="34">
        <v>2</v>
      </c>
      <c r="BY64" s="25">
        <f>COUNTIF(BP64:BX64,"&gt;0.2")</f>
        <v>3</v>
      </c>
      <c r="BZ64" s="50">
        <f t="shared" si="9"/>
        <v>5</v>
      </c>
      <c r="CA64" s="1">
        <v>0</v>
      </c>
      <c r="CB64">
        <f t="shared" si="20"/>
        <v>9</v>
      </c>
      <c r="CC64">
        <f t="shared" si="21"/>
        <v>5</v>
      </c>
    </row>
    <row r="65" spans="1:81" ht="15.75" x14ac:dyDescent="0.25">
      <c r="A65" s="39" t="s">
        <v>101</v>
      </c>
      <c r="B65" s="5"/>
      <c r="C65" s="6"/>
      <c r="D65" s="6"/>
      <c r="E65" s="34">
        <v>2</v>
      </c>
      <c r="F65" s="34">
        <v>0.05</v>
      </c>
      <c r="G65" s="34">
        <v>2</v>
      </c>
      <c r="H65" s="34">
        <v>0.05</v>
      </c>
      <c r="I65" s="34">
        <v>4</v>
      </c>
      <c r="J65" s="34">
        <v>4</v>
      </c>
      <c r="K65" s="34">
        <v>2</v>
      </c>
      <c r="L65" s="23">
        <f t="shared" si="16"/>
        <v>5</v>
      </c>
      <c r="M65" s="1">
        <v>0.05</v>
      </c>
      <c r="N65" s="1">
        <v>0.05</v>
      </c>
      <c r="O65" s="1">
        <v>0.05</v>
      </c>
      <c r="P65" s="1">
        <v>0.05</v>
      </c>
      <c r="Q65" s="1">
        <v>0.05</v>
      </c>
      <c r="R65" s="1">
        <v>0.05</v>
      </c>
      <c r="S65" s="18">
        <v>0.05</v>
      </c>
      <c r="T65" s="23">
        <f t="shared" si="17"/>
        <v>0</v>
      </c>
      <c r="U65" s="34">
        <v>0.05</v>
      </c>
      <c r="V65" s="34">
        <v>2</v>
      </c>
      <c r="W65" s="34">
        <v>2</v>
      </c>
      <c r="X65" s="34">
        <v>4</v>
      </c>
      <c r="Y65" s="34">
        <v>2</v>
      </c>
      <c r="Z65" s="34">
        <v>2</v>
      </c>
      <c r="AA65" s="34">
        <v>2</v>
      </c>
      <c r="AB65" s="34">
        <v>4</v>
      </c>
      <c r="AC65" s="34">
        <v>300</v>
      </c>
      <c r="AD65" s="23">
        <f t="shared" si="18"/>
        <v>8</v>
      </c>
      <c r="AE65" s="34">
        <v>0.05</v>
      </c>
      <c r="AF65" s="34">
        <v>0.05</v>
      </c>
      <c r="AG65" s="34">
        <v>0.05</v>
      </c>
      <c r="AH65" s="34">
        <v>2</v>
      </c>
      <c r="AI65" s="34">
        <v>2</v>
      </c>
      <c r="AJ65" s="34">
        <v>2</v>
      </c>
      <c r="AK65" s="34">
        <v>0.05</v>
      </c>
      <c r="AL65" s="34">
        <v>2</v>
      </c>
      <c r="AM65" s="34">
        <v>10</v>
      </c>
      <c r="AN65" s="23">
        <f t="shared" si="19"/>
        <v>5</v>
      </c>
      <c r="AO65" s="50">
        <f t="shared" si="8"/>
        <v>18</v>
      </c>
      <c r="AP65" s="6">
        <v>0.05</v>
      </c>
      <c r="AQ65" s="6">
        <v>0.05</v>
      </c>
      <c r="AR65" s="6">
        <v>0.05</v>
      </c>
      <c r="AS65" s="6">
        <v>0.05</v>
      </c>
      <c r="AT65" s="6">
        <v>0.05</v>
      </c>
      <c r="AU65" s="6">
        <v>0.05</v>
      </c>
      <c r="AV65" s="6">
        <v>0.05</v>
      </c>
      <c r="AW65" s="25">
        <f t="shared" si="26"/>
        <v>0</v>
      </c>
      <c r="AX65" s="6">
        <v>0.05</v>
      </c>
      <c r="AY65" s="6">
        <v>0.05</v>
      </c>
      <c r="AZ65" s="6">
        <v>0.05</v>
      </c>
      <c r="BA65" s="6">
        <v>0.05</v>
      </c>
      <c r="BB65" s="6">
        <v>0.05</v>
      </c>
      <c r="BC65" s="6">
        <v>0.05</v>
      </c>
      <c r="BD65" s="6">
        <v>0.2</v>
      </c>
      <c r="BE65" s="26"/>
      <c r="BF65" s="6">
        <v>0.05</v>
      </c>
      <c r="BG65" s="6">
        <v>0.05</v>
      </c>
      <c r="BH65" s="6">
        <v>0.2</v>
      </c>
      <c r="BI65" s="6">
        <v>0.05</v>
      </c>
      <c r="BJ65" s="6">
        <v>0.05</v>
      </c>
      <c r="BK65" s="6">
        <v>0.05</v>
      </c>
      <c r="BL65" s="6">
        <v>0.2</v>
      </c>
      <c r="BM65" s="6">
        <v>0.2</v>
      </c>
      <c r="BN65" s="6">
        <v>2</v>
      </c>
      <c r="BO65" s="26">
        <f t="shared" si="27"/>
        <v>1</v>
      </c>
      <c r="BP65" s="6">
        <v>0.05</v>
      </c>
      <c r="BQ65" s="6">
        <v>0.05</v>
      </c>
      <c r="BR65" s="6">
        <v>0.05</v>
      </c>
      <c r="BS65" s="6">
        <v>0.05</v>
      </c>
      <c r="BT65" s="6">
        <v>0.05</v>
      </c>
      <c r="BU65" s="6">
        <v>0.05</v>
      </c>
      <c r="BV65" s="6">
        <v>0.05</v>
      </c>
      <c r="BW65" s="6">
        <v>0.05</v>
      </c>
      <c r="BX65" s="6">
        <v>0.2</v>
      </c>
      <c r="BY65" s="25"/>
      <c r="BZ65" s="50">
        <f t="shared" si="9"/>
        <v>1</v>
      </c>
      <c r="CA65" s="1">
        <v>0.8</v>
      </c>
      <c r="CB65">
        <f t="shared" si="20"/>
        <v>18</v>
      </c>
      <c r="CC65">
        <f t="shared" si="21"/>
        <v>1</v>
      </c>
    </row>
    <row r="66" spans="1:81" ht="15.75" x14ac:dyDescent="0.25">
      <c r="A66" s="39" t="s">
        <v>102</v>
      </c>
      <c r="B66" s="5"/>
      <c r="C66" s="6"/>
      <c r="D66" s="6"/>
      <c r="E66" s="1">
        <v>0.05</v>
      </c>
      <c r="F66" s="1">
        <v>0.05</v>
      </c>
      <c r="G66" s="1">
        <v>0.05</v>
      </c>
      <c r="H66" s="1">
        <v>0.05</v>
      </c>
      <c r="I66" s="1">
        <v>0.05</v>
      </c>
      <c r="J66" s="28">
        <v>0.05</v>
      </c>
      <c r="K66" s="1">
        <v>0.05</v>
      </c>
      <c r="L66" s="23">
        <f t="shared" si="16"/>
        <v>0</v>
      </c>
      <c r="M66" s="1">
        <v>0.05</v>
      </c>
      <c r="N66" s="1">
        <v>0.05</v>
      </c>
      <c r="O66" s="1">
        <v>0.05</v>
      </c>
      <c r="P66" s="1">
        <v>0.05</v>
      </c>
      <c r="Q66" s="1">
        <v>0.05</v>
      </c>
      <c r="R66" s="1">
        <v>0.05</v>
      </c>
      <c r="S66" s="18">
        <v>0.05</v>
      </c>
      <c r="T66" s="23">
        <f t="shared" si="17"/>
        <v>0</v>
      </c>
      <c r="U66" s="34">
        <v>0.05</v>
      </c>
      <c r="V66" s="34">
        <v>0.05</v>
      </c>
      <c r="W66" s="34">
        <v>0.05</v>
      </c>
      <c r="X66" s="34">
        <v>0.2</v>
      </c>
      <c r="Y66" s="34">
        <v>0.2</v>
      </c>
      <c r="Z66" s="34">
        <v>0.2</v>
      </c>
      <c r="AA66" s="34">
        <v>0.05</v>
      </c>
      <c r="AB66" s="34">
        <v>0.05</v>
      </c>
      <c r="AC66" s="34">
        <v>4</v>
      </c>
      <c r="AD66" s="23">
        <f t="shared" si="18"/>
        <v>1</v>
      </c>
      <c r="AE66" s="34">
        <v>0.05</v>
      </c>
      <c r="AF66" s="34">
        <v>0.2</v>
      </c>
      <c r="AG66" s="34">
        <v>0.05</v>
      </c>
      <c r="AH66" s="34">
        <v>0.05</v>
      </c>
      <c r="AI66" s="34">
        <v>0.05</v>
      </c>
      <c r="AJ66" s="34">
        <v>0.05</v>
      </c>
      <c r="AK66" s="34">
        <v>0.05</v>
      </c>
      <c r="AL66" s="34">
        <v>0.2</v>
      </c>
      <c r="AM66" s="34">
        <v>2</v>
      </c>
      <c r="AN66" s="23">
        <f t="shared" si="19"/>
        <v>1</v>
      </c>
      <c r="AO66" s="50">
        <f t="shared" si="8"/>
        <v>2</v>
      </c>
      <c r="AP66" s="1">
        <v>0.05</v>
      </c>
      <c r="AQ66" s="1">
        <v>0.05</v>
      </c>
      <c r="AR66" s="1">
        <v>0.05</v>
      </c>
      <c r="AS66" s="1">
        <v>0.05</v>
      </c>
      <c r="AT66" s="1">
        <v>0.05</v>
      </c>
      <c r="AU66" s="1">
        <v>0.05</v>
      </c>
      <c r="AV66" s="1">
        <v>0.05</v>
      </c>
      <c r="AW66" s="25">
        <f t="shared" si="26"/>
        <v>0</v>
      </c>
      <c r="AX66" s="1">
        <v>0.05</v>
      </c>
      <c r="AY66" s="1">
        <v>0.05</v>
      </c>
      <c r="AZ66" s="1">
        <v>0.05</v>
      </c>
      <c r="BA66" s="1">
        <v>0.05</v>
      </c>
      <c r="BB66" s="1">
        <v>0.05</v>
      </c>
      <c r="BC66" s="1">
        <v>0.05</v>
      </c>
      <c r="BD66" s="1">
        <v>0.05</v>
      </c>
      <c r="BE66" s="26">
        <f>COUNTIF(AX66:BD66,"&gt;0.05")</f>
        <v>0</v>
      </c>
      <c r="BF66" s="34">
        <v>0.05</v>
      </c>
      <c r="BG66" s="34">
        <v>0.05</v>
      </c>
      <c r="BH66" s="34">
        <v>0.05</v>
      </c>
      <c r="BI66" s="34">
        <v>0.2</v>
      </c>
      <c r="BJ66" s="34">
        <v>0.05</v>
      </c>
      <c r="BK66" s="34">
        <v>0.2</v>
      </c>
      <c r="BL66" s="34">
        <v>0.2</v>
      </c>
      <c r="BM66" s="34">
        <v>0.2</v>
      </c>
      <c r="BN66" s="34">
        <v>0.2</v>
      </c>
      <c r="BO66" s="26">
        <f t="shared" si="27"/>
        <v>0</v>
      </c>
      <c r="BP66" s="1">
        <v>0.05</v>
      </c>
      <c r="BQ66" s="1">
        <v>0.05</v>
      </c>
      <c r="BR66" s="1">
        <v>0.05</v>
      </c>
      <c r="BS66" s="1">
        <v>0.05</v>
      </c>
      <c r="BT66" s="1">
        <v>0.05</v>
      </c>
      <c r="BU66" s="1">
        <v>0.05</v>
      </c>
      <c r="BV66" s="1">
        <v>0.05</v>
      </c>
      <c r="BW66" s="1">
        <v>0.05</v>
      </c>
      <c r="BX66" s="1">
        <v>0.2</v>
      </c>
      <c r="BY66" s="25">
        <f>COUNTIF(BP66:BX66,"&gt;0.2")</f>
        <v>0</v>
      </c>
      <c r="BZ66" s="50">
        <f t="shared" si="9"/>
        <v>0</v>
      </c>
      <c r="CA66" s="1">
        <v>0.5</v>
      </c>
      <c r="CB66">
        <f t="shared" si="20"/>
        <v>2</v>
      </c>
      <c r="CC66">
        <f t="shared" si="21"/>
        <v>0</v>
      </c>
    </row>
    <row r="67" spans="1:81" ht="15.75" x14ac:dyDescent="0.25">
      <c r="A67" s="39" t="s">
        <v>103</v>
      </c>
      <c r="B67" s="5"/>
      <c r="C67" s="6"/>
      <c r="D67" s="6"/>
      <c r="E67" s="1">
        <v>0.05</v>
      </c>
      <c r="F67" s="1">
        <v>0.05</v>
      </c>
      <c r="G67" s="1">
        <v>0.05</v>
      </c>
      <c r="H67" s="1">
        <v>0.05</v>
      </c>
      <c r="I67" s="1">
        <v>0.05</v>
      </c>
      <c r="J67" s="28">
        <v>0.05</v>
      </c>
      <c r="K67" s="1">
        <v>0.05</v>
      </c>
      <c r="L67" s="23">
        <f t="shared" si="16"/>
        <v>0</v>
      </c>
      <c r="M67" s="1">
        <v>0.05</v>
      </c>
      <c r="N67" s="1">
        <v>0.05</v>
      </c>
      <c r="O67" s="1">
        <v>0.05</v>
      </c>
      <c r="P67" s="1">
        <v>0.05</v>
      </c>
      <c r="Q67" s="1">
        <v>0.05</v>
      </c>
      <c r="R67" s="1">
        <v>0.05</v>
      </c>
      <c r="S67" s="18">
        <v>0.05</v>
      </c>
      <c r="T67" s="23">
        <f t="shared" si="17"/>
        <v>0</v>
      </c>
      <c r="U67" s="1">
        <v>0.05</v>
      </c>
      <c r="V67" s="1">
        <v>0.05</v>
      </c>
      <c r="W67" s="1">
        <v>0.05</v>
      </c>
      <c r="X67" s="1">
        <v>0.05</v>
      </c>
      <c r="Y67" s="1">
        <v>0.05</v>
      </c>
      <c r="Z67" s="1">
        <v>0.05</v>
      </c>
      <c r="AA67" s="1">
        <v>0.05</v>
      </c>
      <c r="AB67" s="1">
        <v>0.2</v>
      </c>
      <c r="AC67" s="1">
        <v>0.2</v>
      </c>
      <c r="AD67" s="23">
        <f t="shared" si="18"/>
        <v>0</v>
      </c>
      <c r="AE67" s="34">
        <v>0.05</v>
      </c>
      <c r="AF67" s="34">
        <v>0.05</v>
      </c>
      <c r="AG67" s="34">
        <v>0.05</v>
      </c>
      <c r="AH67" s="34">
        <v>0.05</v>
      </c>
      <c r="AI67" s="34">
        <v>2</v>
      </c>
      <c r="AJ67" s="34">
        <v>0.05</v>
      </c>
      <c r="AK67" s="34">
        <v>0.05</v>
      </c>
      <c r="AL67" s="34">
        <v>0.05</v>
      </c>
      <c r="AM67" s="34">
        <v>2</v>
      </c>
      <c r="AN67" s="23">
        <f t="shared" si="19"/>
        <v>2</v>
      </c>
      <c r="AO67" s="50">
        <f t="shared" si="8"/>
        <v>2</v>
      </c>
      <c r="AP67" s="1">
        <v>0.05</v>
      </c>
      <c r="AQ67" s="1">
        <v>0.05</v>
      </c>
      <c r="AR67" s="1">
        <v>0.05</v>
      </c>
      <c r="AS67" s="1">
        <v>0.05</v>
      </c>
      <c r="AT67" s="1">
        <v>0.05</v>
      </c>
      <c r="AU67" s="1">
        <v>0.05</v>
      </c>
      <c r="AV67" s="1">
        <v>0.05</v>
      </c>
      <c r="AW67" s="25">
        <f t="shared" si="26"/>
        <v>0</v>
      </c>
      <c r="AX67" s="1">
        <v>0.05</v>
      </c>
      <c r="AY67" s="1">
        <v>0.05</v>
      </c>
      <c r="AZ67" s="1">
        <v>0.05</v>
      </c>
      <c r="BA67" s="1">
        <v>0.05</v>
      </c>
      <c r="BB67" s="1">
        <v>0.05</v>
      </c>
      <c r="BC67" s="1">
        <v>0.05</v>
      </c>
      <c r="BD67" s="1">
        <v>0.05</v>
      </c>
      <c r="BE67" s="26">
        <f>COUNTIF(AX67:BD67,"&gt;0.05")</f>
        <v>0</v>
      </c>
      <c r="BF67" s="1">
        <v>0.05</v>
      </c>
      <c r="BG67" s="1">
        <v>0.05</v>
      </c>
      <c r="BH67" s="1">
        <v>0.05</v>
      </c>
      <c r="BI67" s="1">
        <v>0.05</v>
      </c>
      <c r="BJ67" s="1">
        <v>0.05</v>
      </c>
      <c r="BK67" s="1">
        <v>0.05</v>
      </c>
      <c r="BL67" s="1">
        <v>0.05</v>
      </c>
      <c r="BM67" s="1">
        <v>0.05</v>
      </c>
      <c r="BN67" s="1">
        <v>0.05</v>
      </c>
      <c r="BO67" s="26">
        <f t="shared" si="27"/>
        <v>0</v>
      </c>
      <c r="BP67" s="1">
        <v>0.05</v>
      </c>
      <c r="BQ67" s="1">
        <v>0.05</v>
      </c>
      <c r="BR67" s="1">
        <v>0.05</v>
      </c>
      <c r="BS67" s="1">
        <v>0.05</v>
      </c>
      <c r="BT67" s="1">
        <v>0.05</v>
      </c>
      <c r="BU67" s="1">
        <v>0.05</v>
      </c>
      <c r="BV67" s="1">
        <v>0.05</v>
      </c>
      <c r="BW67" s="1">
        <v>0.05</v>
      </c>
      <c r="BX67" s="1">
        <v>0.05</v>
      </c>
      <c r="BY67" s="25">
        <f>COUNTIF(BP67:BX67,"&gt;0.2")</f>
        <v>0</v>
      </c>
      <c r="BZ67" s="50">
        <f t="shared" si="9"/>
        <v>0</v>
      </c>
      <c r="CA67" s="1">
        <v>0.6</v>
      </c>
      <c r="CB67">
        <f t="shared" si="20"/>
        <v>2</v>
      </c>
      <c r="CC67">
        <f t="shared" si="21"/>
        <v>0</v>
      </c>
    </row>
    <row r="68" spans="1:81" x14ac:dyDescent="0.25">
      <c r="A68" s="39" t="s">
        <v>104</v>
      </c>
      <c r="B68" s="32"/>
      <c r="C68" s="34"/>
      <c r="D68" s="34"/>
      <c r="E68" s="34">
        <v>2</v>
      </c>
      <c r="F68" s="34">
        <v>0.2</v>
      </c>
      <c r="G68" s="34">
        <v>2</v>
      </c>
      <c r="H68" s="34">
        <v>300</v>
      </c>
      <c r="I68" s="34">
        <v>300</v>
      </c>
      <c r="J68" s="34">
        <v>300</v>
      </c>
      <c r="K68" s="34">
        <v>4</v>
      </c>
      <c r="L68" s="23">
        <f t="shared" ref="L68:L99" si="28">COUNTIF(E68:K68,"&gt;0.05")</f>
        <v>7</v>
      </c>
      <c r="M68" s="34">
        <v>2</v>
      </c>
      <c r="N68" s="34">
        <v>0.2</v>
      </c>
      <c r="O68" s="34">
        <v>2</v>
      </c>
      <c r="P68" s="34">
        <v>2</v>
      </c>
      <c r="Q68" s="34">
        <v>4</v>
      </c>
      <c r="R68" s="34">
        <v>10</v>
      </c>
      <c r="S68" s="34">
        <v>2</v>
      </c>
      <c r="T68" s="23">
        <f t="shared" ref="T68:T99" si="29">COUNTIF(M68:S68,"&gt;0.05")</f>
        <v>7</v>
      </c>
      <c r="U68" s="34">
        <v>400</v>
      </c>
      <c r="V68" s="34">
        <v>10</v>
      </c>
      <c r="W68" s="34">
        <v>400</v>
      </c>
      <c r="X68" s="34">
        <v>4</v>
      </c>
      <c r="Y68" s="34">
        <v>300</v>
      </c>
      <c r="Z68" s="34">
        <v>400</v>
      </c>
      <c r="AA68" s="34">
        <v>300</v>
      </c>
      <c r="AB68" s="34">
        <v>400</v>
      </c>
      <c r="AC68" s="34">
        <v>400</v>
      </c>
      <c r="AD68" s="23">
        <f t="shared" ref="AD68:AD99" si="30">COUNTIF(U68:AC68,"&gt;0.2")</f>
        <v>9</v>
      </c>
      <c r="AE68" s="34">
        <v>10</v>
      </c>
      <c r="AF68" s="34">
        <v>300</v>
      </c>
      <c r="AG68" s="34">
        <v>400</v>
      </c>
      <c r="AH68" s="34">
        <v>4</v>
      </c>
      <c r="AI68" s="34">
        <v>300</v>
      </c>
      <c r="AJ68" s="34">
        <v>400</v>
      </c>
      <c r="AK68" s="34">
        <v>300</v>
      </c>
      <c r="AL68" s="34">
        <v>400</v>
      </c>
      <c r="AM68" s="34">
        <v>400</v>
      </c>
      <c r="AN68" s="23">
        <f t="shared" ref="AN68:AN99" si="31">COUNTIF(AE68:AM68,"&gt;0.2")</f>
        <v>9</v>
      </c>
      <c r="AO68" s="23">
        <f t="shared" si="8"/>
        <v>32</v>
      </c>
      <c r="AP68" s="34" t="s">
        <v>1</v>
      </c>
      <c r="AQ68" s="34" t="s">
        <v>1</v>
      </c>
      <c r="AR68" s="34" t="s">
        <v>1</v>
      </c>
      <c r="AS68" s="34" t="s">
        <v>1</v>
      </c>
      <c r="AT68" s="34" t="s">
        <v>1</v>
      </c>
      <c r="AU68" s="34" t="s">
        <v>1</v>
      </c>
      <c r="AV68" s="34" t="s">
        <v>1</v>
      </c>
      <c r="AW68" s="25"/>
      <c r="AX68" s="34" t="s">
        <v>1</v>
      </c>
      <c r="AY68" s="34" t="s">
        <v>1</v>
      </c>
      <c r="AZ68" s="34" t="s">
        <v>1</v>
      </c>
      <c r="BA68" s="34" t="s">
        <v>1</v>
      </c>
      <c r="BB68" s="34" t="s">
        <v>1</v>
      </c>
      <c r="BC68" s="34" t="s">
        <v>1</v>
      </c>
      <c r="BD68" s="34" t="s">
        <v>1</v>
      </c>
      <c r="BE68" s="26"/>
      <c r="BF68" s="34" t="s">
        <v>1</v>
      </c>
      <c r="BG68" s="34" t="s">
        <v>1</v>
      </c>
      <c r="BH68" s="34" t="s">
        <v>1</v>
      </c>
      <c r="BI68" s="34" t="s">
        <v>1</v>
      </c>
      <c r="BJ68" s="34" t="s">
        <v>1</v>
      </c>
      <c r="BK68" s="34" t="s">
        <v>1</v>
      </c>
      <c r="BL68" s="34" t="s">
        <v>1</v>
      </c>
      <c r="BM68" s="34" t="s">
        <v>1</v>
      </c>
      <c r="BN68" s="34" t="s">
        <v>1</v>
      </c>
      <c r="BO68" s="26"/>
      <c r="BP68" s="34" t="s">
        <v>1</v>
      </c>
      <c r="BQ68" s="34" t="s">
        <v>1</v>
      </c>
      <c r="BR68" s="34" t="s">
        <v>1</v>
      </c>
      <c r="BS68" s="34" t="s">
        <v>1</v>
      </c>
      <c r="BT68" s="34" t="s">
        <v>1</v>
      </c>
      <c r="BU68" s="34" t="s">
        <v>1</v>
      </c>
      <c r="BV68" s="34" t="s">
        <v>1</v>
      </c>
      <c r="BW68" s="34" t="s">
        <v>1</v>
      </c>
      <c r="BX68" s="34" t="s">
        <v>1</v>
      </c>
      <c r="BY68" s="25"/>
      <c r="BZ68" s="23"/>
      <c r="CB68">
        <f t="shared" ref="CB68:CB99" si="32">SUM(AN68+AD68+T68+L68)</f>
        <v>32</v>
      </c>
      <c r="CC68">
        <f t="shared" ref="CC68:CC99" si="33">SUM(BY68+BO68+BE68+AW68)</f>
        <v>0</v>
      </c>
    </row>
    <row r="69" spans="1:81" ht="15.75" x14ac:dyDescent="0.25">
      <c r="A69" s="39" t="s">
        <v>105</v>
      </c>
      <c r="B69" s="5"/>
      <c r="C69" s="6"/>
      <c r="D69" s="6"/>
      <c r="E69" s="1">
        <v>0.05</v>
      </c>
      <c r="F69" s="1">
        <v>0.05</v>
      </c>
      <c r="G69" s="1">
        <v>0.05</v>
      </c>
      <c r="H69" s="1">
        <v>0.05</v>
      </c>
      <c r="I69" s="1">
        <v>0.05</v>
      </c>
      <c r="J69" s="28">
        <v>0.05</v>
      </c>
      <c r="K69" s="1">
        <v>0.05</v>
      </c>
      <c r="L69" s="23">
        <f t="shared" si="28"/>
        <v>0</v>
      </c>
      <c r="M69" s="1">
        <v>0.05</v>
      </c>
      <c r="N69" s="1">
        <v>0.05</v>
      </c>
      <c r="O69" s="1">
        <v>0.05</v>
      </c>
      <c r="P69" s="1">
        <v>0.05</v>
      </c>
      <c r="Q69" s="1">
        <v>0.05</v>
      </c>
      <c r="R69" s="1">
        <v>0.05</v>
      </c>
      <c r="S69" s="18">
        <v>0.05</v>
      </c>
      <c r="T69" s="23">
        <f t="shared" si="29"/>
        <v>0</v>
      </c>
      <c r="U69" s="1">
        <v>0.05</v>
      </c>
      <c r="V69" s="1">
        <v>0.05</v>
      </c>
      <c r="W69" s="1">
        <v>0.05</v>
      </c>
      <c r="X69" s="1">
        <v>0.05</v>
      </c>
      <c r="Y69" s="1">
        <v>0.05</v>
      </c>
      <c r="Z69" s="1">
        <v>0.05</v>
      </c>
      <c r="AA69" s="1">
        <v>0.05</v>
      </c>
      <c r="AB69" s="1">
        <v>0.05</v>
      </c>
      <c r="AC69" s="1">
        <v>0.05</v>
      </c>
      <c r="AD69" s="23">
        <f t="shared" si="30"/>
        <v>0</v>
      </c>
      <c r="AE69" s="1">
        <v>0.05</v>
      </c>
      <c r="AF69" s="1">
        <v>0.05</v>
      </c>
      <c r="AG69" s="1">
        <v>0.05</v>
      </c>
      <c r="AH69" s="1">
        <v>0.05</v>
      </c>
      <c r="AI69" s="1">
        <v>0.05</v>
      </c>
      <c r="AJ69" s="1">
        <v>0.05</v>
      </c>
      <c r="AK69" s="1">
        <v>0.05</v>
      </c>
      <c r="AL69" s="1">
        <v>0.05</v>
      </c>
      <c r="AM69" s="1">
        <v>0.05</v>
      </c>
      <c r="AN69" s="23">
        <f t="shared" si="31"/>
        <v>0</v>
      </c>
      <c r="AO69" s="50">
        <f t="shared" ref="AO69:AO110" si="34">AN69+AD69+T69+L69</f>
        <v>0</v>
      </c>
      <c r="AP69" s="1">
        <v>0.05</v>
      </c>
      <c r="AQ69" s="1">
        <v>0.05</v>
      </c>
      <c r="AR69" s="1">
        <v>0.05</v>
      </c>
      <c r="AS69" s="1">
        <v>0.05</v>
      </c>
      <c r="AT69" s="1">
        <v>0.05</v>
      </c>
      <c r="AU69" s="1">
        <v>0.05</v>
      </c>
      <c r="AV69" s="1">
        <v>0.05</v>
      </c>
      <c r="AW69" s="25">
        <f t="shared" ref="AW69:AW75" si="35">COUNTIF(AP69:AV69,"&gt;0.05")</f>
        <v>0</v>
      </c>
      <c r="AX69" s="1">
        <v>0.05</v>
      </c>
      <c r="AY69" s="1">
        <v>0.05</v>
      </c>
      <c r="AZ69" s="1">
        <v>0.05</v>
      </c>
      <c r="BA69" s="1">
        <v>0.05</v>
      </c>
      <c r="BB69" s="1">
        <v>0.05</v>
      </c>
      <c r="BC69" s="1">
        <v>0.05</v>
      </c>
      <c r="BD69" s="1">
        <v>0.05</v>
      </c>
      <c r="BE69" s="26">
        <f t="shared" ref="BE69:BE75" si="36">COUNTIF(AX69:BD69,"&gt;0.05")</f>
        <v>0</v>
      </c>
      <c r="BF69" s="1">
        <v>0.05</v>
      </c>
      <c r="BG69" s="1">
        <v>0.05</v>
      </c>
      <c r="BH69" s="1">
        <v>0.05</v>
      </c>
      <c r="BI69" s="1">
        <v>0.05</v>
      </c>
      <c r="BJ69" s="1">
        <v>0.05</v>
      </c>
      <c r="BK69" s="1">
        <v>0.05</v>
      </c>
      <c r="BL69" s="1">
        <v>0.05</v>
      </c>
      <c r="BM69" s="1">
        <v>0.05</v>
      </c>
      <c r="BN69" s="1">
        <v>0.05</v>
      </c>
      <c r="BO69" s="26">
        <f t="shared" ref="BO69:BO75" si="37">COUNTIF(BF69:BN69,"&gt;0.2")</f>
        <v>0</v>
      </c>
      <c r="BP69" s="1">
        <v>0.05</v>
      </c>
      <c r="BQ69" s="1">
        <v>0.05</v>
      </c>
      <c r="BR69" s="1">
        <v>0.05</v>
      </c>
      <c r="BS69" s="1">
        <v>0.05</v>
      </c>
      <c r="BT69" s="1">
        <v>0.05</v>
      </c>
      <c r="BU69" s="1">
        <v>0.05</v>
      </c>
      <c r="BV69" s="1">
        <v>0.05</v>
      </c>
      <c r="BW69" s="1">
        <v>0.05</v>
      </c>
      <c r="BX69" s="1">
        <v>0.05</v>
      </c>
      <c r="BY69" s="25">
        <f t="shared" ref="BY69:BY75" si="38">COUNTIF(BP69:BX69,"&gt;0.2")</f>
        <v>0</v>
      </c>
      <c r="BZ69" s="50">
        <f t="shared" ref="BZ69:BZ110" si="39">BY69+BO69+BE69+AW69</f>
        <v>0</v>
      </c>
      <c r="CA69" s="1">
        <v>0.2</v>
      </c>
      <c r="CB69">
        <f t="shared" si="32"/>
        <v>0</v>
      </c>
      <c r="CC69">
        <f t="shared" si="33"/>
        <v>0</v>
      </c>
    </row>
    <row r="70" spans="1:81" ht="15.75" x14ac:dyDescent="0.25">
      <c r="A70" s="39" t="s">
        <v>106</v>
      </c>
      <c r="B70" s="5"/>
      <c r="C70" s="6"/>
      <c r="D70" s="6"/>
      <c r="E70" s="1">
        <v>0.05</v>
      </c>
      <c r="F70" s="1">
        <v>0.05</v>
      </c>
      <c r="G70" s="1">
        <v>0.05</v>
      </c>
      <c r="H70" s="1">
        <v>0.05</v>
      </c>
      <c r="I70" s="1">
        <v>0.05</v>
      </c>
      <c r="J70" s="28">
        <v>0.05</v>
      </c>
      <c r="K70" s="1">
        <v>0.05</v>
      </c>
      <c r="L70" s="23">
        <f t="shared" si="28"/>
        <v>0</v>
      </c>
      <c r="M70" s="1">
        <v>0.05</v>
      </c>
      <c r="N70" s="1">
        <v>0.05</v>
      </c>
      <c r="O70" s="1">
        <v>0.05</v>
      </c>
      <c r="P70" s="1">
        <v>0.05</v>
      </c>
      <c r="Q70" s="1">
        <v>0.05</v>
      </c>
      <c r="R70" s="1">
        <v>0.05</v>
      </c>
      <c r="S70" s="18">
        <v>0.05</v>
      </c>
      <c r="T70" s="23">
        <f t="shared" si="29"/>
        <v>0</v>
      </c>
      <c r="U70" s="1">
        <v>0.05</v>
      </c>
      <c r="V70" s="1">
        <v>0.05</v>
      </c>
      <c r="W70" s="1">
        <v>0.05</v>
      </c>
      <c r="X70" s="1">
        <v>0.05</v>
      </c>
      <c r="Y70" s="1">
        <v>0.05</v>
      </c>
      <c r="Z70" s="1">
        <v>0.05</v>
      </c>
      <c r="AA70" s="1">
        <v>0.05</v>
      </c>
      <c r="AB70" s="1">
        <v>0.05</v>
      </c>
      <c r="AC70" s="1">
        <v>0.05</v>
      </c>
      <c r="AD70" s="23">
        <f t="shared" si="30"/>
        <v>0</v>
      </c>
      <c r="AE70" s="1">
        <v>0.05</v>
      </c>
      <c r="AF70" s="1">
        <v>0.05</v>
      </c>
      <c r="AG70" s="1">
        <v>0.05</v>
      </c>
      <c r="AH70" s="1">
        <v>0.05</v>
      </c>
      <c r="AI70" s="1">
        <v>0.05</v>
      </c>
      <c r="AJ70" s="1">
        <v>0.05</v>
      </c>
      <c r="AK70" s="1">
        <v>0.05</v>
      </c>
      <c r="AL70" s="1">
        <v>0.05</v>
      </c>
      <c r="AM70" s="1">
        <v>0.05</v>
      </c>
      <c r="AN70" s="23">
        <f t="shared" si="31"/>
        <v>0</v>
      </c>
      <c r="AO70" s="50">
        <f t="shared" si="34"/>
        <v>0</v>
      </c>
      <c r="AP70" s="1">
        <v>0.05</v>
      </c>
      <c r="AQ70" s="1">
        <v>0.05</v>
      </c>
      <c r="AR70" s="1">
        <v>0.05</v>
      </c>
      <c r="AS70" s="1">
        <v>0.05</v>
      </c>
      <c r="AT70" s="1">
        <v>0.05</v>
      </c>
      <c r="AU70" s="1">
        <v>0.05</v>
      </c>
      <c r="AV70" s="1">
        <v>0.05</v>
      </c>
      <c r="AW70" s="25">
        <f t="shared" si="35"/>
        <v>0</v>
      </c>
      <c r="AX70" s="1">
        <v>0.05</v>
      </c>
      <c r="AY70" s="1">
        <v>0.05</v>
      </c>
      <c r="AZ70" s="1">
        <v>0.05</v>
      </c>
      <c r="BA70" s="1">
        <v>0.05</v>
      </c>
      <c r="BB70" s="1">
        <v>0.05</v>
      </c>
      <c r="BC70" s="1">
        <v>0.05</v>
      </c>
      <c r="BD70" s="1">
        <v>0.05</v>
      </c>
      <c r="BE70" s="26">
        <f t="shared" si="36"/>
        <v>0</v>
      </c>
      <c r="BF70" s="1">
        <v>0.05</v>
      </c>
      <c r="BG70" s="1">
        <v>0.05</v>
      </c>
      <c r="BH70" s="1">
        <v>0.05</v>
      </c>
      <c r="BI70" s="1">
        <v>0.05</v>
      </c>
      <c r="BJ70" s="1">
        <v>0.05</v>
      </c>
      <c r="BK70" s="1">
        <v>0.05</v>
      </c>
      <c r="BL70" s="1">
        <v>0.05</v>
      </c>
      <c r="BM70" s="1">
        <v>0.05</v>
      </c>
      <c r="BN70" s="1">
        <v>0.05</v>
      </c>
      <c r="BO70" s="26">
        <f t="shared" si="37"/>
        <v>0</v>
      </c>
      <c r="BP70" s="1">
        <v>0.05</v>
      </c>
      <c r="BQ70" s="1">
        <v>0.05</v>
      </c>
      <c r="BR70" s="1">
        <v>0.05</v>
      </c>
      <c r="BS70" s="1">
        <v>0.05</v>
      </c>
      <c r="BT70" s="1">
        <v>0.05</v>
      </c>
      <c r="BU70" s="1">
        <v>0.05</v>
      </c>
      <c r="BV70" s="1">
        <v>0.05</v>
      </c>
      <c r="BW70" s="1">
        <v>0.05</v>
      </c>
      <c r="BX70" s="1">
        <v>0.05</v>
      </c>
      <c r="BY70" s="25">
        <f t="shared" si="38"/>
        <v>0</v>
      </c>
      <c r="BZ70" s="50">
        <f t="shared" si="39"/>
        <v>0</v>
      </c>
      <c r="CA70" s="1">
        <v>0.5</v>
      </c>
      <c r="CB70">
        <f t="shared" si="32"/>
        <v>0</v>
      </c>
      <c r="CC70">
        <f t="shared" si="33"/>
        <v>0</v>
      </c>
    </row>
    <row r="71" spans="1:81" ht="15.75" x14ac:dyDescent="0.25">
      <c r="A71" s="39" t="s">
        <v>107</v>
      </c>
      <c r="B71" s="5"/>
      <c r="C71" s="6"/>
      <c r="D71" s="6"/>
      <c r="E71" s="1">
        <v>0.05</v>
      </c>
      <c r="F71" s="1">
        <v>0.05</v>
      </c>
      <c r="G71" s="1">
        <v>0.05</v>
      </c>
      <c r="H71" s="1">
        <v>0.2</v>
      </c>
      <c r="I71" s="1">
        <v>0.2</v>
      </c>
      <c r="J71" s="28">
        <v>0.2</v>
      </c>
      <c r="K71" s="1">
        <v>0.05</v>
      </c>
      <c r="L71" s="23">
        <f t="shared" si="28"/>
        <v>3</v>
      </c>
      <c r="M71" s="1">
        <v>0.05</v>
      </c>
      <c r="N71" s="1">
        <v>0.05</v>
      </c>
      <c r="O71" s="1">
        <v>0.05</v>
      </c>
      <c r="P71" s="1">
        <v>0.05</v>
      </c>
      <c r="Q71" s="1">
        <v>0.05</v>
      </c>
      <c r="R71" s="1">
        <v>0.05</v>
      </c>
      <c r="S71" s="18">
        <v>0.05</v>
      </c>
      <c r="T71" s="23">
        <f t="shared" si="29"/>
        <v>0</v>
      </c>
      <c r="U71" s="1">
        <v>0.05</v>
      </c>
      <c r="V71" s="1">
        <v>0.05</v>
      </c>
      <c r="W71" s="1">
        <v>0.05</v>
      </c>
      <c r="X71" s="1">
        <v>0.05</v>
      </c>
      <c r="Y71" s="1">
        <v>0.05</v>
      </c>
      <c r="Z71" s="1">
        <v>0.05</v>
      </c>
      <c r="AA71" s="1">
        <v>0.05</v>
      </c>
      <c r="AB71" s="1">
        <v>0.05</v>
      </c>
      <c r="AC71" s="1">
        <v>4</v>
      </c>
      <c r="AD71" s="23">
        <f t="shared" si="30"/>
        <v>1</v>
      </c>
      <c r="AE71" s="34">
        <v>0.05</v>
      </c>
      <c r="AF71" s="34">
        <v>0.05</v>
      </c>
      <c r="AG71" s="34">
        <v>0.05</v>
      </c>
      <c r="AH71" s="34">
        <v>0.2</v>
      </c>
      <c r="AI71" s="34">
        <v>0.2</v>
      </c>
      <c r="AJ71" s="34">
        <v>0.05</v>
      </c>
      <c r="AK71" s="34">
        <v>0.05</v>
      </c>
      <c r="AL71" s="34">
        <v>0.05</v>
      </c>
      <c r="AM71" s="34">
        <v>4</v>
      </c>
      <c r="AN71" s="23">
        <f t="shared" si="31"/>
        <v>1</v>
      </c>
      <c r="AO71" s="50">
        <f t="shared" si="34"/>
        <v>5</v>
      </c>
      <c r="AP71" s="1">
        <v>0.05</v>
      </c>
      <c r="AQ71" s="1">
        <v>0.05</v>
      </c>
      <c r="AR71" s="1">
        <v>0.05</v>
      </c>
      <c r="AS71" s="1">
        <v>0.05</v>
      </c>
      <c r="AT71" s="1">
        <v>0.05</v>
      </c>
      <c r="AU71" s="1">
        <v>0.05</v>
      </c>
      <c r="AV71" s="1">
        <v>0.05</v>
      </c>
      <c r="AW71" s="25">
        <f t="shared" si="35"/>
        <v>0</v>
      </c>
      <c r="AX71" s="1">
        <v>0.05</v>
      </c>
      <c r="AY71" s="1">
        <v>0.05</v>
      </c>
      <c r="AZ71" s="1">
        <v>0.05</v>
      </c>
      <c r="BA71" s="1">
        <v>0.05</v>
      </c>
      <c r="BB71" s="1">
        <v>0.05</v>
      </c>
      <c r="BC71" s="1">
        <v>0.05</v>
      </c>
      <c r="BD71" s="1">
        <v>0.05</v>
      </c>
      <c r="BE71" s="26">
        <f t="shared" si="36"/>
        <v>0</v>
      </c>
      <c r="BF71" s="1">
        <v>0.05</v>
      </c>
      <c r="BG71" s="1">
        <v>0.05</v>
      </c>
      <c r="BH71" s="1">
        <v>0.05</v>
      </c>
      <c r="BI71" s="1">
        <v>0.05</v>
      </c>
      <c r="BJ71" s="1">
        <v>0.05</v>
      </c>
      <c r="BK71" s="1">
        <v>0.05</v>
      </c>
      <c r="BL71" s="1">
        <v>0.05</v>
      </c>
      <c r="BM71" s="1">
        <v>0.05</v>
      </c>
      <c r="BN71" s="1">
        <v>0.2</v>
      </c>
      <c r="BO71" s="26">
        <f t="shared" si="37"/>
        <v>0</v>
      </c>
      <c r="BP71" s="1">
        <v>0.05</v>
      </c>
      <c r="BQ71" s="1">
        <v>0.05</v>
      </c>
      <c r="BR71" s="1">
        <v>0.05</v>
      </c>
      <c r="BS71" s="1">
        <v>0.05</v>
      </c>
      <c r="BT71" s="1">
        <v>0.05</v>
      </c>
      <c r="BU71" s="1">
        <v>0.05</v>
      </c>
      <c r="BV71" s="1">
        <v>0.05</v>
      </c>
      <c r="BW71" s="1">
        <v>0.2</v>
      </c>
      <c r="BX71" s="1">
        <v>0.2</v>
      </c>
      <c r="BY71" s="25">
        <f t="shared" si="38"/>
        <v>0</v>
      </c>
      <c r="BZ71" s="50">
        <f t="shared" si="39"/>
        <v>0</v>
      </c>
      <c r="CA71" s="1">
        <v>0.2</v>
      </c>
      <c r="CB71">
        <f t="shared" si="32"/>
        <v>5</v>
      </c>
      <c r="CC71">
        <f t="shared" si="33"/>
        <v>0</v>
      </c>
    </row>
    <row r="72" spans="1:81" x14ac:dyDescent="0.25">
      <c r="A72" s="39" t="s">
        <v>108</v>
      </c>
      <c r="B72" s="32"/>
      <c r="C72" s="34"/>
      <c r="D72" s="34"/>
      <c r="E72" s="34">
        <v>0.05</v>
      </c>
      <c r="F72" s="34">
        <v>0.05</v>
      </c>
      <c r="G72" s="34">
        <v>0.05</v>
      </c>
      <c r="H72" s="34">
        <v>0.05</v>
      </c>
      <c r="I72" s="34">
        <v>0.05</v>
      </c>
      <c r="J72" s="34">
        <v>0.05</v>
      </c>
      <c r="K72" s="34">
        <v>0.05</v>
      </c>
      <c r="L72" s="23">
        <f t="shared" si="28"/>
        <v>0</v>
      </c>
      <c r="M72" s="34">
        <v>0.05</v>
      </c>
      <c r="N72" s="34">
        <v>0.05</v>
      </c>
      <c r="O72" s="34">
        <v>0.05</v>
      </c>
      <c r="P72" s="34">
        <v>0.05</v>
      </c>
      <c r="Q72" s="34">
        <v>0.05</v>
      </c>
      <c r="R72" s="34">
        <v>0.05</v>
      </c>
      <c r="S72" s="34">
        <v>0.05</v>
      </c>
      <c r="T72" s="23">
        <f t="shared" si="29"/>
        <v>0</v>
      </c>
      <c r="U72" s="34">
        <v>0.05</v>
      </c>
      <c r="V72" s="34">
        <v>0.05</v>
      </c>
      <c r="W72" s="34">
        <v>0.05</v>
      </c>
      <c r="X72" s="34">
        <v>0.2</v>
      </c>
      <c r="Y72" s="34">
        <v>0.05</v>
      </c>
      <c r="Z72" s="34">
        <v>0.2</v>
      </c>
      <c r="AA72" s="34">
        <v>0.2</v>
      </c>
      <c r="AB72" s="34">
        <v>0.2</v>
      </c>
      <c r="AC72" s="34">
        <v>2</v>
      </c>
      <c r="AD72" s="23">
        <f t="shared" si="30"/>
        <v>1</v>
      </c>
      <c r="AE72" s="34">
        <v>10</v>
      </c>
      <c r="AF72" s="34">
        <v>2</v>
      </c>
      <c r="AG72" s="34">
        <v>0.05</v>
      </c>
      <c r="AH72" s="34">
        <v>2</v>
      </c>
      <c r="AI72" s="34">
        <v>300</v>
      </c>
      <c r="AJ72" s="34">
        <v>10</v>
      </c>
      <c r="AK72" s="34">
        <v>10</v>
      </c>
      <c r="AL72" s="34">
        <v>2</v>
      </c>
      <c r="AM72" s="34">
        <v>4</v>
      </c>
      <c r="AN72" s="23">
        <f t="shared" si="31"/>
        <v>8</v>
      </c>
      <c r="AO72" s="50">
        <f t="shared" si="34"/>
        <v>9</v>
      </c>
      <c r="AP72" s="34">
        <v>0.05</v>
      </c>
      <c r="AQ72" s="34">
        <v>0.05</v>
      </c>
      <c r="AR72" s="34">
        <v>0.05</v>
      </c>
      <c r="AS72" s="34">
        <v>0.05</v>
      </c>
      <c r="AT72" s="34">
        <v>0.05</v>
      </c>
      <c r="AU72" s="34">
        <v>0.05</v>
      </c>
      <c r="AV72" s="34">
        <v>0.05</v>
      </c>
      <c r="AW72" s="25">
        <f t="shared" si="35"/>
        <v>0</v>
      </c>
      <c r="AX72" s="34">
        <v>0.05</v>
      </c>
      <c r="AY72" s="34">
        <v>0.05</v>
      </c>
      <c r="AZ72" s="34">
        <v>0.05</v>
      </c>
      <c r="BA72" s="34">
        <v>0.05</v>
      </c>
      <c r="BB72" s="34">
        <v>0.05</v>
      </c>
      <c r="BC72" s="34">
        <v>0.05</v>
      </c>
      <c r="BD72" s="34">
        <v>0.05</v>
      </c>
      <c r="BE72" s="26">
        <f t="shared" si="36"/>
        <v>0</v>
      </c>
      <c r="BF72" s="34">
        <v>0.05</v>
      </c>
      <c r="BG72" s="34">
        <v>0.05</v>
      </c>
      <c r="BH72" s="34">
        <v>0.2</v>
      </c>
      <c r="BI72" s="34">
        <v>2</v>
      </c>
      <c r="BJ72" s="34">
        <v>2</v>
      </c>
      <c r="BK72" s="34">
        <v>4</v>
      </c>
      <c r="BL72" s="34">
        <v>0.05</v>
      </c>
      <c r="BM72" s="34">
        <v>0.2</v>
      </c>
      <c r="BN72" s="34">
        <v>2</v>
      </c>
      <c r="BO72" s="26">
        <f t="shared" si="37"/>
        <v>4</v>
      </c>
      <c r="BP72" s="34">
        <v>2</v>
      </c>
      <c r="BQ72" s="34">
        <v>0.05</v>
      </c>
      <c r="BR72" s="34">
        <v>0.05</v>
      </c>
      <c r="BS72" s="34">
        <v>4</v>
      </c>
      <c r="BT72" s="34">
        <v>4</v>
      </c>
      <c r="BU72" s="34">
        <v>2</v>
      </c>
      <c r="BV72" s="34">
        <v>0.05</v>
      </c>
      <c r="BW72" s="34">
        <v>0.2</v>
      </c>
      <c r="BX72" s="34">
        <v>2</v>
      </c>
      <c r="BY72" s="25">
        <f t="shared" si="38"/>
        <v>5</v>
      </c>
      <c r="BZ72" s="50">
        <f t="shared" si="39"/>
        <v>9</v>
      </c>
      <c r="CA72" s="1">
        <v>1</v>
      </c>
      <c r="CB72">
        <f t="shared" si="32"/>
        <v>9</v>
      </c>
      <c r="CC72">
        <f t="shared" si="33"/>
        <v>9</v>
      </c>
    </row>
    <row r="73" spans="1:81" x14ac:dyDescent="0.25">
      <c r="A73" s="39" t="s">
        <v>109</v>
      </c>
      <c r="B73" s="32"/>
      <c r="C73" s="34"/>
      <c r="D73" s="34"/>
      <c r="E73" s="34">
        <v>0.05</v>
      </c>
      <c r="F73" s="34">
        <v>0.05</v>
      </c>
      <c r="G73" s="34">
        <v>0.05</v>
      </c>
      <c r="H73" s="34">
        <v>0.05</v>
      </c>
      <c r="I73" s="34">
        <v>0.05</v>
      </c>
      <c r="J73" s="34">
        <v>0.05</v>
      </c>
      <c r="K73" s="34">
        <v>0.05</v>
      </c>
      <c r="L73" s="23">
        <f t="shared" si="28"/>
        <v>0</v>
      </c>
      <c r="M73" s="34">
        <v>0.2</v>
      </c>
      <c r="N73" s="34">
        <v>0.05</v>
      </c>
      <c r="O73" s="34">
        <v>0.05</v>
      </c>
      <c r="P73" s="34">
        <v>0.05</v>
      </c>
      <c r="Q73" s="34">
        <v>0.05</v>
      </c>
      <c r="R73" s="34">
        <v>0.05</v>
      </c>
      <c r="S73" s="34">
        <v>0.05</v>
      </c>
      <c r="T73" s="23">
        <f t="shared" si="29"/>
        <v>1</v>
      </c>
      <c r="U73" s="34">
        <v>0.2</v>
      </c>
      <c r="V73" s="34">
        <v>0.05</v>
      </c>
      <c r="W73" s="34">
        <v>0.05</v>
      </c>
      <c r="X73" s="34">
        <v>0.05</v>
      </c>
      <c r="Y73" s="34">
        <v>0.05</v>
      </c>
      <c r="Z73" s="34">
        <v>0.05</v>
      </c>
      <c r="AA73" s="34">
        <v>0.2</v>
      </c>
      <c r="AB73" s="34">
        <v>0.2</v>
      </c>
      <c r="AC73" s="34">
        <v>0.05</v>
      </c>
      <c r="AD73" s="23">
        <f t="shared" si="30"/>
        <v>0</v>
      </c>
      <c r="AE73" s="34">
        <v>0.2</v>
      </c>
      <c r="AF73" s="34">
        <v>0.05</v>
      </c>
      <c r="AG73" s="34">
        <v>0.2</v>
      </c>
      <c r="AH73" s="34">
        <v>0.05</v>
      </c>
      <c r="AI73" s="34">
        <v>0.05</v>
      </c>
      <c r="AJ73" s="34">
        <v>0.05</v>
      </c>
      <c r="AK73" s="34">
        <v>0.05</v>
      </c>
      <c r="AL73" s="34">
        <v>0.05</v>
      </c>
      <c r="AM73" s="34">
        <v>0.05</v>
      </c>
      <c r="AN73" s="23">
        <f t="shared" si="31"/>
        <v>0</v>
      </c>
      <c r="AO73" s="50">
        <f t="shared" si="34"/>
        <v>1</v>
      </c>
      <c r="AP73" s="34">
        <v>0.05</v>
      </c>
      <c r="AQ73" s="34">
        <v>0.05</v>
      </c>
      <c r="AR73" s="34">
        <v>0.05</v>
      </c>
      <c r="AS73" s="34">
        <v>0.05</v>
      </c>
      <c r="AT73" s="34">
        <v>0.05</v>
      </c>
      <c r="AU73" s="34">
        <v>0.05</v>
      </c>
      <c r="AV73" s="34">
        <v>0.05</v>
      </c>
      <c r="AW73" s="25">
        <f t="shared" si="35"/>
        <v>0</v>
      </c>
      <c r="AX73" s="34">
        <v>0.05</v>
      </c>
      <c r="AY73" s="34">
        <v>0.05</v>
      </c>
      <c r="AZ73" s="34">
        <v>0.05</v>
      </c>
      <c r="BA73" s="34">
        <v>0.05</v>
      </c>
      <c r="BB73" s="34">
        <v>0.05</v>
      </c>
      <c r="BC73" s="34">
        <v>0.05</v>
      </c>
      <c r="BD73" s="34">
        <v>0.05</v>
      </c>
      <c r="BE73" s="26">
        <f t="shared" si="36"/>
        <v>0</v>
      </c>
      <c r="BF73" s="34">
        <v>0.05</v>
      </c>
      <c r="BG73" s="34">
        <v>0.05</v>
      </c>
      <c r="BH73" s="34">
        <v>0.05</v>
      </c>
      <c r="BI73" s="34">
        <v>0.05</v>
      </c>
      <c r="BJ73" s="34">
        <v>0.05</v>
      </c>
      <c r="BK73" s="34">
        <v>0.05</v>
      </c>
      <c r="BL73" s="34">
        <v>0.05</v>
      </c>
      <c r="BM73" s="34">
        <v>0.05</v>
      </c>
      <c r="BN73" s="34">
        <v>0.05</v>
      </c>
      <c r="BO73" s="26">
        <f t="shared" si="37"/>
        <v>0</v>
      </c>
      <c r="BP73" s="34">
        <v>0.05</v>
      </c>
      <c r="BQ73" s="34">
        <v>0.05</v>
      </c>
      <c r="BR73" s="34">
        <v>0.05</v>
      </c>
      <c r="BS73" s="34">
        <v>0.05</v>
      </c>
      <c r="BT73" s="34">
        <v>0.05</v>
      </c>
      <c r="BU73" s="34">
        <v>0.05</v>
      </c>
      <c r="BV73" s="34">
        <v>0.05</v>
      </c>
      <c r="BW73" s="34">
        <v>0.05</v>
      </c>
      <c r="BX73" s="34">
        <v>0.05</v>
      </c>
      <c r="BY73" s="25">
        <f t="shared" si="38"/>
        <v>0</v>
      </c>
      <c r="BZ73" s="50">
        <f t="shared" si="39"/>
        <v>0</v>
      </c>
      <c r="CB73">
        <f t="shared" si="32"/>
        <v>1</v>
      </c>
      <c r="CC73">
        <f t="shared" si="33"/>
        <v>0</v>
      </c>
    </row>
    <row r="74" spans="1:81" x14ac:dyDescent="0.25">
      <c r="A74" s="39" t="s">
        <v>110</v>
      </c>
      <c r="B74" s="32"/>
      <c r="C74" s="34"/>
      <c r="D74" s="34"/>
      <c r="E74" s="34">
        <v>0.05</v>
      </c>
      <c r="F74" s="34">
        <v>0.05</v>
      </c>
      <c r="G74" s="34">
        <v>0.05</v>
      </c>
      <c r="H74" s="34">
        <v>0.05</v>
      </c>
      <c r="I74" s="34">
        <v>0.05</v>
      </c>
      <c r="J74" s="34">
        <v>0.05</v>
      </c>
      <c r="K74" s="34">
        <v>0.05</v>
      </c>
      <c r="L74" s="23">
        <f t="shared" si="28"/>
        <v>0</v>
      </c>
      <c r="M74" s="34">
        <v>0.05</v>
      </c>
      <c r="N74" s="34">
        <v>0.05</v>
      </c>
      <c r="O74" s="34">
        <v>0.05</v>
      </c>
      <c r="P74" s="34">
        <v>0.05</v>
      </c>
      <c r="Q74" s="34">
        <v>0.05</v>
      </c>
      <c r="R74" s="34">
        <v>0.05</v>
      </c>
      <c r="S74" s="34">
        <v>0.05</v>
      </c>
      <c r="T74" s="23">
        <f t="shared" si="29"/>
        <v>0</v>
      </c>
      <c r="U74" s="34">
        <v>2</v>
      </c>
      <c r="V74" s="34">
        <v>0.05</v>
      </c>
      <c r="W74" s="34">
        <v>0.05</v>
      </c>
      <c r="X74" s="34">
        <v>10</v>
      </c>
      <c r="Y74" s="34">
        <v>0.05</v>
      </c>
      <c r="Z74" s="34">
        <v>0.2</v>
      </c>
      <c r="AA74" s="34">
        <v>0.05</v>
      </c>
      <c r="AB74" s="34">
        <v>0.05</v>
      </c>
      <c r="AC74" s="34">
        <v>300</v>
      </c>
      <c r="AD74" s="23">
        <f t="shared" si="30"/>
        <v>3</v>
      </c>
      <c r="AE74" s="34">
        <v>0.05</v>
      </c>
      <c r="AF74" s="34">
        <v>0.05</v>
      </c>
      <c r="AG74" s="34">
        <v>0.2</v>
      </c>
      <c r="AH74" s="34">
        <v>0.2</v>
      </c>
      <c r="AI74" s="34">
        <v>0.05</v>
      </c>
      <c r="AJ74" s="34">
        <v>0.2</v>
      </c>
      <c r="AK74" s="34">
        <v>0.05</v>
      </c>
      <c r="AL74" s="34">
        <v>0.05</v>
      </c>
      <c r="AM74" s="34">
        <v>2</v>
      </c>
      <c r="AN74" s="23">
        <f t="shared" si="31"/>
        <v>1</v>
      </c>
      <c r="AO74" s="50">
        <f t="shared" si="34"/>
        <v>4</v>
      </c>
      <c r="AP74" s="34">
        <v>0.05</v>
      </c>
      <c r="AQ74" s="34">
        <v>0.05</v>
      </c>
      <c r="AR74" s="34">
        <v>0.05</v>
      </c>
      <c r="AS74" s="34">
        <v>0.05</v>
      </c>
      <c r="AT74" s="34">
        <v>0.05</v>
      </c>
      <c r="AU74" s="34">
        <v>2</v>
      </c>
      <c r="AV74" s="34">
        <v>0.05</v>
      </c>
      <c r="AW74" s="25">
        <f t="shared" si="35"/>
        <v>1</v>
      </c>
      <c r="AX74" s="34">
        <v>0.05</v>
      </c>
      <c r="AY74" s="34">
        <v>0.05</v>
      </c>
      <c r="AZ74" s="34">
        <v>0.05</v>
      </c>
      <c r="BA74" s="34">
        <v>0.05</v>
      </c>
      <c r="BB74" s="34">
        <v>0.05</v>
      </c>
      <c r="BC74" s="34">
        <v>0.05</v>
      </c>
      <c r="BD74" s="34">
        <v>0.05</v>
      </c>
      <c r="BE74" s="26">
        <f t="shared" si="36"/>
        <v>0</v>
      </c>
      <c r="BF74" s="34">
        <v>0.05</v>
      </c>
      <c r="BG74" s="34">
        <v>0.05</v>
      </c>
      <c r="BH74" s="34">
        <v>0.05</v>
      </c>
      <c r="BI74" s="34">
        <v>0.05</v>
      </c>
      <c r="BJ74" s="34">
        <v>0.05</v>
      </c>
      <c r="BK74" s="34">
        <v>0.05</v>
      </c>
      <c r="BL74" s="34">
        <v>0.05</v>
      </c>
      <c r="BM74" s="34">
        <v>0.2</v>
      </c>
      <c r="BN74" s="34">
        <v>2</v>
      </c>
      <c r="BO74" s="26">
        <f t="shared" si="37"/>
        <v>1</v>
      </c>
      <c r="BP74" s="34">
        <v>0.05</v>
      </c>
      <c r="BQ74" s="34">
        <v>0.05</v>
      </c>
      <c r="BR74" s="34">
        <v>0.05</v>
      </c>
      <c r="BS74" s="34">
        <v>0.05</v>
      </c>
      <c r="BT74" s="34">
        <v>0.05</v>
      </c>
      <c r="BU74" s="34">
        <v>0.05</v>
      </c>
      <c r="BV74" s="34">
        <v>0.05</v>
      </c>
      <c r="BW74" s="34">
        <v>0.05</v>
      </c>
      <c r="BX74" s="34">
        <v>0.05</v>
      </c>
      <c r="BY74" s="25">
        <f t="shared" si="38"/>
        <v>0</v>
      </c>
      <c r="BZ74" s="50">
        <f t="shared" si="39"/>
        <v>2</v>
      </c>
      <c r="CB74">
        <f t="shared" si="32"/>
        <v>4</v>
      </c>
      <c r="CC74">
        <f t="shared" si="33"/>
        <v>2</v>
      </c>
    </row>
    <row r="75" spans="1:81" x14ac:dyDescent="0.25">
      <c r="A75" s="39" t="s">
        <v>111</v>
      </c>
      <c r="B75" s="32"/>
      <c r="C75" s="34"/>
      <c r="D75" s="34"/>
      <c r="E75" s="34">
        <v>0.05</v>
      </c>
      <c r="F75" s="34">
        <v>0.05</v>
      </c>
      <c r="G75" s="34">
        <v>0.05</v>
      </c>
      <c r="H75" s="34">
        <v>0.05</v>
      </c>
      <c r="I75" s="34">
        <v>0.05</v>
      </c>
      <c r="J75" s="34">
        <v>0.05</v>
      </c>
      <c r="K75" s="34">
        <v>0.05</v>
      </c>
      <c r="L75" s="23">
        <f t="shared" si="28"/>
        <v>0</v>
      </c>
      <c r="M75" s="34">
        <v>0.05</v>
      </c>
      <c r="N75" s="34">
        <v>0.05</v>
      </c>
      <c r="O75" s="34">
        <v>0.05</v>
      </c>
      <c r="P75" s="34">
        <v>0.05</v>
      </c>
      <c r="Q75" s="34">
        <v>0.05</v>
      </c>
      <c r="R75" s="34">
        <v>0.05</v>
      </c>
      <c r="S75" s="34">
        <v>0.05</v>
      </c>
      <c r="T75" s="23">
        <f t="shared" si="29"/>
        <v>0</v>
      </c>
      <c r="U75" s="34">
        <v>2</v>
      </c>
      <c r="V75" s="34">
        <v>0.05</v>
      </c>
      <c r="W75" s="34">
        <v>0.05</v>
      </c>
      <c r="X75" s="34">
        <v>2</v>
      </c>
      <c r="Y75" s="34">
        <v>2</v>
      </c>
      <c r="Z75" s="34">
        <v>2</v>
      </c>
      <c r="AA75" s="34">
        <v>0.2</v>
      </c>
      <c r="AB75" s="34">
        <v>0.2</v>
      </c>
      <c r="AC75" s="34">
        <v>2</v>
      </c>
      <c r="AD75" s="23">
        <f t="shared" si="30"/>
        <v>5</v>
      </c>
      <c r="AE75" s="34">
        <v>2</v>
      </c>
      <c r="AF75" s="34">
        <v>0.2</v>
      </c>
      <c r="AG75" s="34">
        <v>0.05</v>
      </c>
      <c r="AH75" s="34">
        <v>2</v>
      </c>
      <c r="AI75" s="34">
        <v>2</v>
      </c>
      <c r="AJ75" s="34">
        <v>2</v>
      </c>
      <c r="AK75" s="34">
        <v>0.2</v>
      </c>
      <c r="AL75" s="34">
        <v>2</v>
      </c>
      <c r="AM75" s="34">
        <v>2</v>
      </c>
      <c r="AN75" s="23">
        <f t="shared" si="31"/>
        <v>6</v>
      </c>
      <c r="AO75" s="50">
        <f t="shared" si="34"/>
        <v>11</v>
      </c>
      <c r="AP75" s="34">
        <v>0.05</v>
      </c>
      <c r="AQ75" s="34">
        <v>0.05</v>
      </c>
      <c r="AR75" s="34">
        <v>0.05</v>
      </c>
      <c r="AS75" s="34">
        <v>0.05</v>
      </c>
      <c r="AT75" s="34">
        <v>0.05</v>
      </c>
      <c r="AU75" s="34">
        <v>0.05</v>
      </c>
      <c r="AV75" s="34">
        <v>0.05</v>
      </c>
      <c r="AW75" s="25">
        <f t="shared" si="35"/>
        <v>0</v>
      </c>
      <c r="AX75" s="34">
        <v>0.05</v>
      </c>
      <c r="AY75" s="34">
        <v>0.05</v>
      </c>
      <c r="AZ75" s="34">
        <v>0.05</v>
      </c>
      <c r="BA75" s="34">
        <v>0.05</v>
      </c>
      <c r="BB75" s="34">
        <v>0.05</v>
      </c>
      <c r="BC75" s="34">
        <v>0.05</v>
      </c>
      <c r="BD75" s="34">
        <v>0.05</v>
      </c>
      <c r="BE75" s="26">
        <f t="shared" si="36"/>
        <v>0</v>
      </c>
      <c r="BF75" s="34">
        <v>0.05</v>
      </c>
      <c r="BG75" s="34">
        <v>0.05</v>
      </c>
      <c r="BH75" s="34">
        <v>0.2</v>
      </c>
      <c r="BI75" s="34">
        <v>0.2</v>
      </c>
      <c r="BJ75" s="34">
        <v>0.05</v>
      </c>
      <c r="BK75" s="34">
        <v>0.05</v>
      </c>
      <c r="BL75" s="34">
        <v>0.05</v>
      </c>
      <c r="BM75" s="34">
        <v>0.2</v>
      </c>
      <c r="BN75" s="34">
        <v>0.2</v>
      </c>
      <c r="BO75" s="26">
        <f t="shared" si="37"/>
        <v>0</v>
      </c>
      <c r="BP75" s="34">
        <v>0.2</v>
      </c>
      <c r="BQ75" s="34">
        <v>0.05</v>
      </c>
      <c r="BR75" s="34">
        <v>0.05</v>
      </c>
      <c r="BS75" s="34">
        <v>0.05</v>
      </c>
      <c r="BT75" s="34">
        <v>0.05</v>
      </c>
      <c r="BU75" s="34">
        <v>0.05</v>
      </c>
      <c r="BV75" s="34">
        <v>0.05</v>
      </c>
      <c r="BW75" s="34">
        <v>0.2</v>
      </c>
      <c r="BX75" s="34">
        <v>0.2</v>
      </c>
      <c r="BY75" s="25">
        <f t="shared" si="38"/>
        <v>0</v>
      </c>
      <c r="BZ75" s="50">
        <f t="shared" si="39"/>
        <v>0</v>
      </c>
      <c r="CA75" s="1">
        <v>0.6</v>
      </c>
      <c r="CB75">
        <f t="shared" si="32"/>
        <v>11</v>
      </c>
      <c r="CC75">
        <f t="shared" si="33"/>
        <v>0</v>
      </c>
    </row>
    <row r="76" spans="1:81" x14ac:dyDescent="0.25">
      <c r="A76" s="39" t="s">
        <v>112</v>
      </c>
      <c r="B76" s="37"/>
      <c r="C76" s="34"/>
      <c r="D76" s="34"/>
      <c r="E76" s="34">
        <v>0.05</v>
      </c>
      <c r="F76" s="34">
        <v>0.05</v>
      </c>
      <c r="G76" s="34">
        <v>0.05</v>
      </c>
      <c r="H76" s="34">
        <v>0.05</v>
      </c>
      <c r="I76" s="34">
        <v>0.05</v>
      </c>
      <c r="J76" s="34">
        <v>0.05</v>
      </c>
      <c r="K76" s="34">
        <v>0.05</v>
      </c>
      <c r="L76" s="23">
        <f t="shared" si="28"/>
        <v>0</v>
      </c>
      <c r="M76" s="34">
        <v>0.05</v>
      </c>
      <c r="N76" s="34">
        <v>0.05</v>
      </c>
      <c r="O76" s="34">
        <v>0.05</v>
      </c>
      <c r="P76" s="34">
        <v>0.05</v>
      </c>
      <c r="Q76" s="34">
        <v>0.05</v>
      </c>
      <c r="R76" s="34">
        <v>0.05</v>
      </c>
      <c r="S76" s="34">
        <v>0.05</v>
      </c>
      <c r="T76" s="23">
        <f t="shared" si="29"/>
        <v>0</v>
      </c>
      <c r="U76" s="34">
        <v>0.2</v>
      </c>
      <c r="V76" s="34">
        <v>0.05</v>
      </c>
      <c r="W76" s="34">
        <v>0.05</v>
      </c>
      <c r="X76" s="34">
        <v>0.05</v>
      </c>
      <c r="Y76" s="34">
        <v>0.05</v>
      </c>
      <c r="Z76" s="34">
        <v>0.2</v>
      </c>
      <c r="AA76" s="34">
        <v>0.05</v>
      </c>
      <c r="AB76" s="34">
        <v>0.05</v>
      </c>
      <c r="AC76" s="34">
        <v>0.2</v>
      </c>
      <c r="AD76" s="23">
        <f t="shared" si="30"/>
        <v>0</v>
      </c>
      <c r="AE76" s="34">
        <v>0.05</v>
      </c>
      <c r="AF76" s="34">
        <v>0.05</v>
      </c>
      <c r="AG76" s="34">
        <v>0.2</v>
      </c>
      <c r="AH76" s="34">
        <v>0.05</v>
      </c>
      <c r="AI76" s="34">
        <v>0.05</v>
      </c>
      <c r="AJ76" s="34">
        <v>0.2</v>
      </c>
      <c r="AK76" s="34">
        <v>0.2</v>
      </c>
      <c r="AL76" s="34">
        <v>0.2</v>
      </c>
      <c r="AM76" s="34">
        <v>0.2</v>
      </c>
      <c r="AN76" s="23">
        <f t="shared" si="31"/>
        <v>0</v>
      </c>
      <c r="AO76" s="23">
        <f t="shared" si="34"/>
        <v>0</v>
      </c>
      <c r="AP76" s="34" t="s">
        <v>1</v>
      </c>
      <c r="AQ76" s="34" t="s">
        <v>1</v>
      </c>
      <c r="AR76" s="34" t="s">
        <v>1</v>
      </c>
      <c r="AS76" s="34" t="s">
        <v>1</v>
      </c>
      <c r="AT76" s="34" t="s">
        <v>1</v>
      </c>
      <c r="AU76" s="34" t="s">
        <v>1</v>
      </c>
      <c r="AV76" s="34" t="s">
        <v>1</v>
      </c>
      <c r="AW76" s="25"/>
      <c r="AX76" s="34" t="s">
        <v>1</v>
      </c>
      <c r="AY76" s="34" t="s">
        <v>1</v>
      </c>
      <c r="AZ76" s="34" t="s">
        <v>1</v>
      </c>
      <c r="BA76" s="34" t="s">
        <v>1</v>
      </c>
      <c r="BB76" s="34" t="s">
        <v>1</v>
      </c>
      <c r="BC76" s="34" t="s">
        <v>1</v>
      </c>
      <c r="BD76" s="34" t="s">
        <v>1</v>
      </c>
      <c r="BE76" s="26"/>
      <c r="BF76" s="34" t="s">
        <v>1</v>
      </c>
      <c r="BG76" s="34" t="s">
        <v>1</v>
      </c>
      <c r="BH76" s="34" t="s">
        <v>1</v>
      </c>
      <c r="BI76" s="34" t="s">
        <v>1</v>
      </c>
      <c r="BJ76" s="34" t="s">
        <v>1</v>
      </c>
      <c r="BK76" s="34" t="s">
        <v>1</v>
      </c>
      <c r="BL76" s="34" t="s">
        <v>1</v>
      </c>
      <c r="BM76" s="34" t="s">
        <v>1</v>
      </c>
      <c r="BN76" s="34" t="s">
        <v>1</v>
      </c>
      <c r="BO76" s="26"/>
      <c r="BP76" s="34" t="s">
        <v>1</v>
      </c>
      <c r="BQ76" s="34" t="s">
        <v>1</v>
      </c>
      <c r="BR76" s="34" t="s">
        <v>1</v>
      </c>
      <c r="BS76" s="34" t="s">
        <v>1</v>
      </c>
      <c r="BT76" s="34" t="s">
        <v>1</v>
      </c>
      <c r="BU76" s="34" t="s">
        <v>1</v>
      </c>
      <c r="BV76" s="34" t="s">
        <v>1</v>
      </c>
      <c r="BW76" s="34" t="s">
        <v>1</v>
      </c>
      <c r="BX76" s="34" t="s">
        <v>1</v>
      </c>
      <c r="BY76" s="25"/>
      <c r="BZ76" s="23"/>
      <c r="CB76">
        <f t="shared" si="32"/>
        <v>0</v>
      </c>
      <c r="CC76">
        <f t="shared" si="33"/>
        <v>0</v>
      </c>
    </row>
    <row r="77" spans="1:81" x14ac:dyDescent="0.25">
      <c r="A77" s="39" t="s">
        <v>113</v>
      </c>
      <c r="B77" s="32"/>
      <c r="C77" s="34"/>
      <c r="D77" s="34"/>
      <c r="E77" s="34">
        <v>0.05</v>
      </c>
      <c r="F77" s="34">
        <v>0.05</v>
      </c>
      <c r="G77" s="34">
        <v>0.05</v>
      </c>
      <c r="H77" s="34">
        <v>0.05</v>
      </c>
      <c r="I77" s="34">
        <v>0.05</v>
      </c>
      <c r="J77" s="34">
        <v>0.05</v>
      </c>
      <c r="K77" s="34">
        <v>0.05</v>
      </c>
      <c r="L77" s="23">
        <f t="shared" si="28"/>
        <v>0</v>
      </c>
      <c r="M77" s="34">
        <v>0.05</v>
      </c>
      <c r="N77" s="34">
        <v>0.05</v>
      </c>
      <c r="O77" s="34">
        <v>0.05</v>
      </c>
      <c r="P77" s="34">
        <v>0.05</v>
      </c>
      <c r="Q77" s="34">
        <v>0.05</v>
      </c>
      <c r="R77" s="34">
        <v>0.05</v>
      </c>
      <c r="S77" s="34">
        <v>0.05</v>
      </c>
      <c r="T77" s="23">
        <f t="shared" si="29"/>
        <v>0</v>
      </c>
      <c r="U77" s="34">
        <v>0.05</v>
      </c>
      <c r="V77" s="34">
        <v>0.05</v>
      </c>
      <c r="W77" s="34">
        <v>0.2</v>
      </c>
      <c r="X77" s="34">
        <v>0.2</v>
      </c>
      <c r="Y77" s="34">
        <v>0.2</v>
      </c>
      <c r="Z77" s="34">
        <v>0.2</v>
      </c>
      <c r="AA77" s="34">
        <v>0.2</v>
      </c>
      <c r="AB77" s="34">
        <v>0.2</v>
      </c>
      <c r="AC77" s="34">
        <v>2</v>
      </c>
      <c r="AD77" s="23">
        <f t="shared" si="30"/>
        <v>1</v>
      </c>
      <c r="AE77" s="34">
        <v>2</v>
      </c>
      <c r="AF77" s="34">
        <v>2</v>
      </c>
      <c r="AG77" s="34">
        <v>0.2</v>
      </c>
      <c r="AH77" s="34">
        <v>2</v>
      </c>
      <c r="AI77" s="34">
        <v>0.2</v>
      </c>
      <c r="AJ77" s="34">
        <v>0.2</v>
      </c>
      <c r="AK77" s="34">
        <v>0.2</v>
      </c>
      <c r="AL77" s="34">
        <v>0.2</v>
      </c>
      <c r="AM77" s="34">
        <v>4</v>
      </c>
      <c r="AN77" s="23">
        <f t="shared" si="31"/>
        <v>4</v>
      </c>
      <c r="AO77" s="23">
        <f t="shared" si="34"/>
        <v>5</v>
      </c>
      <c r="AP77" s="34" t="s">
        <v>1</v>
      </c>
      <c r="AQ77" s="34" t="s">
        <v>1</v>
      </c>
      <c r="AR77" s="34" t="s">
        <v>1</v>
      </c>
      <c r="AS77" s="34" t="s">
        <v>1</v>
      </c>
      <c r="AT77" s="34" t="s">
        <v>1</v>
      </c>
      <c r="AU77" s="34" t="s">
        <v>1</v>
      </c>
      <c r="AV77" s="34" t="s">
        <v>1</v>
      </c>
      <c r="AW77" s="25"/>
      <c r="AX77" s="34" t="s">
        <v>1</v>
      </c>
      <c r="AY77" s="34" t="s">
        <v>1</v>
      </c>
      <c r="AZ77" s="34" t="s">
        <v>1</v>
      </c>
      <c r="BA77" s="34" t="s">
        <v>1</v>
      </c>
      <c r="BB77" s="34" t="s">
        <v>1</v>
      </c>
      <c r="BC77" s="34" t="s">
        <v>1</v>
      </c>
      <c r="BD77" s="34" t="s">
        <v>1</v>
      </c>
      <c r="BE77" s="26"/>
      <c r="BF77" s="34" t="s">
        <v>1</v>
      </c>
      <c r="BG77" s="34" t="s">
        <v>1</v>
      </c>
      <c r="BH77" s="34" t="s">
        <v>1</v>
      </c>
      <c r="BI77" s="34" t="s">
        <v>1</v>
      </c>
      <c r="BJ77" s="34" t="s">
        <v>1</v>
      </c>
      <c r="BK77" s="34" t="s">
        <v>1</v>
      </c>
      <c r="BL77" s="34" t="s">
        <v>1</v>
      </c>
      <c r="BM77" s="34" t="s">
        <v>1</v>
      </c>
      <c r="BN77" s="34" t="s">
        <v>1</v>
      </c>
      <c r="BO77" s="26"/>
      <c r="BP77" s="34" t="s">
        <v>1</v>
      </c>
      <c r="BQ77" s="34" t="s">
        <v>1</v>
      </c>
      <c r="BR77" s="34" t="s">
        <v>1</v>
      </c>
      <c r="BS77" s="34" t="s">
        <v>1</v>
      </c>
      <c r="BT77" s="34" t="s">
        <v>1</v>
      </c>
      <c r="BU77" s="34" t="s">
        <v>1</v>
      </c>
      <c r="BV77" s="34" t="s">
        <v>1</v>
      </c>
      <c r="BW77" s="34" t="s">
        <v>1</v>
      </c>
      <c r="BX77" s="34" t="s">
        <v>1</v>
      </c>
      <c r="BY77" s="25"/>
      <c r="BZ77" s="23"/>
      <c r="CB77">
        <f t="shared" si="32"/>
        <v>5</v>
      </c>
      <c r="CC77">
        <f t="shared" si="33"/>
        <v>0</v>
      </c>
    </row>
    <row r="78" spans="1:81" x14ac:dyDescent="0.25">
      <c r="A78" s="39" t="s">
        <v>114</v>
      </c>
      <c r="B78" s="37"/>
      <c r="C78" s="34"/>
      <c r="D78" s="34"/>
      <c r="E78" s="34">
        <v>0.05</v>
      </c>
      <c r="F78" s="34">
        <v>0.05</v>
      </c>
      <c r="G78" s="34">
        <v>0.05</v>
      </c>
      <c r="H78" s="34">
        <v>0.05</v>
      </c>
      <c r="I78" s="34">
        <v>0.05</v>
      </c>
      <c r="J78" s="34">
        <v>0.05</v>
      </c>
      <c r="K78" s="34">
        <v>0.05</v>
      </c>
      <c r="L78" s="23">
        <f t="shared" si="28"/>
        <v>0</v>
      </c>
      <c r="M78" s="34">
        <v>0.05</v>
      </c>
      <c r="N78" s="34">
        <v>0.05</v>
      </c>
      <c r="O78" s="34">
        <v>0.05</v>
      </c>
      <c r="P78" s="34">
        <v>0.05</v>
      </c>
      <c r="Q78" s="34">
        <v>0.05</v>
      </c>
      <c r="R78" s="34">
        <v>0.05</v>
      </c>
      <c r="S78" s="34">
        <v>0.05</v>
      </c>
      <c r="T78" s="23">
        <f t="shared" si="29"/>
        <v>0</v>
      </c>
      <c r="U78" s="34">
        <v>0.2</v>
      </c>
      <c r="V78" s="34">
        <v>0.05</v>
      </c>
      <c r="W78" s="34">
        <v>0.05</v>
      </c>
      <c r="X78" s="34">
        <v>2</v>
      </c>
      <c r="Y78" s="34">
        <v>0.05</v>
      </c>
      <c r="Z78" s="34">
        <v>0.2</v>
      </c>
      <c r="AA78" s="34">
        <v>0.2</v>
      </c>
      <c r="AB78" s="34">
        <v>2</v>
      </c>
      <c r="AC78" s="34">
        <v>4</v>
      </c>
      <c r="AD78" s="23">
        <f t="shared" si="30"/>
        <v>3</v>
      </c>
      <c r="AE78" s="34">
        <v>0.2</v>
      </c>
      <c r="AF78" s="34">
        <v>0.05</v>
      </c>
      <c r="AG78" s="34">
        <v>0.05</v>
      </c>
      <c r="AH78" s="34">
        <v>2</v>
      </c>
      <c r="AI78" s="34">
        <v>2</v>
      </c>
      <c r="AJ78" s="34">
        <v>2</v>
      </c>
      <c r="AK78" s="34">
        <v>2</v>
      </c>
      <c r="AL78" s="34">
        <v>4</v>
      </c>
      <c r="AM78" s="34">
        <v>10</v>
      </c>
      <c r="AN78" s="23">
        <f t="shared" si="31"/>
        <v>6</v>
      </c>
      <c r="AO78" s="23">
        <f t="shared" si="34"/>
        <v>9</v>
      </c>
      <c r="AP78" s="34" t="s">
        <v>1</v>
      </c>
      <c r="AQ78" s="34" t="s">
        <v>1</v>
      </c>
      <c r="AR78" s="34" t="s">
        <v>1</v>
      </c>
      <c r="AS78" s="34" t="s">
        <v>1</v>
      </c>
      <c r="AT78" s="34" t="s">
        <v>1</v>
      </c>
      <c r="AU78" s="34" t="s">
        <v>1</v>
      </c>
      <c r="AV78" s="34" t="s">
        <v>1</v>
      </c>
      <c r="AW78" s="25"/>
      <c r="AX78" s="34" t="s">
        <v>1</v>
      </c>
      <c r="AY78" s="34" t="s">
        <v>1</v>
      </c>
      <c r="AZ78" s="34" t="s">
        <v>1</v>
      </c>
      <c r="BA78" s="34" t="s">
        <v>1</v>
      </c>
      <c r="BB78" s="34" t="s">
        <v>1</v>
      </c>
      <c r="BC78" s="34" t="s">
        <v>1</v>
      </c>
      <c r="BD78" s="34" t="s">
        <v>1</v>
      </c>
      <c r="BE78" s="26"/>
      <c r="BF78" s="34" t="s">
        <v>1</v>
      </c>
      <c r="BG78" s="34" t="s">
        <v>1</v>
      </c>
      <c r="BH78" s="34" t="s">
        <v>1</v>
      </c>
      <c r="BI78" s="34" t="s">
        <v>1</v>
      </c>
      <c r="BJ78" s="34" t="s">
        <v>1</v>
      </c>
      <c r="BK78" s="34" t="s">
        <v>1</v>
      </c>
      <c r="BL78" s="34" t="s">
        <v>1</v>
      </c>
      <c r="BM78" s="34" t="s">
        <v>1</v>
      </c>
      <c r="BN78" s="34" t="s">
        <v>1</v>
      </c>
      <c r="BO78" s="26"/>
      <c r="BP78" s="34" t="s">
        <v>1</v>
      </c>
      <c r="BQ78" s="34" t="s">
        <v>1</v>
      </c>
      <c r="BR78" s="34" t="s">
        <v>1</v>
      </c>
      <c r="BS78" s="34" t="s">
        <v>1</v>
      </c>
      <c r="BT78" s="34" t="s">
        <v>1</v>
      </c>
      <c r="BU78" s="34" t="s">
        <v>1</v>
      </c>
      <c r="BV78" s="34" t="s">
        <v>1</v>
      </c>
      <c r="BW78" s="34" t="s">
        <v>1</v>
      </c>
      <c r="BX78" s="34" t="s">
        <v>1</v>
      </c>
      <c r="BY78" s="25"/>
      <c r="BZ78" s="23"/>
      <c r="CB78">
        <f t="shared" si="32"/>
        <v>9</v>
      </c>
      <c r="CC78">
        <f t="shared" si="33"/>
        <v>0</v>
      </c>
    </row>
    <row r="79" spans="1:81" x14ac:dyDescent="0.25">
      <c r="A79" s="39" t="s">
        <v>115</v>
      </c>
      <c r="B79" s="32"/>
      <c r="C79" s="34"/>
      <c r="D79" s="34"/>
      <c r="E79" s="34">
        <v>0.05</v>
      </c>
      <c r="F79" s="34">
        <v>0.05</v>
      </c>
      <c r="G79" s="34">
        <v>0.05</v>
      </c>
      <c r="H79" s="34">
        <v>0.05</v>
      </c>
      <c r="I79" s="34">
        <v>0.05</v>
      </c>
      <c r="J79" s="34">
        <v>0.05</v>
      </c>
      <c r="K79" s="34">
        <v>0.05</v>
      </c>
      <c r="L79" s="23">
        <f t="shared" si="28"/>
        <v>0</v>
      </c>
      <c r="M79" s="34">
        <v>0.05</v>
      </c>
      <c r="N79" s="34">
        <v>0.05</v>
      </c>
      <c r="O79" s="34">
        <v>0.05</v>
      </c>
      <c r="P79" s="34">
        <v>0.05</v>
      </c>
      <c r="Q79" s="34">
        <v>0.05</v>
      </c>
      <c r="R79" s="34">
        <v>0.05</v>
      </c>
      <c r="S79" s="34">
        <v>0.05</v>
      </c>
      <c r="T79" s="23">
        <f t="shared" si="29"/>
        <v>0</v>
      </c>
      <c r="U79" s="34">
        <v>0.2</v>
      </c>
      <c r="V79" s="34">
        <v>0.05</v>
      </c>
      <c r="W79" s="34">
        <v>0.2</v>
      </c>
      <c r="X79" s="34">
        <v>0.2</v>
      </c>
      <c r="Y79" s="34">
        <v>0.05</v>
      </c>
      <c r="Z79" s="34">
        <v>0.2</v>
      </c>
      <c r="AA79" s="34">
        <v>0.05</v>
      </c>
      <c r="AB79" s="34">
        <v>4</v>
      </c>
      <c r="AC79" s="34">
        <v>4</v>
      </c>
      <c r="AD79" s="23">
        <f t="shared" si="30"/>
        <v>2</v>
      </c>
      <c r="AE79" s="34">
        <v>0.2</v>
      </c>
      <c r="AF79" s="34">
        <v>0.05</v>
      </c>
      <c r="AG79" s="34">
        <v>0.05</v>
      </c>
      <c r="AH79" s="34">
        <v>0.2</v>
      </c>
      <c r="AI79" s="34">
        <v>0.05</v>
      </c>
      <c r="AJ79" s="34">
        <v>0.05</v>
      </c>
      <c r="AK79" s="34">
        <v>0.05</v>
      </c>
      <c r="AL79" s="34">
        <v>0.05</v>
      </c>
      <c r="AM79" s="34">
        <v>2</v>
      </c>
      <c r="AN79" s="23">
        <f t="shared" si="31"/>
        <v>1</v>
      </c>
      <c r="AO79" s="50">
        <f t="shared" si="34"/>
        <v>3</v>
      </c>
      <c r="AP79" s="34">
        <v>0.05</v>
      </c>
      <c r="AQ79" s="34">
        <v>0.05</v>
      </c>
      <c r="AR79" s="34">
        <v>0.05</v>
      </c>
      <c r="AS79" s="34">
        <v>0.05</v>
      </c>
      <c r="AT79" s="34">
        <v>0.05</v>
      </c>
      <c r="AU79" s="34">
        <v>0.05</v>
      </c>
      <c r="AV79" s="34">
        <v>0.05</v>
      </c>
      <c r="AW79" s="25">
        <f>COUNTIF(AP79:AV79,"&gt;0.05")</f>
        <v>0</v>
      </c>
      <c r="AX79" s="34">
        <v>0.05</v>
      </c>
      <c r="AY79" s="34">
        <v>0.05</v>
      </c>
      <c r="AZ79" s="34">
        <v>0.05</v>
      </c>
      <c r="BA79" s="34">
        <v>0.05</v>
      </c>
      <c r="BB79" s="34">
        <v>0.05</v>
      </c>
      <c r="BC79" s="34">
        <v>0.05</v>
      </c>
      <c r="BD79" s="34">
        <v>0.05</v>
      </c>
      <c r="BE79" s="26">
        <f>COUNTIF(AX79:BD79,"&gt;0.05")</f>
        <v>0</v>
      </c>
      <c r="BF79" s="34">
        <v>0.05</v>
      </c>
      <c r="BG79" s="34">
        <v>0.05</v>
      </c>
      <c r="BH79" s="34">
        <v>0.05</v>
      </c>
      <c r="BI79" s="34">
        <v>0.05</v>
      </c>
      <c r="BJ79" s="34">
        <v>0.05</v>
      </c>
      <c r="BK79" s="34">
        <v>0.2</v>
      </c>
      <c r="BL79" s="34">
        <v>0.2</v>
      </c>
      <c r="BM79" s="34">
        <v>0.2</v>
      </c>
      <c r="BN79" s="34">
        <v>2</v>
      </c>
      <c r="BO79" s="26">
        <f>COUNTIF(BF79:BN79,"&gt;0.2")</f>
        <v>1</v>
      </c>
      <c r="BP79" s="34">
        <v>0.05</v>
      </c>
      <c r="BQ79" s="34">
        <v>0.05</v>
      </c>
      <c r="BR79" s="34">
        <v>0.05</v>
      </c>
      <c r="BS79" s="34">
        <v>0.05</v>
      </c>
      <c r="BT79" s="34">
        <v>0.05</v>
      </c>
      <c r="BU79" s="34">
        <v>0.2</v>
      </c>
      <c r="BV79" s="34">
        <v>0.2</v>
      </c>
      <c r="BW79" s="34">
        <v>0.2</v>
      </c>
      <c r="BX79" s="34">
        <v>0.2</v>
      </c>
      <c r="BY79" s="25">
        <f>COUNTIF(BP79:BX79,"&gt;0.2")</f>
        <v>0</v>
      </c>
      <c r="BZ79" s="50">
        <f t="shared" si="39"/>
        <v>1</v>
      </c>
      <c r="CA79" s="1">
        <v>0.3</v>
      </c>
      <c r="CB79">
        <f t="shared" si="32"/>
        <v>3</v>
      </c>
      <c r="CC79">
        <f t="shared" si="33"/>
        <v>1</v>
      </c>
    </row>
    <row r="80" spans="1:81" x14ac:dyDescent="0.25">
      <c r="A80" s="39" t="s">
        <v>116</v>
      </c>
      <c r="B80" s="32"/>
      <c r="C80" s="34"/>
      <c r="D80" s="34"/>
      <c r="E80" s="34">
        <v>0.05</v>
      </c>
      <c r="F80" s="34">
        <v>0.05</v>
      </c>
      <c r="G80" s="34">
        <v>0.05</v>
      </c>
      <c r="H80" s="34">
        <v>0.2</v>
      </c>
      <c r="I80" s="34">
        <v>4</v>
      </c>
      <c r="J80" s="34">
        <v>0.2</v>
      </c>
      <c r="K80" s="34">
        <v>0.05</v>
      </c>
      <c r="L80" s="23">
        <f t="shared" si="28"/>
        <v>3</v>
      </c>
      <c r="M80" s="34">
        <v>0.05</v>
      </c>
      <c r="N80" s="34">
        <v>0.05</v>
      </c>
      <c r="O80" s="34">
        <v>0.05</v>
      </c>
      <c r="P80" s="34">
        <v>0.2</v>
      </c>
      <c r="Q80" s="34">
        <v>0.2</v>
      </c>
      <c r="R80" s="34">
        <v>0.05</v>
      </c>
      <c r="S80" s="34">
        <v>0.05</v>
      </c>
      <c r="T80" s="23">
        <f t="shared" si="29"/>
        <v>2</v>
      </c>
      <c r="U80" s="34">
        <v>400</v>
      </c>
      <c r="V80" s="34">
        <v>400</v>
      </c>
      <c r="W80" s="34">
        <v>300</v>
      </c>
      <c r="X80" s="34">
        <v>300</v>
      </c>
      <c r="Y80" s="34">
        <v>400</v>
      </c>
      <c r="Z80" s="34">
        <v>10</v>
      </c>
      <c r="AA80" s="34">
        <v>4</v>
      </c>
      <c r="AB80" s="34">
        <v>4</v>
      </c>
      <c r="AC80" s="34">
        <v>400</v>
      </c>
      <c r="AD80" s="23">
        <f t="shared" si="30"/>
        <v>9</v>
      </c>
      <c r="AE80" s="34">
        <v>300</v>
      </c>
      <c r="AF80" s="34">
        <v>10</v>
      </c>
      <c r="AG80" s="34">
        <v>10</v>
      </c>
      <c r="AH80" s="34">
        <v>300</v>
      </c>
      <c r="AI80" s="34">
        <v>4</v>
      </c>
      <c r="AJ80" s="34">
        <v>400</v>
      </c>
      <c r="AK80" s="34">
        <v>400</v>
      </c>
      <c r="AL80" s="34">
        <v>400</v>
      </c>
      <c r="AM80" s="34">
        <v>400</v>
      </c>
      <c r="AN80" s="23">
        <f t="shared" si="31"/>
        <v>9</v>
      </c>
      <c r="AO80" s="50">
        <f t="shared" si="34"/>
        <v>23</v>
      </c>
      <c r="AP80" s="34">
        <v>0.2</v>
      </c>
      <c r="AQ80" s="34">
        <v>10</v>
      </c>
      <c r="AR80" s="34">
        <v>0.2</v>
      </c>
      <c r="AS80" s="34">
        <v>10</v>
      </c>
      <c r="AT80" s="34">
        <v>0.05</v>
      </c>
      <c r="AU80" s="34">
        <v>0.05</v>
      </c>
      <c r="AV80" s="34">
        <v>0.05</v>
      </c>
      <c r="AW80" s="25">
        <f>COUNTIF(AP80:AV80,"&gt;0.05")</f>
        <v>4</v>
      </c>
      <c r="AX80" s="34">
        <v>0.2</v>
      </c>
      <c r="AY80" s="34">
        <v>4</v>
      </c>
      <c r="AZ80" s="34">
        <v>0.05</v>
      </c>
      <c r="BA80" s="34">
        <v>0.2</v>
      </c>
      <c r="BB80" s="34">
        <v>0.2</v>
      </c>
      <c r="BC80" s="34">
        <v>0.2</v>
      </c>
      <c r="BD80" s="34">
        <v>0.2</v>
      </c>
      <c r="BE80" s="26">
        <f>COUNTIF(AX80:BD80,"&gt;0.05")</f>
        <v>6</v>
      </c>
      <c r="BF80" s="34">
        <v>300</v>
      </c>
      <c r="BG80" s="34">
        <v>400</v>
      </c>
      <c r="BH80" s="34">
        <v>10</v>
      </c>
      <c r="BI80" s="34">
        <v>10</v>
      </c>
      <c r="BJ80" s="34">
        <v>400</v>
      </c>
      <c r="BK80" s="34">
        <v>4</v>
      </c>
      <c r="BL80" s="34">
        <v>10</v>
      </c>
      <c r="BM80" s="34">
        <v>300</v>
      </c>
      <c r="BN80" s="34">
        <v>300</v>
      </c>
      <c r="BO80" s="26">
        <f>COUNTIF(BF80:BN80,"&gt;0.2")</f>
        <v>9</v>
      </c>
      <c r="BP80" s="34">
        <v>300</v>
      </c>
      <c r="BQ80" s="34">
        <v>4</v>
      </c>
      <c r="BR80" s="34">
        <v>4</v>
      </c>
      <c r="BS80" s="34">
        <v>4</v>
      </c>
      <c r="BT80" s="34">
        <v>10</v>
      </c>
      <c r="BU80" s="34">
        <v>10</v>
      </c>
      <c r="BV80" s="34">
        <v>300</v>
      </c>
      <c r="BW80" s="34">
        <v>400</v>
      </c>
      <c r="BX80" s="34">
        <v>400</v>
      </c>
      <c r="BY80" s="25">
        <f>COUNTIF(BP80:BX80,"&gt;0.2")</f>
        <v>9</v>
      </c>
      <c r="BZ80" s="50">
        <f t="shared" si="39"/>
        <v>28</v>
      </c>
      <c r="CA80" s="1">
        <v>0.1</v>
      </c>
      <c r="CB80">
        <f t="shared" si="32"/>
        <v>23</v>
      </c>
      <c r="CC80">
        <f t="shared" si="33"/>
        <v>28</v>
      </c>
    </row>
    <row r="81" spans="1:81" x14ac:dyDescent="0.25">
      <c r="A81" s="39" t="s">
        <v>117</v>
      </c>
      <c r="B81" s="32"/>
      <c r="C81" s="34"/>
      <c r="D81" s="34"/>
      <c r="E81" s="34">
        <v>0.2</v>
      </c>
      <c r="F81" s="34">
        <v>0.2</v>
      </c>
      <c r="G81" s="34">
        <v>0.2</v>
      </c>
      <c r="H81" s="34">
        <v>0.05</v>
      </c>
      <c r="I81" s="34">
        <v>0.05</v>
      </c>
      <c r="J81" s="34">
        <v>0.05</v>
      </c>
      <c r="K81" s="34">
        <v>0.05</v>
      </c>
      <c r="L81" s="23">
        <f t="shared" si="28"/>
        <v>3</v>
      </c>
      <c r="M81" s="34">
        <v>0.05</v>
      </c>
      <c r="N81" s="34">
        <v>0.05</v>
      </c>
      <c r="O81" s="34">
        <v>0.05</v>
      </c>
      <c r="P81" s="34">
        <v>0.05</v>
      </c>
      <c r="Q81" s="34">
        <v>0.05</v>
      </c>
      <c r="R81" s="34">
        <v>0.05</v>
      </c>
      <c r="S81" s="34">
        <v>0.05</v>
      </c>
      <c r="T81" s="23">
        <f t="shared" si="29"/>
        <v>0</v>
      </c>
      <c r="U81" s="34">
        <v>0.2</v>
      </c>
      <c r="V81" s="34">
        <v>0.2</v>
      </c>
      <c r="W81" s="34">
        <v>4</v>
      </c>
      <c r="X81" s="34">
        <v>10</v>
      </c>
      <c r="Y81" s="34">
        <v>300</v>
      </c>
      <c r="Z81" s="34">
        <v>4</v>
      </c>
      <c r="AA81" s="34">
        <v>300</v>
      </c>
      <c r="AB81" s="34">
        <v>10</v>
      </c>
      <c r="AC81" s="34">
        <v>300</v>
      </c>
      <c r="AD81" s="23">
        <f t="shared" si="30"/>
        <v>7</v>
      </c>
      <c r="AE81" s="34">
        <v>0.2</v>
      </c>
      <c r="AF81" s="34">
        <v>2</v>
      </c>
      <c r="AG81" s="34">
        <v>2</v>
      </c>
      <c r="AH81" s="34">
        <v>2</v>
      </c>
      <c r="AI81" s="34">
        <v>4</v>
      </c>
      <c r="AJ81" s="34">
        <v>10</v>
      </c>
      <c r="AK81" s="34">
        <v>2</v>
      </c>
      <c r="AL81" s="34">
        <v>4</v>
      </c>
      <c r="AM81" s="34">
        <v>300</v>
      </c>
      <c r="AN81" s="23">
        <f t="shared" si="31"/>
        <v>8</v>
      </c>
      <c r="AO81" s="23">
        <f t="shared" si="34"/>
        <v>18</v>
      </c>
      <c r="AP81" s="34" t="s">
        <v>1</v>
      </c>
      <c r="AQ81" s="34" t="s">
        <v>1</v>
      </c>
      <c r="AR81" s="34" t="s">
        <v>1</v>
      </c>
      <c r="AS81" s="34" t="s">
        <v>1</v>
      </c>
      <c r="AT81" s="34" t="s">
        <v>1</v>
      </c>
      <c r="AU81" s="34" t="s">
        <v>1</v>
      </c>
      <c r="AV81" s="34" t="s">
        <v>1</v>
      </c>
      <c r="AW81" s="25"/>
      <c r="AX81" s="34" t="s">
        <v>1</v>
      </c>
      <c r="AY81" s="34" t="s">
        <v>1</v>
      </c>
      <c r="AZ81" s="34" t="s">
        <v>1</v>
      </c>
      <c r="BA81" s="34" t="s">
        <v>1</v>
      </c>
      <c r="BB81" s="34" t="s">
        <v>1</v>
      </c>
      <c r="BC81" s="34" t="s">
        <v>1</v>
      </c>
      <c r="BD81" s="34" t="s">
        <v>1</v>
      </c>
      <c r="BE81" s="26"/>
      <c r="BF81" s="34" t="s">
        <v>1</v>
      </c>
      <c r="BG81" s="34" t="s">
        <v>1</v>
      </c>
      <c r="BH81" s="34" t="s">
        <v>1</v>
      </c>
      <c r="BI81" s="34" t="s">
        <v>1</v>
      </c>
      <c r="BJ81" s="34" t="s">
        <v>1</v>
      </c>
      <c r="BK81" s="34" t="s">
        <v>1</v>
      </c>
      <c r="BL81" s="34" t="s">
        <v>1</v>
      </c>
      <c r="BM81" s="34" t="s">
        <v>1</v>
      </c>
      <c r="BN81" s="34" t="s">
        <v>1</v>
      </c>
      <c r="BO81" s="26"/>
      <c r="BP81" s="34" t="s">
        <v>1</v>
      </c>
      <c r="BQ81" s="34" t="s">
        <v>1</v>
      </c>
      <c r="BR81" s="34" t="s">
        <v>1</v>
      </c>
      <c r="BS81" s="34" t="s">
        <v>1</v>
      </c>
      <c r="BT81" s="34" t="s">
        <v>1</v>
      </c>
      <c r="BU81" s="34" t="s">
        <v>1</v>
      </c>
      <c r="BV81" s="34" t="s">
        <v>1</v>
      </c>
      <c r="BW81" s="34" t="s">
        <v>1</v>
      </c>
      <c r="BX81" s="34" t="s">
        <v>1</v>
      </c>
      <c r="BY81" s="25"/>
      <c r="BZ81" s="23"/>
      <c r="CB81">
        <f t="shared" si="32"/>
        <v>18</v>
      </c>
      <c r="CC81">
        <f t="shared" si="33"/>
        <v>0</v>
      </c>
    </row>
    <row r="82" spans="1:81" x14ac:dyDescent="0.25">
      <c r="A82" s="39" t="s">
        <v>118</v>
      </c>
      <c r="B82" s="32"/>
      <c r="C82" s="34"/>
      <c r="D82" s="34"/>
      <c r="E82" s="34">
        <v>0.05</v>
      </c>
      <c r="F82" s="34">
        <v>0.05</v>
      </c>
      <c r="G82" s="34">
        <v>0.05</v>
      </c>
      <c r="H82" s="34">
        <v>0.05</v>
      </c>
      <c r="I82" s="34">
        <v>0.05</v>
      </c>
      <c r="J82" s="34">
        <v>0.05</v>
      </c>
      <c r="K82" s="34">
        <v>0.05</v>
      </c>
      <c r="L82" s="23">
        <f t="shared" si="28"/>
        <v>0</v>
      </c>
      <c r="M82" s="34">
        <v>0.05</v>
      </c>
      <c r="N82" s="34">
        <v>0.05</v>
      </c>
      <c r="O82" s="34">
        <v>0.05</v>
      </c>
      <c r="P82" s="34">
        <v>0.05</v>
      </c>
      <c r="Q82" s="34">
        <v>0.05</v>
      </c>
      <c r="R82" s="34">
        <v>0.05</v>
      </c>
      <c r="S82" s="34">
        <v>0.05</v>
      </c>
      <c r="T82" s="23">
        <f t="shared" si="29"/>
        <v>0</v>
      </c>
      <c r="U82" s="34">
        <v>0.05</v>
      </c>
      <c r="V82" s="34">
        <v>0.05</v>
      </c>
      <c r="W82" s="34">
        <v>0.05</v>
      </c>
      <c r="X82" s="34">
        <v>0.2</v>
      </c>
      <c r="Y82" s="34">
        <v>0.2</v>
      </c>
      <c r="Z82" s="34">
        <v>0.2</v>
      </c>
      <c r="AA82" s="34">
        <v>0.05</v>
      </c>
      <c r="AB82" s="34">
        <v>2</v>
      </c>
      <c r="AC82" s="34">
        <v>10</v>
      </c>
      <c r="AD82" s="23">
        <f t="shared" si="30"/>
        <v>2</v>
      </c>
      <c r="AE82" s="34">
        <v>0.2</v>
      </c>
      <c r="AF82" s="34">
        <v>0.2</v>
      </c>
      <c r="AG82" s="34">
        <v>0.2</v>
      </c>
      <c r="AH82" s="34">
        <v>2</v>
      </c>
      <c r="AI82" s="34">
        <v>2</v>
      </c>
      <c r="AJ82" s="34">
        <v>2</v>
      </c>
      <c r="AK82" s="34">
        <v>2</v>
      </c>
      <c r="AL82" s="34">
        <v>2</v>
      </c>
      <c r="AM82" s="34">
        <v>4</v>
      </c>
      <c r="AN82" s="23">
        <f t="shared" si="31"/>
        <v>6</v>
      </c>
      <c r="AO82" s="50">
        <f t="shared" si="34"/>
        <v>8</v>
      </c>
      <c r="AP82" s="34">
        <v>0.05</v>
      </c>
      <c r="AQ82" s="34">
        <v>0.05</v>
      </c>
      <c r="AR82" s="34">
        <v>0.05</v>
      </c>
      <c r="AS82" s="34">
        <v>0.05</v>
      </c>
      <c r="AT82" s="34">
        <v>0.05</v>
      </c>
      <c r="AU82" s="34">
        <v>0.05</v>
      </c>
      <c r="AV82" s="34">
        <v>0.05</v>
      </c>
      <c r="AW82" s="25">
        <f>COUNTIF(AP82:AV82,"&gt;0.05")</f>
        <v>0</v>
      </c>
      <c r="AX82" s="34">
        <v>0.05</v>
      </c>
      <c r="AY82" s="34">
        <v>0.05</v>
      </c>
      <c r="AZ82" s="34">
        <v>0.05</v>
      </c>
      <c r="BA82" s="34">
        <v>0.05</v>
      </c>
      <c r="BB82" s="34">
        <v>0.05</v>
      </c>
      <c r="BC82" s="34">
        <v>0.05</v>
      </c>
      <c r="BD82" s="34">
        <v>0.05</v>
      </c>
      <c r="BE82" s="26">
        <f>COUNTIF(AX82:BD82,"&gt;0.05")</f>
        <v>0</v>
      </c>
      <c r="BF82" s="34">
        <v>0.05</v>
      </c>
      <c r="BG82" s="34">
        <v>0.05</v>
      </c>
      <c r="BH82" s="34">
        <v>0.05</v>
      </c>
      <c r="BI82" s="34">
        <v>0.05</v>
      </c>
      <c r="BJ82" s="34">
        <v>0.2</v>
      </c>
      <c r="BK82" s="34">
        <v>0.2</v>
      </c>
      <c r="BL82" s="34">
        <v>0.05</v>
      </c>
      <c r="BM82" s="34">
        <v>2</v>
      </c>
      <c r="BN82" s="34">
        <v>4</v>
      </c>
      <c r="BO82" s="26">
        <f>COUNTIF(BF82:BN82,"&gt;0.2")</f>
        <v>2</v>
      </c>
      <c r="BP82" s="34">
        <v>0.2</v>
      </c>
      <c r="BQ82" s="34">
        <v>0.05</v>
      </c>
      <c r="BR82" s="34">
        <v>0.2</v>
      </c>
      <c r="BS82" s="34">
        <v>0.2</v>
      </c>
      <c r="BT82" s="34">
        <v>2</v>
      </c>
      <c r="BU82" s="34">
        <v>0.2</v>
      </c>
      <c r="BV82" s="34">
        <v>0.05</v>
      </c>
      <c r="BW82" s="34">
        <v>0.2</v>
      </c>
      <c r="BX82" s="34">
        <v>2</v>
      </c>
      <c r="BY82" s="25">
        <f>COUNTIF(BP82:BX82,"&gt;0.2")</f>
        <v>2</v>
      </c>
      <c r="BZ82" s="50">
        <f t="shared" si="39"/>
        <v>4</v>
      </c>
      <c r="CA82" s="1">
        <v>0.9</v>
      </c>
      <c r="CB82">
        <f t="shared" si="32"/>
        <v>8</v>
      </c>
      <c r="CC82">
        <f t="shared" si="33"/>
        <v>4</v>
      </c>
    </row>
    <row r="83" spans="1:81" x14ac:dyDescent="0.25">
      <c r="A83" s="39" t="s">
        <v>119</v>
      </c>
      <c r="B83" s="32"/>
      <c r="C83" s="34"/>
      <c r="D83" s="34"/>
      <c r="E83" s="34">
        <v>0.05</v>
      </c>
      <c r="F83" s="34">
        <v>0.05</v>
      </c>
      <c r="G83" s="34">
        <v>0.05</v>
      </c>
      <c r="H83" s="34">
        <v>0.05</v>
      </c>
      <c r="I83" s="34">
        <v>0.05</v>
      </c>
      <c r="J83" s="34">
        <v>0.05</v>
      </c>
      <c r="K83" s="34">
        <v>0.05</v>
      </c>
      <c r="L83" s="23">
        <f t="shared" si="28"/>
        <v>0</v>
      </c>
      <c r="M83" s="34">
        <v>0.05</v>
      </c>
      <c r="N83" s="34">
        <v>0.05</v>
      </c>
      <c r="O83" s="34">
        <v>0.05</v>
      </c>
      <c r="P83" s="34">
        <v>0.05</v>
      </c>
      <c r="Q83" s="34">
        <v>0.05</v>
      </c>
      <c r="R83" s="34">
        <v>0.05</v>
      </c>
      <c r="S83" s="34">
        <v>0.05</v>
      </c>
      <c r="T83" s="23">
        <f t="shared" si="29"/>
        <v>0</v>
      </c>
      <c r="U83" s="34">
        <v>2</v>
      </c>
      <c r="V83" s="34">
        <v>0.2</v>
      </c>
      <c r="W83" s="34">
        <v>0.2</v>
      </c>
      <c r="X83" s="34">
        <v>0.2</v>
      </c>
      <c r="Y83" s="34">
        <v>0.2</v>
      </c>
      <c r="Z83" s="34">
        <v>0.2</v>
      </c>
      <c r="AA83" s="34">
        <v>0.05</v>
      </c>
      <c r="AB83" s="34">
        <v>0.2</v>
      </c>
      <c r="AC83" s="34">
        <v>4</v>
      </c>
      <c r="AD83" s="23">
        <f t="shared" si="30"/>
        <v>2</v>
      </c>
      <c r="AE83" s="34">
        <v>0.2</v>
      </c>
      <c r="AF83" s="34">
        <v>0.05</v>
      </c>
      <c r="AG83" s="34">
        <v>0.05</v>
      </c>
      <c r="AH83" s="34">
        <v>2</v>
      </c>
      <c r="AI83" s="34">
        <v>2</v>
      </c>
      <c r="AJ83" s="34">
        <v>4</v>
      </c>
      <c r="AK83" s="34">
        <v>4</v>
      </c>
      <c r="AL83" s="34">
        <v>10</v>
      </c>
      <c r="AM83" s="34">
        <v>10</v>
      </c>
      <c r="AN83" s="23">
        <f t="shared" si="31"/>
        <v>6</v>
      </c>
      <c r="AO83" s="50">
        <f t="shared" si="34"/>
        <v>8</v>
      </c>
      <c r="AP83" s="34">
        <v>0.05</v>
      </c>
      <c r="AQ83" s="34">
        <v>0.05</v>
      </c>
      <c r="AR83" s="34">
        <v>0.05</v>
      </c>
      <c r="AS83" s="34">
        <v>0.05</v>
      </c>
      <c r="AT83" s="34">
        <v>0.05</v>
      </c>
      <c r="AU83" s="34">
        <v>0.05</v>
      </c>
      <c r="AV83" s="34">
        <v>0.05</v>
      </c>
      <c r="AW83" s="25">
        <f>COUNTIF(AP83:AV83,"&gt;0.05")</f>
        <v>0</v>
      </c>
      <c r="AX83" s="34">
        <v>0.05</v>
      </c>
      <c r="AY83" s="34">
        <v>0.05</v>
      </c>
      <c r="AZ83" s="34">
        <v>0.05</v>
      </c>
      <c r="BA83" s="34">
        <v>0.05</v>
      </c>
      <c r="BB83" s="34">
        <v>0.05</v>
      </c>
      <c r="BC83" s="34">
        <v>0.05</v>
      </c>
      <c r="BD83" s="34">
        <v>0.05</v>
      </c>
      <c r="BE83" s="26">
        <f>COUNTIF(AX83:BD83,"&gt;0.05")</f>
        <v>0</v>
      </c>
      <c r="BF83" s="34">
        <v>0.05</v>
      </c>
      <c r="BG83" s="34">
        <v>0.05</v>
      </c>
      <c r="BH83" s="34">
        <v>0.05</v>
      </c>
      <c r="BI83" s="34">
        <v>0.05</v>
      </c>
      <c r="BJ83" s="34">
        <v>0.05</v>
      </c>
      <c r="BK83" s="34">
        <v>0.05</v>
      </c>
      <c r="BL83" s="34">
        <v>0.05</v>
      </c>
      <c r="BM83" s="34">
        <v>2</v>
      </c>
      <c r="BN83" s="34">
        <v>0.2</v>
      </c>
      <c r="BO83" s="26">
        <f>COUNTIF(BF83:BN83,"&gt;0.2")</f>
        <v>1</v>
      </c>
      <c r="BP83" s="34">
        <v>0.2</v>
      </c>
      <c r="BQ83" s="34">
        <v>0.2</v>
      </c>
      <c r="BR83" s="34">
        <v>0.05</v>
      </c>
      <c r="BS83" s="34">
        <v>0.05</v>
      </c>
      <c r="BT83" s="34">
        <v>0.2</v>
      </c>
      <c r="BU83" s="34">
        <v>0.05</v>
      </c>
      <c r="BV83" s="34">
        <v>0.05</v>
      </c>
      <c r="BW83" s="34">
        <v>2</v>
      </c>
      <c r="BX83" s="34">
        <v>2</v>
      </c>
      <c r="BY83" s="25">
        <f>COUNTIF(BP83:BX83,"&gt;0.2")</f>
        <v>2</v>
      </c>
      <c r="BZ83" s="50">
        <f t="shared" si="39"/>
        <v>3</v>
      </c>
      <c r="CA83" s="1">
        <v>0.3</v>
      </c>
      <c r="CB83">
        <f t="shared" si="32"/>
        <v>8</v>
      </c>
      <c r="CC83">
        <f t="shared" si="33"/>
        <v>3</v>
      </c>
    </row>
    <row r="84" spans="1:81" x14ac:dyDescent="0.25">
      <c r="A84" s="39" t="s">
        <v>120</v>
      </c>
      <c r="B84" s="32"/>
      <c r="C84" s="34"/>
      <c r="D84" s="34"/>
      <c r="E84" s="34">
        <v>0.05</v>
      </c>
      <c r="F84" s="34">
        <v>0.05</v>
      </c>
      <c r="G84" s="34">
        <v>0.05</v>
      </c>
      <c r="H84" s="34">
        <v>0.05</v>
      </c>
      <c r="I84" s="34">
        <v>0.05</v>
      </c>
      <c r="J84" s="34">
        <v>0.05</v>
      </c>
      <c r="K84" s="34">
        <v>0.05</v>
      </c>
      <c r="L84" s="23">
        <f t="shared" si="28"/>
        <v>0</v>
      </c>
      <c r="M84" s="34">
        <v>0.05</v>
      </c>
      <c r="N84" s="34">
        <v>0.05</v>
      </c>
      <c r="O84" s="34">
        <v>0.05</v>
      </c>
      <c r="P84" s="34">
        <v>0.05</v>
      </c>
      <c r="Q84" s="34">
        <v>0.05</v>
      </c>
      <c r="R84" s="34">
        <v>0.05</v>
      </c>
      <c r="S84" s="34">
        <v>0.05</v>
      </c>
      <c r="T84" s="23">
        <f t="shared" si="29"/>
        <v>0</v>
      </c>
      <c r="U84" s="34">
        <v>4</v>
      </c>
      <c r="V84" s="34">
        <v>0.05</v>
      </c>
      <c r="W84" s="34">
        <v>0.2</v>
      </c>
      <c r="X84" s="34">
        <v>2</v>
      </c>
      <c r="Y84" s="34">
        <v>2</v>
      </c>
      <c r="Z84" s="34">
        <v>2</v>
      </c>
      <c r="AA84" s="34">
        <v>0.2</v>
      </c>
      <c r="AB84" s="34">
        <v>2</v>
      </c>
      <c r="AC84" s="34">
        <v>300</v>
      </c>
      <c r="AD84" s="23">
        <f t="shared" si="30"/>
        <v>6</v>
      </c>
      <c r="AE84" s="34">
        <v>10</v>
      </c>
      <c r="AF84" s="34">
        <v>4</v>
      </c>
      <c r="AG84" s="34">
        <v>4</v>
      </c>
      <c r="AH84" s="34">
        <v>2</v>
      </c>
      <c r="AI84" s="34">
        <v>0.2</v>
      </c>
      <c r="AJ84" s="34">
        <v>2</v>
      </c>
      <c r="AK84" s="34">
        <v>2</v>
      </c>
      <c r="AL84" s="34">
        <v>4</v>
      </c>
      <c r="AM84" s="34">
        <v>300</v>
      </c>
      <c r="AN84" s="23">
        <f t="shared" si="31"/>
        <v>8</v>
      </c>
      <c r="AO84" s="23">
        <f t="shared" si="34"/>
        <v>14</v>
      </c>
      <c r="AP84" s="34" t="s">
        <v>1</v>
      </c>
      <c r="AQ84" s="34" t="s">
        <v>1</v>
      </c>
      <c r="AR84" s="34" t="s">
        <v>1</v>
      </c>
      <c r="AS84" s="34" t="s">
        <v>1</v>
      </c>
      <c r="AT84" s="34" t="s">
        <v>1</v>
      </c>
      <c r="AU84" s="34" t="s">
        <v>1</v>
      </c>
      <c r="AV84" s="34" t="s">
        <v>1</v>
      </c>
      <c r="AW84" s="25"/>
      <c r="AX84" s="34" t="s">
        <v>1</v>
      </c>
      <c r="AY84" s="34" t="s">
        <v>1</v>
      </c>
      <c r="AZ84" s="34" t="s">
        <v>1</v>
      </c>
      <c r="BA84" s="34" t="s">
        <v>1</v>
      </c>
      <c r="BB84" s="34" t="s">
        <v>1</v>
      </c>
      <c r="BC84" s="34" t="s">
        <v>1</v>
      </c>
      <c r="BD84" s="34" t="s">
        <v>1</v>
      </c>
      <c r="BE84" s="26"/>
      <c r="BF84" s="34" t="s">
        <v>1</v>
      </c>
      <c r="BG84" s="34" t="s">
        <v>1</v>
      </c>
      <c r="BH84" s="34" t="s">
        <v>1</v>
      </c>
      <c r="BI84" s="34" t="s">
        <v>1</v>
      </c>
      <c r="BJ84" s="34" t="s">
        <v>1</v>
      </c>
      <c r="BK84" s="34" t="s">
        <v>1</v>
      </c>
      <c r="BL84" s="34" t="s">
        <v>1</v>
      </c>
      <c r="BM84" s="34" t="s">
        <v>1</v>
      </c>
      <c r="BN84" s="34" t="s">
        <v>1</v>
      </c>
      <c r="BO84" s="26"/>
      <c r="BP84" s="34" t="s">
        <v>1</v>
      </c>
      <c r="BQ84" s="34" t="s">
        <v>1</v>
      </c>
      <c r="BR84" s="34" t="s">
        <v>1</v>
      </c>
      <c r="BS84" s="34" t="s">
        <v>1</v>
      </c>
      <c r="BT84" s="34" t="s">
        <v>1</v>
      </c>
      <c r="BU84" s="34" t="s">
        <v>1</v>
      </c>
      <c r="BV84" s="34" t="s">
        <v>1</v>
      </c>
      <c r="BW84" s="34" t="s">
        <v>1</v>
      </c>
      <c r="BX84" s="34" t="s">
        <v>1</v>
      </c>
      <c r="BY84" s="25"/>
      <c r="BZ84" s="23"/>
      <c r="CB84">
        <f t="shared" si="32"/>
        <v>14</v>
      </c>
      <c r="CC84">
        <f t="shared" si="33"/>
        <v>0</v>
      </c>
    </row>
    <row r="85" spans="1:81" x14ac:dyDescent="0.25">
      <c r="A85" s="39" t="s">
        <v>121</v>
      </c>
      <c r="B85" s="32"/>
      <c r="C85" s="34"/>
      <c r="D85" s="34"/>
      <c r="E85" s="34">
        <v>0.05</v>
      </c>
      <c r="F85" s="34">
        <v>0.05</v>
      </c>
      <c r="G85" s="34">
        <v>0.05</v>
      </c>
      <c r="H85" s="34">
        <v>0.05</v>
      </c>
      <c r="I85" s="34">
        <v>0.05</v>
      </c>
      <c r="J85" s="34">
        <v>0.05</v>
      </c>
      <c r="K85" s="34">
        <v>0.05</v>
      </c>
      <c r="L85" s="23">
        <f t="shared" si="28"/>
        <v>0</v>
      </c>
      <c r="M85" s="34">
        <v>0.05</v>
      </c>
      <c r="N85" s="34">
        <v>0.05</v>
      </c>
      <c r="O85" s="34">
        <v>0.05</v>
      </c>
      <c r="P85" s="34">
        <v>0.05</v>
      </c>
      <c r="Q85" s="34">
        <v>0.05</v>
      </c>
      <c r="R85" s="34">
        <v>0.05</v>
      </c>
      <c r="S85" s="34">
        <v>0.05</v>
      </c>
      <c r="T85" s="23">
        <f t="shared" si="29"/>
        <v>0</v>
      </c>
      <c r="U85" s="34">
        <v>4</v>
      </c>
      <c r="V85" s="34">
        <v>0.2</v>
      </c>
      <c r="W85" s="34">
        <v>0.2</v>
      </c>
      <c r="X85" s="34">
        <v>2</v>
      </c>
      <c r="Y85" s="34">
        <v>0.2</v>
      </c>
      <c r="Z85" s="34">
        <v>0.2</v>
      </c>
      <c r="AA85" s="34">
        <v>0.2</v>
      </c>
      <c r="AB85" s="34">
        <v>2</v>
      </c>
      <c r="AC85" s="34">
        <v>4</v>
      </c>
      <c r="AD85" s="23">
        <f t="shared" si="30"/>
        <v>4</v>
      </c>
      <c r="AE85" s="34">
        <v>0.2</v>
      </c>
      <c r="AF85" s="34">
        <v>0.2</v>
      </c>
      <c r="AG85" s="34">
        <v>0.05</v>
      </c>
      <c r="AH85" s="34">
        <v>2</v>
      </c>
      <c r="AI85" s="34">
        <v>2</v>
      </c>
      <c r="AJ85" s="34">
        <v>2</v>
      </c>
      <c r="AK85" s="34">
        <v>0.05</v>
      </c>
      <c r="AL85" s="34">
        <v>0.05</v>
      </c>
      <c r="AM85" s="34">
        <v>2</v>
      </c>
      <c r="AN85" s="23">
        <f t="shared" si="31"/>
        <v>4</v>
      </c>
      <c r="AO85" s="50">
        <f t="shared" si="34"/>
        <v>8</v>
      </c>
      <c r="AP85" s="34">
        <v>0.05</v>
      </c>
      <c r="AQ85" s="34">
        <v>0.05</v>
      </c>
      <c r="AR85" s="34">
        <v>0.05</v>
      </c>
      <c r="AS85" s="34">
        <v>0.05</v>
      </c>
      <c r="AT85" s="34">
        <v>0.05</v>
      </c>
      <c r="AU85" s="34">
        <v>0.05</v>
      </c>
      <c r="AV85" s="34">
        <v>0.05</v>
      </c>
      <c r="AW85" s="25">
        <f>COUNTIF(AP85:AV85,"&gt;0.05")</f>
        <v>0</v>
      </c>
      <c r="AX85" s="34">
        <v>0.05</v>
      </c>
      <c r="AY85" s="34">
        <v>0.05</v>
      </c>
      <c r="AZ85" s="34">
        <v>0.05</v>
      </c>
      <c r="BA85" s="34">
        <v>0.05</v>
      </c>
      <c r="BB85" s="34">
        <v>0.05</v>
      </c>
      <c r="BC85" s="34">
        <v>0.05</v>
      </c>
      <c r="BD85" s="34">
        <v>0.05</v>
      </c>
      <c r="BE85" s="26">
        <f>COUNTIF(AX85:BD85,"&gt;0.05")</f>
        <v>0</v>
      </c>
      <c r="BF85" s="34">
        <v>4</v>
      </c>
      <c r="BG85" s="34">
        <v>0.2</v>
      </c>
      <c r="BH85" s="34">
        <v>0.2</v>
      </c>
      <c r="BI85" s="34">
        <v>2</v>
      </c>
      <c r="BJ85" s="34">
        <v>0.2</v>
      </c>
      <c r="BK85" s="34">
        <v>2</v>
      </c>
      <c r="BL85" s="34">
        <v>0.2</v>
      </c>
      <c r="BM85" s="34">
        <v>10</v>
      </c>
      <c r="BN85" s="34">
        <v>10</v>
      </c>
      <c r="BO85" s="26">
        <f>COUNTIF(BF85:BN85,"&gt;0.2")</f>
        <v>5</v>
      </c>
      <c r="BP85" s="34">
        <v>4</v>
      </c>
      <c r="BQ85" s="34">
        <v>2</v>
      </c>
      <c r="BR85" s="34">
        <v>2</v>
      </c>
      <c r="BS85" s="34">
        <v>2</v>
      </c>
      <c r="BT85" s="34">
        <v>2</v>
      </c>
      <c r="BU85" s="34">
        <v>4</v>
      </c>
      <c r="BV85" s="34">
        <v>0.2</v>
      </c>
      <c r="BW85" s="34">
        <v>4</v>
      </c>
      <c r="BX85" s="34">
        <v>2</v>
      </c>
      <c r="BY85" s="25">
        <f>COUNTIF(BP85:BX85,"&gt;0.2")</f>
        <v>8</v>
      </c>
      <c r="BZ85" s="50">
        <f t="shared" si="39"/>
        <v>13</v>
      </c>
      <c r="CA85" s="1">
        <v>0.5</v>
      </c>
      <c r="CB85">
        <f t="shared" si="32"/>
        <v>8</v>
      </c>
      <c r="CC85">
        <f t="shared" si="33"/>
        <v>13</v>
      </c>
    </row>
    <row r="86" spans="1:81" x14ac:dyDescent="0.25">
      <c r="A86" s="39" t="s">
        <v>122</v>
      </c>
      <c r="B86" s="32"/>
      <c r="C86" s="34"/>
      <c r="D86" s="34"/>
      <c r="E86" s="34">
        <v>0.05</v>
      </c>
      <c r="F86" s="34">
        <v>0.05</v>
      </c>
      <c r="G86" s="34">
        <v>0.05</v>
      </c>
      <c r="H86" s="34">
        <v>0.05</v>
      </c>
      <c r="I86" s="34">
        <v>0.05</v>
      </c>
      <c r="J86" s="34">
        <v>0.05</v>
      </c>
      <c r="K86" s="34">
        <v>0.05</v>
      </c>
      <c r="L86" s="23">
        <f t="shared" si="28"/>
        <v>0</v>
      </c>
      <c r="M86" s="34">
        <v>2</v>
      </c>
      <c r="N86" s="34">
        <v>2</v>
      </c>
      <c r="O86" s="34">
        <v>2</v>
      </c>
      <c r="P86" s="34">
        <v>0.2</v>
      </c>
      <c r="Q86" s="34">
        <v>0.2</v>
      </c>
      <c r="R86" s="34">
        <v>0.2</v>
      </c>
      <c r="S86" s="34">
        <v>0.2</v>
      </c>
      <c r="T86" s="23">
        <f t="shared" si="29"/>
        <v>7</v>
      </c>
      <c r="U86" s="34">
        <v>0.2</v>
      </c>
      <c r="V86" s="34">
        <v>0.2</v>
      </c>
      <c r="W86" s="34">
        <v>0.2</v>
      </c>
      <c r="X86" s="34">
        <v>0.2</v>
      </c>
      <c r="Y86" s="34">
        <v>2</v>
      </c>
      <c r="Z86" s="34">
        <v>2</v>
      </c>
      <c r="AA86" s="34">
        <v>0.2</v>
      </c>
      <c r="AB86" s="34">
        <v>2</v>
      </c>
      <c r="AC86" s="34">
        <v>4</v>
      </c>
      <c r="AD86" s="23">
        <f t="shared" si="30"/>
        <v>4</v>
      </c>
      <c r="AE86" s="34">
        <v>2</v>
      </c>
      <c r="AF86" s="34">
        <v>0.2</v>
      </c>
      <c r="AG86" s="34">
        <v>2</v>
      </c>
      <c r="AH86" s="34">
        <v>0.2</v>
      </c>
      <c r="AI86" s="34">
        <v>0.2</v>
      </c>
      <c r="AJ86" s="34">
        <v>2</v>
      </c>
      <c r="AK86" s="34">
        <v>0.05</v>
      </c>
      <c r="AL86" s="34">
        <v>2</v>
      </c>
      <c r="AM86" s="34">
        <v>2</v>
      </c>
      <c r="AN86" s="23">
        <f t="shared" si="31"/>
        <v>5</v>
      </c>
      <c r="AO86" s="23">
        <f t="shared" si="34"/>
        <v>16</v>
      </c>
      <c r="AP86" s="34" t="s">
        <v>1</v>
      </c>
      <c r="AQ86" s="34" t="s">
        <v>1</v>
      </c>
      <c r="AR86" s="34" t="s">
        <v>1</v>
      </c>
      <c r="AS86" s="34" t="s">
        <v>1</v>
      </c>
      <c r="AT86" s="34" t="s">
        <v>1</v>
      </c>
      <c r="AU86" s="34" t="s">
        <v>1</v>
      </c>
      <c r="AV86" s="34" t="s">
        <v>1</v>
      </c>
      <c r="AW86" s="25"/>
      <c r="AX86" s="34" t="s">
        <v>1</v>
      </c>
      <c r="AY86" s="34" t="s">
        <v>1</v>
      </c>
      <c r="AZ86" s="34" t="s">
        <v>1</v>
      </c>
      <c r="BA86" s="34" t="s">
        <v>1</v>
      </c>
      <c r="BB86" s="34" t="s">
        <v>1</v>
      </c>
      <c r="BC86" s="34" t="s">
        <v>1</v>
      </c>
      <c r="BD86" s="34" t="s">
        <v>1</v>
      </c>
      <c r="BE86" s="26"/>
      <c r="BF86" s="34" t="s">
        <v>1</v>
      </c>
      <c r="BG86" s="34" t="s">
        <v>1</v>
      </c>
      <c r="BH86" s="34" t="s">
        <v>1</v>
      </c>
      <c r="BI86" s="34" t="s">
        <v>1</v>
      </c>
      <c r="BJ86" s="34" t="s">
        <v>1</v>
      </c>
      <c r="BK86" s="34" t="s">
        <v>1</v>
      </c>
      <c r="BL86" s="34" t="s">
        <v>1</v>
      </c>
      <c r="BM86" s="34" t="s">
        <v>1</v>
      </c>
      <c r="BN86" s="34" t="s">
        <v>1</v>
      </c>
      <c r="BO86" s="26"/>
      <c r="BP86" s="34" t="s">
        <v>1</v>
      </c>
      <c r="BQ86" s="34" t="s">
        <v>1</v>
      </c>
      <c r="BR86" s="34" t="s">
        <v>1</v>
      </c>
      <c r="BS86" s="34" t="s">
        <v>1</v>
      </c>
      <c r="BT86" s="34" t="s">
        <v>1</v>
      </c>
      <c r="BU86" s="34" t="s">
        <v>1</v>
      </c>
      <c r="BV86" s="34" t="s">
        <v>1</v>
      </c>
      <c r="BW86" s="34" t="s">
        <v>1</v>
      </c>
      <c r="BX86" s="34" t="s">
        <v>1</v>
      </c>
      <c r="BY86" s="25"/>
      <c r="BZ86" s="23"/>
      <c r="CB86">
        <f t="shared" si="32"/>
        <v>16</v>
      </c>
      <c r="CC86">
        <f t="shared" si="33"/>
        <v>0</v>
      </c>
    </row>
    <row r="87" spans="1:81" x14ac:dyDescent="0.25">
      <c r="A87" s="39" t="s">
        <v>123</v>
      </c>
      <c r="B87" s="32"/>
      <c r="C87" s="34"/>
      <c r="D87" s="34"/>
      <c r="E87" s="34">
        <v>0.05</v>
      </c>
      <c r="F87" s="34">
        <v>0.05</v>
      </c>
      <c r="G87" s="34">
        <v>0.05</v>
      </c>
      <c r="H87" s="34">
        <v>0.05</v>
      </c>
      <c r="I87" s="34">
        <v>0.05</v>
      </c>
      <c r="J87" s="34">
        <v>0.05</v>
      </c>
      <c r="K87" s="34">
        <v>0.05</v>
      </c>
      <c r="L87" s="23">
        <f t="shared" si="28"/>
        <v>0</v>
      </c>
      <c r="M87" s="34">
        <v>0.05</v>
      </c>
      <c r="N87" s="34">
        <v>0.05</v>
      </c>
      <c r="O87" s="34">
        <v>0.05</v>
      </c>
      <c r="P87" s="34">
        <v>0.05</v>
      </c>
      <c r="Q87" s="34">
        <v>0.05</v>
      </c>
      <c r="R87" s="34">
        <v>0.05</v>
      </c>
      <c r="S87" s="34">
        <v>0.05</v>
      </c>
      <c r="T87" s="23">
        <f t="shared" si="29"/>
        <v>0</v>
      </c>
      <c r="U87" s="34">
        <v>2</v>
      </c>
      <c r="V87" s="34">
        <v>0.2</v>
      </c>
      <c r="W87" s="34">
        <v>0.2</v>
      </c>
      <c r="X87" s="34">
        <v>0.2</v>
      </c>
      <c r="Y87" s="34">
        <v>0.2</v>
      </c>
      <c r="Z87" s="34">
        <v>0.2</v>
      </c>
      <c r="AA87" s="34">
        <v>0.2</v>
      </c>
      <c r="AB87" s="34">
        <v>0.2</v>
      </c>
      <c r="AC87" s="34">
        <v>10</v>
      </c>
      <c r="AD87" s="23">
        <f t="shared" si="30"/>
        <v>2</v>
      </c>
      <c r="AE87" s="34">
        <v>0.2</v>
      </c>
      <c r="AF87" s="34">
        <v>0.2</v>
      </c>
      <c r="AG87" s="34">
        <v>4</v>
      </c>
      <c r="AH87" s="34">
        <v>4</v>
      </c>
      <c r="AI87" s="34">
        <v>10</v>
      </c>
      <c r="AJ87" s="34">
        <v>2</v>
      </c>
      <c r="AK87" s="34">
        <v>0.2</v>
      </c>
      <c r="AL87" s="34">
        <v>0.2</v>
      </c>
      <c r="AM87" s="34">
        <v>300</v>
      </c>
      <c r="AN87" s="23">
        <f t="shared" si="31"/>
        <v>5</v>
      </c>
      <c r="AO87" s="23">
        <f t="shared" si="34"/>
        <v>7</v>
      </c>
      <c r="AP87" s="34" t="s">
        <v>1</v>
      </c>
      <c r="AQ87" s="34" t="s">
        <v>1</v>
      </c>
      <c r="AR87" s="34" t="s">
        <v>1</v>
      </c>
      <c r="AS87" s="34" t="s">
        <v>1</v>
      </c>
      <c r="AT87" s="34" t="s">
        <v>1</v>
      </c>
      <c r="AU87" s="34" t="s">
        <v>1</v>
      </c>
      <c r="AV87" s="34" t="s">
        <v>1</v>
      </c>
      <c r="AW87" s="25"/>
      <c r="AX87" s="34" t="s">
        <v>1</v>
      </c>
      <c r="AY87" s="34" t="s">
        <v>1</v>
      </c>
      <c r="AZ87" s="34" t="s">
        <v>1</v>
      </c>
      <c r="BA87" s="34" t="s">
        <v>1</v>
      </c>
      <c r="BB87" s="34" t="s">
        <v>1</v>
      </c>
      <c r="BC87" s="34" t="s">
        <v>1</v>
      </c>
      <c r="BD87" s="34" t="s">
        <v>1</v>
      </c>
      <c r="BE87" s="26"/>
      <c r="BF87" s="34" t="s">
        <v>1</v>
      </c>
      <c r="BG87" s="34" t="s">
        <v>1</v>
      </c>
      <c r="BH87" s="34" t="s">
        <v>1</v>
      </c>
      <c r="BI87" s="34" t="s">
        <v>1</v>
      </c>
      <c r="BJ87" s="34" t="s">
        <v>1</v>
      </c>
      <c r="BK87" s="34" t="s">
        <v>1</v>
      </c>
      <c r="BL87" s="34" t="s">
        <v>1</v>
      </c>
      <c r="BM87" s="34" t="s">
        <v>1</v>
      </c>
      <c r="BN87" s="34" t="s">
        <v>1</v>
      </c>
      <c r="BO87" s="26"/>
      <c r="BP87" s="34" t="s">
        <v>1</v>
      </c>
      <c r="BQ87" s="34" t="s">
        <v>1</v>
      </c>
      <c r="BR87" s="34" t="s">
        <v>1</v>
      </c>
      <c r="BS87" s="34" t="s">
        <v>1</v>
      </c>
      <c r="BT87" s="34" t="s">
        <v>1</v>
      </c>
      <c r="BU87" s="34" t="s">
        <v>1</v>
      </c>
      <c r="BV87" s="34" t="s">
        <v>1</v>
      </c>
      <c r="BW87" s="34" t="s">
        <v>1</v>
      </c>
      <c r="BX87" s="34" t="s">
        <v>1</v>
      </c>
      <c r="BY87" s="25"/>
      <c r="BZ87" s="23"/>
      <c r="CB87">
        <f t="shared" si="32"/>
        <v>7</v>
      </c>
      <c r="CC87">
        <f t="shared" si="33"/>
        <v>0</v>
      </c>
    </row>
    <row r="88" spans="1:81" x14ac:dyDescent="0.25">
      <c r="A88" s="39" t="s">
        <v>124</v>
      </c>
      <c r="B88" s="32"/>
      <c r="C88" s="34"/>
      <c r="D88" s="34"/>
      <c r="E88" s="34">
        <v>0.2</v>
      </c>
      <c r="F88" s="34">
        <v>0.2</v>
      </c>
      <c r="G88" s="34">
        <v>2</v>
      </c>
      <c r="H88" s="34">
        <v>300</v>
      </c>
      <c r="I88" s="34">
        <v>4</v>
      </c>
      <c r="J88" s="34">
        <v>400</v>
      </c>
      <c r="K88" s="34">
        <v>10</v>
      </c>
      <c r="L88" s="23">
        <f t="shared" si="28"/>
        <v>7</v>
      </c>
      <c r="M88" s="34">
        <v>2</v>
      </c>
      <c r="N88" s="34">
        <v>0.05</v>
      </c>
      <c r="O88" s="34">
        <v>0.05</v>
      </c>
      <c r="P88" s="34">
        <v>300</v>
      </c>
      <c r="Q88" s="34">
        <v>300</v>
      </c>
      <c r="R88" s="34">
        <v>300</v>
      </c>
      <c r="S88" s="34">
        <v>300</v>
      </c>
      <c r="T88" s="23">
        <f t="shared" si="29"/>
        <v>5</v>
      </c>
      <c r="U88" s="34">
        <v>300</v>
      </c>
      <c r="V88" s="34">
        <v>10</v>
      </c>
      <c r="W88" s="34">
        <v>4</v>
      </c>
      <c r="X88" s="34">
        <v>400</v>
      </c>
      <c r="Y88" s="34">
        <v>10</v>
      </c>
      <c r="Z88" s="34">
        <v>10</v>
      </c>
      <c r="AA88" s="34">
        <v>2</v>
      </c>
      <c r="AB88" s="34">
        <v>4</v>
      </c>
      <c r="AC88" s="34">
        <v>400</v>
      </c>
      <c r="AD88" s="23">
        <f t="shared" si="30"/>
        <v>9</v>
      </c>
      <c r="AE88" s="34">
        <v>300</v>
      </c>
      <c r="AF88" s="34">
        <v>10</v>
      </c>
      <c r="AG88" s="34">
        <v>300</v>
      </c>
      <c r="AH88" s="34">
        <v>400</v>
      </c>
      <c r="AI88" s="34">
        <v>400</v>
      </c>
      <c r="AJ88" s="34">
        <v>400</v>
      </c>
      <c r="AK88" s="34">
        <v>400</v>
      </c>
      <c r="AL88" s="34">
        <v>400</v>
      </c>
      <c r="AM88" s="34">
        <v>400</v>
      </c>
      <c r="AN88" s="23">
        <f t="shared" si="31"/>
        <v>9</v>
      </c>
      <c r="AO88" s="50">
        <f t="shared" si="34"/>
        <v>30</v>
      </c>
      <c r="AP88" s="34">
        <v>0.2</v>
      </c>
      <c r="AQ88" s="34">
        <v>0.2</v>
      </c>
      <c r="AR88" s="34">
        <v>2</v>
      </c>
      <c r="AS88" s="34">
        <v>2</v>
      </c>
      <c r="AT88" s="34">
        <v>4</v>
      </c>
      <c r="AU88" s="34">
        <v>2</v>
      </c>
      <c r="AV88" s="34">
        <v>4</v>
      </c>
      <c r="AW88" s="25">
        <f>COUNTIF(AP88:AV88,"&gt;0.05")</f>
        <v>7</v>
      </c>
      <c r="AX88" s="34">
        <v>0.2</v>
      </c>
      <c r="AY88" s="34">
        <v>0.05</v>
      </c>
      <c r="AZ88" s="34">
        <v>0.05</v>
      </c>
      <c r="BA88" s="34">
        <v>4</v>
      </c>
      <c r="BB88" s="34">
        <v>10</v>
      </c>
      <c r="BC88" s="34">
        <v>400</v>
      </c>
      <c r="BD88" s="34">
        <v>10</v>
      </c>
      <c r="BE88" s="26">
        <f>COUNTIF(AX88:BD88,"&gt;0.05")</f>
        <v>5</v>
      </c>
      <c r="BF88" s="34">
        <v>2</v>
      </c>
      <c r="BG88" s="34">
        <v>2</v>
      </c>
      <c r="BH88" s="34">
        <v>4</v>
      </c>
      <c r="BI88" s="34">
        <v>4</v>
      </c>
      <c r="BJ88" s="34">
        <v>10</v>
      </c>
      <c r="BK88" s="34">
        <v>2</v>
      </c>
      <c r="BL88" s="34">
        <v>2</v>
      </c>
      <c r="BM88" s="34">
        <v>4</v>
      </c>
      <c r="BN88" s="34">
        <v>300</v>
      </c>
      <c r="BO88" s="26">
        <f>COUNTIF(BF88:BN88,"&gt;0.2")</f>
        <v>9</v>
      </c>
      <c r="BP88" s="34">
        <v>4</v>
      </c>
      <c r="BQ88" s="34">
        <v>10</v>
      </c>
      <c r="BR88" s="34">
        <v>300</v>
      </c>
      <c r="BS88" s="34">
        <v>300</v>
      </c>
      <c r="BT88" s="34">
        <v>300</v>
      </c>
      <c r="BU88" s="34">
        <v>300</v>
      </c>
      <c r="BV88" s="34">
        <v>300</v>
      </c>
      <c r="BW88" s="34">
        <v>400</v>
      </c>
      <c r="BX88" s="34">
        <v>400</v>
      </c>
      <c r="BY88" s="25">
        <f>COUNTIF(BP88:BX88,"&gt;0.2")</f>
        <v>9</v>
      </c>
      <c r="BZ88" s="50">
        <f t="shared" si="39"/>
        <v>30</v>
      </c>
      <c r="CB88">
        <f t="shared" si="32"/>
        <v>30</v>
      </c>
      <c r="CC88">
        <f t="shared" si="33"/>
        <v>30</v>
      </c>
    </row>
    <row r="89" spans="1:81" x14ac:dyDescent="0.25">
      <c r="A89" s="39" t="s">
        <v>125</v>
      </c>
      <c r="B89" s="4"/>
      <c r="C89" s="34"/>
      <c r="D89" s="34"/>
      <c r="E89" s="34">
        <v>2</v>
      </c>
      <c r="F89" s="34">
        <v>400</v>
      </c>
      <c r="G89" s="34">
        <v>10</v>
      </c>
      <c r="H89" s="34">
        <v>0.2</v>
      </c>
      <c r="I89" s="34">
        <v>0.2</v>
      </c>
      <c r="J89" s="34">
        <v>0.2</v>
      </c>
      <c r="K89" s="34">
        <v>0.2</v>
      </c>
      <c r="L89" s="23">
        <f t="shared" si="28"/>
        <v>7</v>
      </c>
      <c r="M89" s="34">
        <v>4</v>
      </c>
      <c r="N89" s="34">
        <v>400</v>
      </c>
      <c r="O89" s="34">
        <v>300</v>
      </c>
      <c r="P89" s="34">
        <v>10</v>
      </c>
      <c r="Q89" s="34">
        <v>4</v>
      </c>
      <c r="R89" s="34">
        <v>4</v>
      </c>
      <c r="S89" s="34">
        <v>4</v>
      </c>
      <c r="T89" s="23">
        <f t="shared" si="29"/>
        <v>7</v>
      </c>
      <c r="U89" s="34">
        <v>300</v>
      </c>
      <c r="V89" s="34">
        <v>10</v>
      </c>
      <c r="W89" s="34">
        <v>10</v>
      </c>
      <c r="X89" s="34">
        <v>4</v>
      </c>
      <c r="Y89" s="34">
        <v>300</v>
      </c>
      <c r="Z89" s="34">
        <v>400</v>
      </c>
      <c r="AA89" s="34">
        <v>4</v>
      </c>
      <c r="AB89" s="34">
        <v>400</v>
      </c>
      <c r="AC89" s="34">
        <v>400</v>
      </c>
      <c r="AD89" s="23">
        <f t="shared" si="30"/>
        <v>9</v>
      </c>
      <c r="AE89" s="34">
        <v>300</v>
      </c>
      <c r="AF89" s="34">
        <v>400</v>
      </c>
      <c r="AG89" s="34">
        <v>400</v>
      </c>
      <c r="AH89" s="34">
        <v>400</v>
      </c>
      <c r="AI89" s="34">
        <v>400</v>
      </c>
      <c r="AJ89" s="34">
        <v>400</v>
      </c>
      <c r="AK89" s="34">
        <v>400</v>
      </c>
      <c r="AL89" s="34">
        <v>400</v>
      </c>
      <c r="AM89" s="34">
        <v>400</v>
      </c>
      <c r="AN89" s="23">
        <f t="shared" si="31"/>
        <v>9</v>
      </c>
      <c r="AO89" s="50">
        <f t="shared" si="34"/>
        <v>32</v>
      </c>
      <c r="AP89" s="34">
        <v>300</v>
      </c>
      <c r="AQ89" s="34">
        <v>400</v>
      </c>
      <c r="AR89" s="34">
        <v>400</v>
      </c>
      <c r="AS89" s="34">
        <v>10</v>
      </c>
      <c r="AT89" s="34">
        <v>4</v>
      </c>
      <c r="AU89" s="34">
        <v>2</v>
      </c>
      <c r="AV89" s="34">
        <v>2</v>
      </c>
      <c r="AW89" s="25">
        <f>COUNTIF(AP89:AV89,"&gt;0.05")</f>
        <v>7</v>
      </c>
      <c r="AX89" s="34">
        <v>300</v>
      </c>
      <c r="AY89" s="34">
        <v>400</v>
      </c>
      <c r="AZ89" s="34">
        <v>300</v>
      </c>
      <c r="BA89" s="34">
        <v>300</v>
      </c>
      <c r="BB89" s="34">
        <v>10</v>
      </c>
      <c r="BC89" s="34">
        <v>4</v>
      </c>
      <c r="BD89" s="34">
        <v>10</v>
      </c>
      <c r="BE89" s="26">
        <f>COUNTIF(AX89:BD89,"&gt;0.05")</f>
        <v>7</v>
      </c>
      <c r="BF89" s="34">
        <v>300</v>
      </c>
      <c r="BG89" s="34">
        <v>4</v>
      </c>
      <c r="BH89" s="34">
        <v>10</v>
      </c>
      <c r="BI89" s="34">
        <v>400</v>
      </c>
      <c r="BJ89" s="34">
        <v>400</v>
      </c>
      <c r="BK89" s="34">
        <v>400</v>
      </c>
      <c r="BL89" s="34">
        <v>10</v>
      </c>
      <c r="BM89" s="34">
        <v>400</v>
      </c>
      <c r="BN89" s="34">
        <v>400</v>
      </c>
      <c r="BO89" s="26">
        <f>COUNTIF(BF89:BN89,"&gt;0.2")</f>
        <v>9</v>
      </c>
      <c r="BP89" s="34">
        <v>400</v>
      </c>
      <c r="BQ89" s="34">
        <v>400</v>
      </c>
      <c r="BR89" s="34">
        <v>400</v>
      </c>
      <c r="BS89" s="34">
        <v>400</v>
      </c>
      <c r="BT89" s="34">
        <v>400</v>
      </c>
      <c r="BU89" s="34">
        <v>400</v>
      </c>
      <c r="BV89" s="34">
        <v>400</v>
      </c>
      <c r="BW89" s="34">
        <v>400</v>
      </c>
      <c r="BX89" s="34">
        <v>400</v>
      </c>
      <c r="BY89" s="25">
        <f>COUNTIF(BP89:BX89,"&gt;0.2")</f>
        <v>9</v>
      </c>
      <c r="BZ89" s="50">
        <f t="shared" si="39"/>
        <v>32</v>
      </c>
      <c r="CA89" s="1">
        <v>6.7</v>
      </c>
      <c r="CB89">
        <f t="shared" si="32"/>
        <v>32</v>
      </c>
      <c r="CC89">
        <f t="shared" si="33"/>
        <v>32</v>
      </c>
    </row>
    <row r="90" spans="1:81" x14ac:dyDescent="0.25">
      <c r="A90" s="39" t="s">
        <v>126</v>
      </c>
      <c r="B90" s="32"/>
      <c r="C90" s="34"/>
      <c r="D90" s="34"/>
      <c r="E90" s="34">
        <v>0.2</v>
      </c>
      <c r="F90" s="34">
        <v>0.05</v>
      </c>
      <c r="G90" s="34">
        <v>2</v>
      </c>
      <c r="H90" s="34">
        <v>2</v>
      </c>
      <c r="I90" s="34">
        <v>4</v>
      </c>
      <c r="J90" s="34">
        <v>300</v>
      </c>
      <c r="K90" s="34">
        <v>10</v>
      </c>
      <c r="L90" s="23">
        <f t="shared" si="28"/>
        <v>6</v>
      </c>
      <c r="M90" s="34">
        <v>0.2</v>
      </c>
      <c r="N90" s="34">
        <v>0.2</v>
      </c>
      <c r="O90" s="34">
        <v>2</v>
      </c>
      <c r="P90" s="34">
        <v>4</v>
      </c>
      <c r="Q90" s="34">
        <v>4</v>
      </c>
      <c r="R90" s="34">
        <v>300</v>
      </c>
      <c r="S90" s="34">
        <v>10</v>
      </c>
      <c r="T90" s="23">
        <f t="shared" si="29"/>
        <v>7</v>
      </c>
      <c r="U90" s="34">
        <v>300</v>
      </c>
      <c r="V90" s="34">
        <v>10</v>
      </c>
      <c r="W90" s="34">
        <v>4</v>
      </c>
      <c r="X90" s="34">
        <v>4</v>
      </c>
      <c r="Y90" s="34">
        <v>300</v>
      </c>
      <c r="Z90" s="34">
        <v>300</v>
      </c>
      <c r="AA90" s="34">
        <v>300</v>
      </c>
      <c r="AB90" s="34">
        <v>400</v>
      </c>
      <c r="AC90" s="34">
        <v>400</v>
      </c>
      <c r="AD90" s="23">
        <f t="shared" si="30"/>
        <v>9</v>
      </c>
      <c r="AE90" s="34">
        <v>2</v>
      </c>
      <c r="AF90" s="34">
        <v>2</v>
      </c>
      <c r="AG90" s="34">
        <v>4</v>
      </c>
      <c r="AH90" s="34">
        <v>4</v>
      </c>
      <c r="AI90" s="34">
        <v>10</v>
      </c>
      <c r="AJ90" s="34">
        <v>10</v>
      </c>
      <c r="AK90" s="34">
        <v>4</v>
      </c>
      <c r="AL90" s="34">
        <v>300</v>
      </c>
      <c r="AM90" s="34">
        <v>300</v>
      </c>
      <c r="AN90" s="23">
        <f t="shared" si="31"/>
        <v>9</v>
      </c>
      <c r="AO90" s="50">
        <f t="shared" si="34"/>
        <v>31</v>
      </c>
      <c r="AP90" s="34">
        <v>0.2</v>
      </c>
      <c r="AQ90" s="34">
        <v>0.05</v>
      </c>
      <c r="AR90" s="34">
        <v>2</v>
      </c>
      <c r="AS90" s="34">
        <v>2</v>
      </c>
      <c r="AT90" s="34">
        <v>4</v>
      </c>
      <c r="AU90" s="34">
        <v>300</v>
      </c>
      <c r="AV90" s="34">
        <v>10</v>
      </c>
      <c r="AW90" s="25">
        <f>COUNTIF(AP90:AV90,"&gt;0.05")</f>
        <v>6</v>
      </c>
      <c r="AX90" s="34">
        <v>0.2</v>
      </c>
      <c r="AY90" s="34">
        <v>0.2</v>
      </c>
      <c r="AZ90" s="34">
        <v>2</v>
      </c>
      <c r="BA90" s="34">
        <v>4</v>
      </c>
      <c r="BB90" s="34">
        <v>4</v>
      </c>
      <c r="BC90" s="34">
        <v>300</v>
      </c>
      <c r="BD90" s="34">
        <v>10</v>
      </c>
      <c r="BE90" s="26">
        <f>COUNTIF(AX90:BD90,"&gt;0.05")</f>
        <v>7</v>
      </c>
      <c r="BF90" s="34">
        <v>300</v>
      </c>
      <c r="BG90" s="34">
        <v>10</v>
      </c>
      <c r="BH90" s="34">
        <v>4</v>
      </c>
      <c r="BI90" s="34">
        <v>4</v>
      </c>
      <c r="BJ90" s="34">
        <v>300</v>
      </c>
      <c r="BK90" s="34">
        <v>300</v>
      </c>
      <c r="BL90" s="34">
        <v>300</v>
      </c>
      <c r="BM90" s="34">
        <v>400</v>
      </c>
      <c r="BN90" s="34">
        <v>400</v>
      </c>
      <c r="BO90" s="26">
        <f>COUNTIF(BF90:BN90,"&gt;0.2")</f>
        <v>9</v>
      </c>
      <c r="BP90" s="34">
        <v>2</v>
      </c>
      <c r="BQ90" s="34">
        <v>2</v>
      </c>
      <c r="BR90" s="34">
        <v>4</v>
      </c>
      <c r="BS90" s="34">
        <v>4</v>
      </c>
      <c r="BT90" s="34">
        <v>10</v>
      </c>
      <c r="BU90" s="34">
        <v>10</v>
      </c>
      <c r="BV90" s="34">
        <v>4</v>
      </c>
      <c r="BW90" s="34">
        <v>300</v>
      </c>
      <c r="BX90" s="34">
        <v>300</v>
      </c>
      <c r="BY90" s="25">
        <f>COUNTIF(BP90:BX90,"&gt;0.2")</f>
        <v>9</v>
      </c>
      <c r="BZ90" s="50">
        <f t="shared" si="39"/>
        <v>31</v>
      </c>
      <c r="CB90">
        <f t="shared" si="32"/>
        <v>31</v>
      </c>
      <c r="CC90">
        <f t="shared" si="33"/>
        <v>31</v>
      </c>
    </row>
    <row r="91" spans="1:81" x14ac:dyDescent="0.25">
      <c r="A91" s="39" t="s">
        <v>127</v>
      </c>
      <c r="B91" s="32"/>
      <c r="C91" s="34"/>
      <c r="D91" s="34"/>
      <c r="E91" s="34">
        <v>0.2</v>
      </c>
      <c r="F91" s="34">
        <v>0.2</v>
      </c>
      <c r="G91" s="34">
        <v>0.2</v>
      </c>
      <c r="H91" s="34">
        <v>0.2</v>
      </c>
      <c r="I91" s="34">
        <v>0.2</v>
      </c>
      <c r="J91" s="34">
        <v>0.2</v>
      </c>
      <c r="K91" s="34">
        <v>0.2</v>
      </c>
      <c r="L91" s="23">
        <f t="shared" si="28"/>
        <v>7</v>
      </c>
      <c r="M91" s="34">
        <v>2</v>
      </c>
      <c r="N91" s="34">
        <v>4</v>
      </c>
      <c r="O91" s="34">
        <v>4</v>
      </c>
      <c r="P91" s="34">
        <v>400</v>
      </c>
      <c r="Q91" s="34">
        <v>400</v>
      </c>
      <c r="R91" s="34">
        <v>400</v>
      </c>
      <c r="S91" s="34">
        <v>300</v>
      </c>
      <c r="T91" s="23">
        <f t="shared" si="29"/>
        <v>7</v>
      </c>
      <c r="U91" s="34">
        <v>2</v>
      </c>
      <c r="V91" s="34">
        <v>2</v>
      </c>
      <c r="W91" s="34">
        <v>2</v>
      </c>
      <c r="X91" s="34">
        <v>300</v>
      </c>
      <c r="Y91" s="34">
        <v>300</v>
      </c>
      <c r="Z91" s="34">
        <v>10</v>
      </c>
      <c r="AA91" s="34">
        <v>2</v>
      </c>
      <c r="AB91" s="34">
        <v>4</v>
      </c>
      <c r="AC91" s="34">
        <v>300</v>
      </c>
      <c r="AD91" s="23">
        <f t="shared" si="30"/>
        <v>9</v>
      </c>
      <c r="AE91" s="34">
        <v>4</v>
      </c>
      <c r="AF91" s="34">
        <v>10</v>
      </c>
      <c r="AG91" s="34">
        <v>4</v>
      </c>
      <c r="AH91" s="34">
        <v>10</v>
      </c>
      <c r="AI91" s="34">
        <v>4</v>
      </c>
      <c r="AJ91" s="34">
        <v>4</v>
      </c>
      <c r="AK91" s="34">
        <v>2</v>
      </c>
      <c r="AL91" s="34">
        <v>300</v>
      </c>
      <c r="AM91" s="34">
        <v>300</v>
      </c>
      <c r="AN91" s="23">
        <f t="shared" si="31"/>
        <v>9</v>
      </c>
      <c r="AO91" s="50">
        <f t="shared" si="34"/>
        <v>32</v>
      </c>
      <c r="AP91" s="34">
        <v>0.2</v>
      </c>
      <c r="AQ91" s="34">
        <v>0.2</v>
      </c>
      <c r="AR91" s="34">
        <v>0.2</v>
      </c>
      <c r="AS91" s="34">
        <v>2</v>
      </c>
      <c r="AT91" s="34">
        <v>2</v>
      </c>
      <c r="AU91" s="34">
        <v>2</v>
      </c>
      <c r="AV91" s="34">
        <v>2</v>
      </c>
      <c r="AW91" s="25">
        <f>COUNTIF(AP91:AV91,"&gt;0.05")</f>
        <v>7</v>
      </c>
      <c r="AX91" s="34">
        <v>2</v>
      </c>
      <c r="AY91" s="34">
        <v>4</v>
      </c>
      <c r="AZ91" s="34">
        <v>4</v>
      </c>
      <c r="BA91" s="34">
        <v>400</v>
      </c>
      <c r="BB91" s="34">
        <v>400</v>
      </c>
      <c r="BC91" s="34">
        <v>400</v>
      </c>
      <c r="BD91" s="34">
        <v>400</v>
      </c>
      <c r="BE91" s="26">
        <f>COUNTIF(AX91:BD91,"&gt;0.05")</f>
        <v>7</v>
      </c>
      <c r="BF91" s="34">
        <v>2</v>
      </c>
      <c r="BG91" s="34">
        <v>0.2</v>
      </c>
      <c r="BH91" s="34">
        <v>2</v>
      </c>
      <c r="BI91" s="34">
        <v>300</v>
      </c>
      <c r="BJ91" s="34">
        <v>300</v>
      </c>
      <c r="BK91" s="34">
        <v>2</v>
      </c>
      <c r="BL91" s="34">
        <v>0.2</v>
      </c>
      <c r="BM91" s="34">
        <v>0.2</v>
      </c>
      <c r="BN91" s="34">
        <v>300</v>
      </c>
      <c r="BO91" s="26">
        <f>COUNTIF(BF91:BN91,"&gt;0.2")</f>
        <v>6</v>
      </c>
      <c r="BP91" s="34">
        <v>300</v>
      </c>
      <c r="BQ91" s="34">
        <v>300</v>
      </c>
      <c r="BR91" s="34">
        <v>400</v>
      </c>
      <c r="BS91" s="34">
        <v>300</v>
      </c>
      <c r="BT91" s="34">
        <v>300</v>
      </c>
      <c r="BU91" s="34">
        <v>400</v>
      </c>
      <c r="BV91" s="34">
        <v>300</v>
      </c>
      <c r="BW91" s="34">
        <v>400</v>
      </c>
      <c r="BX91" s="34">
        <v>300</v>
      </c>
      <c r="BY91" s="25">
        <f>COUNTIF(BP91:BX91,"&gt;0.2")</f>
        <v>9</v>
      </c>
      <c r="BZ91" s="50">
        <f t="shared" si="39"/>
        <v>29</v>
      </c>
      <c r="CB91">
        <f t="shared" si="32"/>
        <v>32</v>
      </c>
      <c r="CC91">
        <f t="shared" si="33"/>
        <v>29</v>
      </c>
    </row>
    <row r="92" spans="1:81" x14ac:dyDescent="0.25">
      <c r="A92" s="39" t="s">
        <v>128</v>
      </c>
      <c r="B92" s="32"/>
      <c r="C92" s="34"/>
      <c r="D92" s="34"/>
      <c r="E92" s="34">
        <v>400</v>
      </c>
      <c r="F92" s="34">
        <v>400</v>
      </c>
      <c r="G92" s="34">
        <v>300</v>
      </c>
      <c r="H92" s="34">
        <v>0.2</v>
      </c>
      <c r="I92" s="34">
        <v>4</v>
      </c>
      <c r="J92" s="34">
        <v>10</v>
      </c>
      <c r="K92" s="34">
        <v>4</v>
      </c>
      <c r="L92" s="23">
        <f t="shared" si="28"/>
        <v>7</v>
      </c>
      <c r="M92" s="34">
        <v>10</v>
      </c>
      <c r="N92" s="34">
        <v>2</v>
      </c>
      <c r="O92" s="34">
        <v>300</v>
      </c>
      <c r="P92" s="34">
        <v>10</v>
      </c>
      <c r="Q92" s="34">
        <v>4</v>
      </c>
      <c r="R92" s="34">
        <v>4</v>
      </c>
      <c r="S92" s="34">
        <v>4</v>
      </c>
      <c r="T92" s="23">
        <f t="shared" si="29"/>
        <v>7</v>
      </c>
      <c r="U92" s="34">
        <v>300</v>
      </c>
      <c r="V92" s="34">
        <v>400</v>
      </c>
      <c r="W92" s="34">
        <v>300</v>
      </c>
      <c r="X92" s="34">
        <v>400</v>
      </c>
      <c r="Y92" s="34">
        <v>400</v>
      </c>
      <c r="Z92" s="34">
        <v>400</v>
      </c>
      <c r="AA92" s="34">
        <v>300</v>
      </c>
      <c r="AB92" s="34">
        <v>400</v>
      </c>
      <c r="AC92" s="34">
        <v>400</v>
      </c>
      <c r="AD92" s="23">
        <f t="shared" si="30"/>
        <v>9</v>
      </c>
      <c r="AE92" s="34">
        <v>400</v>
      </c>
      <c r="AF92" s="34">
        <v>300</v>
      </c>
      <c r="AG92" s="34">
        <v>400</v>
      </c>
      <c r="AH92" s="34">
        <v>400</v>
      </c>
      <c r="AI92" s="34">
        <v>400</v>
      </c>
      <c r="AJ92" s="34">
        <v>300</v>
      </c>
      <c r="AK92" s="34">
        <v>10</v>
      </c>
      <c r="AL92" s="34">
        <v>400</v>
      </c>
      <c r="AM92" s="34">
        <v>400</v>
      </c>
      <c r="AN92" s="23">
        <f t="shared" si="31"/>
        <v>9</v>
      </c>
      <c r="AO92" s="50">
        <f t="shared" si="34"/>
        <v>32</v>
      </c>
      <c r="AP92" s="34">
        <v>300</v>
      </c>
      <c r="AQ92" s="34">
        <v>300</v>
      </c>
      <c r="AR92" s="34">
        <v>10</v>
      </c>
      <c r="AS92" s="34">
        <v>0.05</v>
      </c>
      <c r="AT92" s="34">
        <v>0.05</v>
      </c>
      <c r="AU92" s="34">
        <v>0.05</v>
      </c>
      <c r="AV92" s="34">
        <v>0.2</v>
      </c>
      <c r="AW92" s="25">
        <f>COUNTIF(AP92:AV92,"&gt;0.05")</f>
        <v>4</v>
      </c>
      <c r="AX92" s="34">
        <v>4</v>
      </c>
      <c r="AY92" s="34">
        <v>300</v>
      </c>
      <c r="AZ92" s="34">
        <v>4</v>
      </c>
      <c r="BA92" s="34">
        <v>0.05</v>
      </c>
      <c r="BB92" s="34">
        <v>0.05</v>
      </c>
      <c r="BC92" s="34">
        <v>0.05</v>
      </c>
      <c r="BD92" s="34">
        <v>4</v>
      </c>
      <c r="BE92" s="26">
        <f>COUNTIF(AX92:BD92,"&gt;0.05")</f>
        <v>4</v>
      </c>
      <c r="BF92" s="34">
        <v>10</v>
      </c>
      <c r="BG92" s="34">
        <v>400</v>
      </c>
      <c r="BH92" s="34">
        <v>10</v>
      </c>
      <c r="BI92" s="34">
        <v>10</v>
      </c>
      <c r="BJ92" s="34">
        <v>400</v>
      </c>
      <c r="BK92" s="34">
        <v>400</v>
      </c>
      <c r="BL92" s="34">
        <v>300</v>
      </c>
      <c r="BM92" s="34">
        <v>400</v>
      </c>
      <c r="BN92" s="34">
        <v>400</v>
      </c>
      <c r="BO92" s="26">
        <f>COUNTIF(BF92:BN92,"&gt;0.2")</f>
        <v>9</v>
      </c>
      <c r="BP92" s="34">
        <v>400</v>
      </c>
      <c r="BQ92" s="34">
        <v>300</v>
      </c>
      <c r="BR92" s="34">
        <v>400</v>
      </c>
      <c r="BS92" s="34">
        <v>400</v>
      </c>
      <c r="BT92" s="34">
        <v>400</v>
      </c>
      <c r="BU92" s="34">
        <v>300</v>
      </c>
      <c r="BV92" s="34">
        <v>10</v>
      </c>
      <c r="BW92" s="34">
        <v>300</v>
      </c>
      <c r="BX92" s="34">
        <v>400</v>
      </c>
      <c r="BY92" s="25">
        <f>COUNTIF(BP92:BX92,"&gt;0.2")</f>
        <v>9</v>
      </c>
      <c r="BZ92" s="50">
        <f t="shared" si="39"/>
        <v>26</v>
      </c>
      <c r="CB92">
        <f t="shared" si="32"/>
        <v>32</v>
      </c>
      <c r="CC92">
        <f t="shared" si="33"/>
        <v>26</v>
      </c>
    </row>
    <row r="93" spans="1:81" x14ac:dyDescent="0.25">
      <c r="A93" s="39" t="s">
        <v>129</v>
      </c>
      <c r="B93" s="32"/>
      <c r="C93" s="34"/>
      <c r="D93" s="34"/>
      <c r="E93" s="34">
        <v>0.05</v>
      </c>
      <c r="F93" s="34">
        <v>0.2</v>
      </c>
      <c r="G93" s="34">
        <v>0.05</v>
      </c>
      <c r="H93" s="34">
        <v>2</v>
      </c>
      <c r="I93" s="34">
        <v>2</v>
      </c>
      <c r="J93" s="34">
        <v>2</v>
      </c>
      <c r="K93" s="34">
        <v>0.05</v>
      </c>
      <c r="L93" s="23">
        <f t="shared" si="28"/>
        <v>4</v>
      </c>
      <c r="M93" s="34">
        <v>0.05</v>
      </c>
      <c r="N93" s="34">
        <v>0.05</v>
      </c>
      <c r="O93" s="34">
        <v>0.05</v>
      </c>
      <c r="P93" s="34">
        <v>0.05</v>
      </c>
      <c r="Q93" s="34">
        <v>0.05</v>
      </c>
      <c r="R93" s="34">
        <v>0.2</v>
      </c>
      <c r="S93" s="34">
        <v>0.05</v>
      </c>
      <c r="T93" s="23">
        <f t="shared" si="29"/>
        <v>1</v>
      </c>
      <c r="U93" s="34">
        <v>10</v>
      </c>
      <c r="V93" s="34">
        <v>400</v>
      </c>
      <c r="W93" s="34">
        <v>0.2</v>
      </c>
      <c r="X93" s="34">
        <v>2</v>
      </c>
      <c r="Y93" s="34">
        <v>2</v>
      </c>
      <c r="Z93" s="34">
        <v>4</v>
      </c>
      <c r="AA93" s="34">
        <v>0.2</v>
      </c>
      <c r="AB93" s="34">
        <v>4</v>
      </c>
      <c r="AC93" s="34">
        <v>10</v>
      </c>
      <c r="AD93" s="23">
        <f t="shared" si="30"/>
        <v>7</v>
      </c>
      <c r="AE93" s="34">
        <v>0.2</v>
      </c>
      <c r="AF93" s="34">
        <v>2</v>
      </c>
      <c r="AG93" s="34">
        <v>2</v>
      </c>
      <c r="AH93" s="34">
        <v>10</v>
      </c>
      <c r="AI93" s="34">
        <v>0.05</v>
      </c>
      <c r="AJ93" s="34">
        <v>0.2</v>
      </c>
      <c r="AK93" s="34">
        <v>0.05</v>
      </c>
      <c r="AL93" s="34">
        <v>2</v>
      </c>
      <c r="AM93" s="34">
        <v>2</v>
      </c>
      <c r="AN93" s="23">
        <f t="shared" si="31"/>
        <v>5</v>
      </c>
      <c r="AO93" s="23">
        <f t="shared" si="34"/>
        <v>17</v>
      </c>
      <c r="AP93" s="34" t="s">
        <v>1</v>
      </c>
      <c r="AQ93" s="34" t="s">
        <v>1</v>
      </c>
      <c r="AR93" s="34" t="s">
        <v>1</v>
      </c>
      <c r="AS93" s="34" t="s">
        <v>1</v>
      </c>
      <c r="AT93" s="34" t="s">
        <v>1</v>
      </c>
      <c r="AU93" s="34" t="s">
        <v>1</v>
      </c>
      <c r="AV93" s="34" t="s">
        <v>1</v>
      </c>
      <c r="AW93" s="25"/>
      <c r="AX93" s="34" t="s">
        <v>1</v>
      </c>
      <c r="AY93" s="34" t="s">
        <v>1</v>
      </c>
      <c r="AZ93" s="34" t="s">
        <v>1</v>
      </c>
      <c r="BA93" s="34" t="s">
        <v>1</v>
      </c>
      <c r="BB93" s="34" t="s">
        <v>1</v>
      </c>
      <c r="BC93" s="34" t="s">
        <v>1</v>
      </c>
      <c r="BD93" s="34" t="s">
        <v>1</v>
      </c>
      <c r="BE93" s="26"/>
      <c r="BF93" s="34" t="s">
        <v>1</v>
      </c>
      <c r="BG93" s="34" t="s">
        <v>1</v>
      </c>
      <c r="BH93" s="34" t="s">
        <v>1</v>
      </c>
      <c r="BI93" s="34" t="s">
        <v>1</v>
      </c>
      <c r="BJ93" s="34" t="s">
        <v>1</v>
      </c>
      <c r="BK93" s="34" t="s">
        <v>1</v>
      </c>
      <c r="BL93" s="34" t="s">
        <v>1</v>
      </c>
      <c r="BM93" s="34" t="s">
        <v>1</v>
      </c>
      <c r="BN93" s="34" t="s">
        <v>1</v>
      </c>
      <c r="BO93" s="26"/>
      <c r="BP93" s="34" t="s">
        <v>1</v>
      </c>
      <c r="BQ93" s="34" t="s">
        <v>1</v>
      </c>
      <c r="BR93" s="34" t="s">
        <v>1</v>
      </c>
      <c r="BS93" s="34" t="s">
        <v>1</v>
      </c>
      <c r="BT93" s="34" t="s">
        <v>1</v>
      </c>
      <c r="BU93" s="34" t="s">
        <v>1</v>
      </c>
      <c r="BV93" s="34" t="s">
        <v>1</v>
      </c>
      <c r="BW93" s="34" t="s">
        <v>1</v>
      </c>
      <c r="BX93" s="34" t="s">
        <v>1</v>
      </c>
      <c r="BY93" s="25"/>
      <c r="BZ93" s="23"/>
      <c r="CA93" s="1">
        <v>0.7</v>
      </c>
      <c r="CB93">
        <f t="shared" si="32"/>
        <v>17</v>
      </c>
      <c r="CC93">
        <f t="shared" si="33"/>
        <v>0</v>
      </c>
    </row>
    <row r="94" spans="1:81" x14ac:dyDescent="0.25">
      <c r="A94" s="39" t="s">
        <v>130</v>
      </c>
      <c r="B94" s="32"/>
      <c r="C94" s="34"/>
      <c r="D94" s="34"/>
      <c r="E94" s="34">
        <v>0.05</v>
      </c>
      <c r="F94" s="34">
        <v>0.05</v>
      </c>
      <c r="G94" s="34">
        <v>0.05</v>
      </c>
      <c r="H94" s="34">
        <v>0.05</v>
      </c>
      <c r="I94" s="34">
        <v>0.05</v>
      </c>
      <c r="J94" s="34">
        <v>0.05</v>
      </c>
      <c r="K94" s="34">
        <v>0.05</v>
      </c>
      <c r="L94" s="23">
        <f t="shared" si="28"/>
        <v>0</v>
      </c>
      <c r="M94" s="34">
        <v>0.05</v>
      </c>
      <c r="N94" s="34">
        <v>0.05</v>
      </c>
      <c r="O94" s="34">
        <v>0.05</v>
      </c>
      <c r="P94" s="34">
        <v>0.05</v>
      </c>
      <c r="Q94" s="34">
        <v>0.05</v>
      </c>
      <c r="R94" s="34">
        <v>0.05</v>
      </c>
      <c r="S94" s="34">
        <v>0.05</v>
      </c>
      <c r="T94" s="23">
        <f t="shared" si="29"/>
        <v>0</v>
      </c>
      <c r="U94" s="34">
        <v>400</v>
      </c>
      <c r="V94" s="34">
        <v>400</v>
      </c>
      <c r="W94" s="34">
        <v>300</v>
      </c>
      <c r="X94" s="34">
        <v>400</v>
      </c>
      <c r="Y94" s="34">
        <v>400</v>
      </c>
      <c r="Z94" s="34">
        <v>400</v>
      </c>
      <c r="AA94" s="34">
        <v>4</v>
      </c>
      <c r="AB94" s="34">
        <v>300</v>
      </c>
      <c r="AC94" s="34">
        <v>400</v>
      </c>
      <c r="AD94" s="23">
        <f t="shared" si="30"/>
        <v>9</v>
      </c>
      <c r="AE94" s="34">
        <v>300</v>
      </c>
      <c r="AF94" s="34">
        <v>4</v>
      </c>
      <c r="AG94" s="34">
        <v>10</v>
      </c>
      <c r="AH94" s="34">
        <v>2</v>
      </c>
      <c r="AI94" s="34">
        <v>0.2</v>
      </c>
      <c r="AJ94" s="34">
        <v>10</v>
      </c>
      <c r="AK94" s="34">
        <v>2</v>
      </c>
      <c r="AL94" s="34">
        <v>4</v>
      </c>
      <c r="AM94" s="34">
        <v>10</v>
      </c>
      <c r="AN94" s="23">
        <f t="shared" si="31"/>
        <v>8</v>
      </c>
      <c r="AO94" s="23">
        <f t="shared" si="34"/>
        <v>17</v>
      </c>
      <c r="AP94" s="34" t="s">
        <v>1</v>
      </c>
      <c r="AQ94" s="34" t="s">
        <v>1</v>
      </c>
      <c r="AR94" s="34" t="s">
        <v>1</v>
      </c>
      <c r="AS94" s="34" t="s">
        <v>1</v>
      </c>
      <c r="AT94" s="34" t="s">
        <v>1</v>
      </c>
      <c r="AU94" s="34" t="s">
        <v>1</v>
      </c>
      <c r="AV94" s="34" t="s">
        <v>1</v>
      </c>
      <c r="AW94" s="25"/>
      <c r="AX94" s="34" t="s">
        <v>1</v>
      </c>
      <c r="AY94" s="34" t="s">
        <v>1</v>
      </c>
      <c r="AZ94" s="34" t="s">
        <v>1</v>
      </c>
      <c r="BA94" s="34" t="s">
        <v>1</v>
      </c>
      <c r="BB94" s="34" t="s">
        <v>1</v>
      </c>
      <c r="BC94" s="34" t="s">
        <v>1</v>
      </c>
      <c r="BD94" s="34" t="s">
        <v>1</v>
      </c>
      <c r="BE94" s="26"/>
      <c r="BF94" s="34" t="s">
        <v>1</v>
      </c>
      <c r="BG94" s="34" t="s">
        <v>1</v>
      </c>
      <c r="BH94" s="34" t="s">
        <v>1</v>
      </c>
      <c r="BI94" s="34" t="s">
        <v>1</v>
      </c>
      <c r="BJ94" s="34" t="s">
        <v>1</v>
      </c>
      <c r="BK94" s="34" t="s">
        <v>1</v>
      </c>
      <c r="BL94" s="34" t="s">
        <v>1</v>
      </c>
      <c r="BM94" s="34" t="s">
        <v>1</v>
      </c>
      <c r="BN94" s="34" t="s">
        <v>1</v>
      </c>
      <c r="BO94" s="26"/>
      <c r="BP94" s="34" t="s">
        <v>1</v>
      </c>
      <c r="BQ94" s="34" t="s">
        <v>1</v>
      </c>
      <c r="BR94" s="34" t="s">
        <v>1</v>
      </c>
      <c r="BS94" s="34" t="s">
        <v>1</v>
      </c>
      <c r="BT94" s="34" t="s">
        <v>1</v>
      </c>
      <c r="BU94" s="34" t="s">
        <v>1</v>
      </c>
      <c r="BV94" s="34" t="s">
        <v>1</v>
      </c>
      <c r="BW94" s="34" t="s">
        <v>1</v>
      </c>
      <c r="BX94" s="34" t="s">
        <v>1</v>
      </c>
      <c r="BY94" s="25"/>
      <c r="BZ94" s="23"/>
      <c r="CA94" s="1">
        <v>0.7</v>
      </c>
      <c r="CB94">
        <f t="shared" si="32"/>
        <v>17</v>
      </c>
      <c r="CC94">
        <f t="shared" si="33"/>
        <v>0</v>
      </c>
    </row>
    <row r="95" spans="1:81" x14ac:dyDescent="0.25">
      <c r="A95" s="39" t="s">
        <v>131</v>
      </c>
      <c r="B95" s="32"/>
      <c r="C95" s="34"/>
      <c r="D95" s="34"/>
      <c r="E95" s="34">
        <v>0.05</v>
      </c>
      <c r="F95" s="34">
        <v>0.05</v>
      </c>
      <c r="G95" s="34">
        <v>0.05</v>
      </c>
      <c r="H95" s="34">
        <v>0.05</v>
      </c>
      <c r="I95" s="34">
        <v>0.05</v>
      </c>
      <c r="J95" s="34">
        <v>0.05</v>
      </c>
      <c r="K95" s="34">
        <v>0.05</v>
      </c>
      <c r="L95" s="23">
        <f t="shared" si="28"/>
        <v>0</v>
      </c>
      <c r="M95" s="34">
        <v>0.05</v>
      </c>
      <c r="N95" s="34">
        <v>0.05</v>
      </c>
      <c r="O95" s="34">
        <v>0.05</v>
      </c>
      <c r="P95" s="34">
        <v>0.05</v>
      </c>
      <c r="Q95" s="34">
        <v>0.05</v>
      </c>
      <c r="R95" s="34">
        <v>0.05</v>
      </c>
      <c r="S95" s="34">
        <v>0.05</v>
      </c>
      <c r="T95" s="23">
        <f t="shared" si="29"/>
        <v>0</v>
      </c>
      <c r="U95" s="34">
        <v>4</v>
      </c>
      <c r="V95" s="34">
        <v>4</v>
      </c>
      <c r="W95" s="34">
        <v>10</v>
      </c>
      <c r="X95" s="34">
        <v>2</v>
      </c>
      <c r="Y95" s="34">
        <v>0.2</v>
      </c>
      <c r="Z95" s="34">
        <v>2</v>
      </c>
      <c r="AA95" s="34">
        <v>10</v>
      </c>
      <c r="AB95" s="34">
        <v>2</v>
      </c>
      <c r="AC95" s="34">
        <v>300</v>
      </c>
      <c r="AD95" s="23">
        <f t="shared" si="30"/>
        <v>8</v>
      </c>
      <c r="AE95" s="34">
        <v>0.2</v>
      </c>
      <c r="AF95" s="34">
        <v>2</v>
      </c>
      <c r="AG95" s="34">
        <v>4</v>
      </c>
      <c r="AH95" s="34">
        <v>300</v>
      </c>
      <c r="AI95" s="34">
        <v>0.2</v>
      </c>
      <c r="AJ95" s="34">
        <v>4</v>
      </c>
      <c r="AK95" s="34">
        <v>0.2</v>
      </c>
      <c r="AL95" s="34">
        <v>0.05</v>
      </c>
      <c r="AM95" s="34">
        <v>4</v>
      </c>
      <c r="AN95" s="23">
        <f t="shared" si="31"/>
        <v>5</v>
      </c>
      <c r="AO95" s="50">
        <f t="shared" si="34"/>
        <v>13</v>
      </c>
      <c r="AP95" s="34">
        <v>0.05</v>
      </c>
      <c r="AQ95" s="34">
        <v>0.05</v>
      </c>
      <c r="AR95" s="34">
        <v>0.05</v>
      </c>
      <c r="AS95" s="34">
        <v>0.05</v>
      </c>
      <c r="AT95" s="34">
        <v>0.05</v>
      </c>
      <c r="AU95" s="34">
        <v>0.05</v>
      </c>
      <c r="AV95" s="34">
        <v>0.05</v>
      </c>
      <c r="AW95" s="25">
        <f>COUNTIF(AP95:AV95,"&gt;0.05")</f>
        <v>0</v>
      </c>
      <c r="AX95" s="34">
        <v>0.05</v>
      </c>
      <c r="AY95" s="34">
        <v>0.05</v>
      </c>
      <c r="AZ95" s="34">
        <v>0.05</v>
      </c>
      <c r="BA95" s="34">
        <v>0.05</v>
      </c>
      <c r="BB95" s="34">
        <v>0.05</v>
      </c>
      <c r="BC95" s="34">
        <v>0.05</v>
      </c>
      <c r="BD95" s="34">
        <v>0.05</v>
      </c>
      <c r="BE95" s="26">
        <f>COUNTIF(AX95:BD95,"&gt;0.05")</f>
        <v>0</v>
      </c>
      <c r="BF95" s="34">
        <v>0.2</v>
      </c>
      <c r="BG95" s="34">
        <v>0.2</v>
      </c>
      <c r="BH95" s="34">
        <v>0.2</v>
      </c>
      <c r="BI95" s="34">
        <v>0.2</v>
      </c>
      <c r="BJ95" s="34">
        <v>0.2</v>
      </c>
      <c r="BK95" s="34">
        <v>0.2</v>
      </c>
      <c r="BL95" s="34">
        <v>2</v>
      </c>
      <c r="BM95" s="34">
        <v>2</v>
      </c>
      <c r="BN95" s="34">
        <v>4</v>
      </c>
      <c r="BO95" s="26">
        <f>COUNTIF(BF95:BN95,"&gt;0.2")</f>
        <v>3</v>
      </c>
      <c r="BP95" s="34">
        <v>0.2</v>
      </c>
      <c r="BQ95" s="34">
        <v>0.05</v>
      </c>
      <c r="BR95" s="34">
        <v>0.05</v>
      </c>
      <c r="BS95" s="34">
        <v>0.2</v>
      </c>
      <c r="BT95" s="34">
        <v>0.2</v>
      </c>
      <c r="BU95" s="34">
        <v>4</v>
      </c>
      <c r="BV95" s="34">
        <v>0.2</v>
      </c>
      <c r="BW95" s="34">
        <v>0.05</v>
      </c>
      <c r="BX95" s="34">
        <v>4</v>
      </c>
      <c r="BY95" s="25">
        <f>COUNTIF(BP95:BX95,"&gt;0.2")</f>
        <v>2</v>
      </c>
      <c r="BZ95" s="50">
        <f t="shared" si="39"/>
        <v>5</v>
      </c>
      <c r="CA95" s="1">
        <v>0.4</v>
      </c>
      <c r="CB95">
        <f t="shared" si="32"/>
        <v>13</v>
      </c>
      <c r="CC95">
        <f t="shared" si="33"/>
        <v>5</v>
      </c>
    </row>
    <row r="96" spans="1:81" x14ac:dyDescent="0.25">
      <c r="A96" s="39" t="s">
        <v>132</v>
      </c>
      <c r="B96" s="32"/>
      <c r="C96" s="34"/>
      <c r="D96" s="34"/>
      <c r="E96" s="34">
        <v>0.2</v>
      </c>
      <c r="F96" s="34">
        <v>0.05</v>
      </c>
      <c r="G96" s="34">
        <v>0.2</v>
      </c>
      <c r="H96" s="34">
        <v>2</v>
      </c>
      <c r="I96" s="34">
        <v>2</v>
      </c>
      <c r="J96" s="34">
        <v>2</v>
      </c>
      <c r="K96" s="34">
        <v>2</v>
      </c>
      <c r="L96" s="23">
        <f t="shared" si="28"/>
        <v>6</v>
      </c>
      <c r="M96" s="34">
        <v>0.05</v>
      </c>
      <c r="N96" s="34">
        <v>0.05</v>
      </c>
      <c r="O96" s="34">
        <v>0.05</v>
      </c>
      <c r="P96" s="34">
        <v>0.05</v>
      </c>
      <c r="Q96" s="34">
        <v>0.05</v>
      </c>
      <c r="R96" s="34">
        <v>0.05</v>
      </c>
      <c r="S96" s="34">
        <v>0.05</v>
      </c>
      <c r="T96" s="23">
        <f t="shared" si="29"/>
        <v>0</v>
      </c>
      <c r="U96" s="34">
        <v>0.2</v>
      </c>
      <c r="V96" s="34">
        <v>0.2</v>
      </c>
      <c r="W96" s="34">
        <v>0.2</v>
      </c>
      <c r="X96" s="34">
        <v>0.2</v>
      </c>
      <c r="Y96" s="34">
        <v>0.2</v>
      </c>
      <c r="Z96" s="34">
        <v>0.2</v>
      </c>
      <c r="AA96" s="34">
        <v>0.05</v>
      </c>
      <c r="AB96" s="34">
        <v>2</v>
      </c>
      <c r="AC96" s="34">
        <v>300</v>
      </c>
      <c r="AD96" s="23">
        <f t="shared" si="30"/>
        <v>2</v>
      </c>
      <c r="AE96" s="34">
        <v>2</v>
      </c>
      <c r="AF96" s="34">
        <v>0.2</v>
      </c>
      <c r="AG96" s="34">
        <v>0.2</v>
      </c>
      <c r="AH96" s="34">
        <v>0.2</v>
      </c>
      <c r="AI96" s="34">
        <v>2</v>
      </c>
      <c r="AJ96" s="6">
        <v>0.2</v>
      </c>
      <c r="AK96" s="34">
        <v>0.05</v>
      </c>
      <c r="AL96" s="34">
        <v>0.05</v>
      </c>
      <c r="AM96" s="34">
        <v>2</v>
      </c>
      <c r="AN96" s="23">
        <f t="shared" si="31"/>
        <v>3</v>
      </c>
      <c r="AO96" s="50">
        <f t="shared" si="34"/>
        <v>11</v>
      </c>
      <c r="AP96" s="34">
        <v>0.05</v>
      </c>
      <c r="AQ96" s="34">
        <v>0.05</v>
      </c>
      <c r="AR96" s="34">
        <v>0.05</v>
      </c>
      <c r="AS96" s="34">
        <v>0.05</v>
      </c>
      <c r="AT96" s="34">
        <v>0.05</v>
      </c>
      <c r="AU96" s="34">
        <v>0.05</v>
      </c>
      <c r="AV96" s="34">
        <v>0.05</v>
      </c>
      <c r="AW96" s="25">
        <f>COUNTIF(AP96:AV96,"&gt;0.05")</f>
        <v>0</v>
      </c>
      <c r="AX96" s="34">
        <v>0.05</v>
      </c>
      <c r="AY96" s="34">
        <v>0.05</v>
      </c>
      <c r="AZ96" s="34">
        <v>0.05</v>
      </c>
      <c r="BA96" s="34">
        <v>0.05</v>
      </c>
      <c r="BB96" s="34">
        <v>0.05</v>
      </c>
      <c r="BC96" s="34">
        <v>0.05</v>
      </c>
      <c r="BD96" s="34">
        <v>0.05</v>
      </c>
      <c r="BE96" s="26">
        <f>COUNTIF(AX96:BD96,"&gt;0.05")</f>
        <v>0</v>
      </c>
      <c r="BF96" s="34">
        <v>0.05</v>
      </c>
      <c r="BG96" s="34">
        <v>0.2</v>
      </c>
      <c r="BH96" s="34">
        <v>0.2</v>
      </c>
      <c r="BI96" s="34">
        <v>0.05</v>
      </c>
      <c r="BJ96" s="34">
        <v>0.2</v>
      </c>
      <c r="BK96" s="34">
        <v>0.2</v>
      </c>
      <c r="BL96" s="34">
        <v>0.05</v>
      </c>
      <c r="BM96" s="34">
        <v>2</v>
      </c>
      <c r="BN96" s="34">
        <v>4</v>
      </c>
      <c r="BO96" s="26">
        <f>COUNTIF(BF96:BN96,"&gt;0.2")</f>
        <v>2</v>
      </c>
      <c r="BP96" s="34">
        <v>0.2</v>
      </c>
      <c r="BQ96" s="34">
        <v>0.05</v>
      </c>
      <c r="BR96" s="34">
        <v>0.05</v>
      </c>
      <c r="BS96" s="34">
        <v>2</v>
      </c>
      <c r="BT96" s="34">
        <v>0.05</v>
      </c>
      <c r="BU96" s="34">
        <v>0.2</v>
      </c>
      <c r="BV96" s="34">
        <v>0.05</v>
      </c>
      <c r="BW96" s="34">
        <v>0.05</v>
      </c>
      <c r="BX96" s="34">
        <v>4</v>
      </c>
      <c r="BY96" s="25">
        <f>COUNTIF(BP96:BX96,"&gt;0.2")</f>
        <v>2</v>
      </c>
      <c r="BZ96" s="50">
        <f t="shared" si="39"/>
        <v>4</v>
      </c>
      <c r="CB96">
        <f t="shared" si="32"/>
        <v>11</v>
      </c>
      <c r="CC96">
        <f t="shared" si="33"/>
        <v>4</v>
      </c>
    </row>
    <row r="97" spans="1:81" x14ac:dyDescent="0.25">
      <c r="A97" s="39" t="s">
        <v>133</v>
      </c>
      <c r="B97" s="32"/>
      <c r="C97" s="34"/>
      <c r="D97" s="34"/>
      <c r="E97" s="34">
        <v>0.05</v>
      </c>
      <c r="F97" s="34">
        <v>0.05</v>
      </c>
      <c r="G97" s="34">
        <v>0.05</v>
      </c>
      <c r="H97" s="34">
        <v>0.05</v>
      </c>
      <c r="I97" s="34">
        <v>0.05</v>
      </c>
      <c r="J97" s="34">
        <v>0.05</v>
      </c>
      <c r="K97" s="34">
        <v>0.05</v>
      </c>
      <c r="L97" s="23">
        <f t="shared" si="28"/>
        <v>0</v>
      </c>
      <c r="M97" s="34">
        <v>0.05</v>
      </c>
      <c r="N97" s="34">
        <v>0.05</v>
      </c>
      <c r="O97" s="34">
        <v>0.05</v>
      </c>
      <c r="P97" s="34">
        <v>0.05</v>
      </c>
      <c r="Q97" s="34">
        <v>0.05</v>
      </c>
      <c r="R97" s="34">
        <v>0.05</v>
      </c>
      <c r="S97" s="34">
        <v>0.05</v>
      </c>
      <c r="T97" s="23">
        <f t="shared" si="29"/>
        <v>0</v>
      </c>
      <c r="U97" s="34">
        <v>0.05</v>
      </c>
      <c r="V97" s="34">
        <v>0.05</v>
      </c>
      <c r="W97" s="34">
        <v>0.05</v>
      </c>
      <c r="X97" s="34">
        <v>0.05</v>
      </c>
      <c r="Y97" s="34">
        <v>0.05</v>
      </c>
      <c r="Z97" s="34">
        <v>0.05</v>
      </c>
      <c r="AA97" s="34">
        <v>0.05</v>
      </c>
      <c r="AB97" s="34">
        <v>0.05</v>
      </c>
      <c r="AC97" s="34">
        <v>0.2</v>
      </c>
      <c r="AD97" s="23">
        <f t="shared" si="30"/>
        <v>0</v>
      </c>
      <c r="AE97" s="34">
        <v>0.05</v>
      </c>
      <c r="AF97" s="34">
        <v>0.05</v>
      </c>
      <c r="AG97" s="34">
        <v>0.05</v>
      </c>
      <c r="AH97" s="34">
        <v>0.05</v>
      </c>
      <c r="AI97" s="34">
        <v>0.05</v>
      </c>
      <c r="AJ97" s="34">
        <v>0.05</v>
      </c>
      <c r="AK97" s="34">
        <v>0.05</v>
      </c>
      <c r="AL97" s="34">
        <v>0.05</v>
      </c>
      <c r="AM97" s="34">
        <v>0.2</v>
      </c>
      <c r="AN97" s="23">
        <f t="shared" si="31"/>
        <v>0</v>
      </c>
      <c r="AO97" s="50">
        <f t="shared" si="34"/>
        <v>0</v>
      </c>
      <c r="AP97" s="34">
        <v>0.05</v>
      </c>
      <c r="AQ97" s="34">
        <v>0.05</v>
      </c>
      <c r="AR97" s="34">
        <v>0.05</v>
      </c>
      <c r="AS97" s="34">
        <v>0.05</v>
      </c>
      <c r="AT97" s="34">
        <v>0.05</v>
      </c>
      <c r="AU97" s="34">
        <v>0.05</v>
      </c>
      <c r="AV97" s="34">
        <v>0.05</v>
      </c>
      <c r="AW97" s="25">
        <f>COUNTIF(AP97:AV97,"&gt;0.05")</f>
        <v>0</v>
      </c>
      <c r="AX97" s="34">
        <v>0.05</v>
      </c>
      <c r="AY97" s="34">
        <v>0.05</v>
      </c>
      <c r="AZ97" s="34">
        <v>0.05</v>
      </c>
      <c r="BA97" s="34">
        <v>0.05</v>
      </c>
      <c r="BB97" s="34">
        <v>0.05</v>
      </c>
      <c r="BC97" s="34">
        <v>0.05</v>
      </c>
      <c r="BD97" s="34">
        <v>0.05</v>
      </c>
      <c r="BE97" s="26">
        <f>COUNTIF(AX97:BD97,"&gt;0.05")</f>
        <v>0</v>
      </c>
      <c r="BF97" s="34">
        <v>0.05</v>
      </c>
      <c r="BG97" s="34">
        <v>0.05</v>
      </c>
      <c r="BH97" s="34">
        <v>0.05</v>
      </c>
      <c r="BI97" s="34">
        <v>0.05</v>
      </c>
      <c r="BJ97" s="34">
        <v>0.05</v>
      </c>
      <c r="BK97" s="34">
        <v>0.05</v>
      </c>
      <c r="BL97" s="34">
        <v>0.05</v>
      </c>
      <c r="BM97" s="34">
        <v>0.05</v>
      </c>
      <c r="BN97" s="34">
        <v>0.05</v>
      </c>
      <c r="BO97" s="26">
        <f>COUNTIF(BF97:BN97,"&gt;0.2")</f>
        <v>0</v>
      </c>
      <c r="BP97" s="34">
        <v>0.05</v>
      </c>
      <c r="BQ97" s="34">
        <v>0.05</v>
      </c>
      <c r="BR97" s="34">
        <v>0.05</v>
      </c>
      <c r="BS97" s="34">
        <v>0.05</v>
      </c>
      <c r="BT97" s="34">
        <v>0.05</v>
      </c>
      <c r="BU97" s="34">
        <v>0.05</v>
      </c>
      <c r="BV97" s="34">
        <v>0.05</v>
      </c>
      <c r="BW97" s="34">
        <v>0.05</v>
      </c>
      <c r="BX97" s="34">
        <v>0.05</v>
      </c>
      <c r="BY97" s="25">
        <f>COUNTIF(BP97:BX97,"&gt;0.2")</f>
        <v>0</v>
      </c>
      <c r="BZ97" s="50">
        <f t="shared" si="39"/>
        <v>0</v>
      </c>
      <c r="CB97">
        <f t="shared" si="32"/>
        <v>0</v>
      </c>
      <c r="CC97">
        <f t="shared" si="33"/>
        <v>0</v>
      </c>
    </row>
    <row r="98" spans="1:81" x14ac:dyDescent="0.25">
      <c r="A98" s="39" t="s">
        <v>134</v>
      </c>
      <c r="B98" s="32"/>
      <c r="C98" s="34"/>
      <c r="D98" s="34"/>
      <c r="E98" s="34">
        <v>0.05</v>
      </c>
      <c r="F98" s="34">
        <v>0.05</v>
      </c>
      <c r="G98" s="34">
        <v>0.2</v>
      </c>
      <c r="H98" s="34">
        <v>0.2</v>
      </c>
      <c r="I98" s="34">
        <v>0.2</v>
      </c>
      <c r="J98" s="34">
        <v>0.05</v>
      </c>
      <c r="K98" s="34">
        <v>0.05</v>
      </c>
      <c r="L98" s="23">
        <f t="shared" si="28"/>
        <v>3</v>
      </c>
      <c r="M98" s="34">
        <v>0.2</v>
      </c>
      <c r="N98" s="34">
        <v>0.05</v>
      </c>
      <c r="O98" s="34">
        <v>0.05</v>
      </c>
      <c r="P98" s="34">
        <v>0.05</v>
      </c>
      <c r="Q98" s="34">
        <v>0.2</v>
      </c>
      <c r="R98" s="34">
        <v>0.05</v>
      </c>
      <c r="S98" s="34">
        <v>0.05</v>
      </c>
      <c r="T98" s="23">
        <f t="shared" si="29"/>
        <v>2</v>
      </c>
      <c r="U98" s="34">
        <v>0.2</v>
      </c>
      <c r="V98" s="34">
        <v>0.05</v>
      </c>
      <c r="W98" s="34">
        <v>0.05</v>
      </c>
      <c r="X98" s="34">
        <v>0.05</v>
      </c>
      <c r="Y98" s="34">
        <v>2</v>
      </c>
      <c r="Z98" s="6">
        <v>0.05</v>
      </c>
      <c r="AA98" s="34">
        <v>4</v>
      </c>
      <c r="AB98" s="34">
        <v>4</v>
      </c>
      <c r="AC98" s="34">
        <v>10</v>
      </c>
      <c r="AD98" s="23">
        <f t="shared" si="30"/>
        <v>4</v>
      </c>
      <c r="AE98" s="34">
        <v>0.2</v>
      </c>
      <c r="AF98" s="34">
        <v>0.2</v>
      </c>
      <c r="AG98" s="6">
        <v>0.05</v>
      </c>
      <c r="AH98" s="34">
        <v>4</v>
      </c>
      <c r="AI98" s="34">
        <v>10</v>
      </c>
      <c r="AJ98" s="6">
        <v>0.05</v>
      </c>
      <c r="AK98" s="34">
        <v>0.2</v>
      </c>
      <c r="AL98" s="34">
        <v>4</v>
      </c>
      <c r="AM98" s="34">
        <v>10</v>
      </c>
      <c r="AN98" s="23">
        <f t="shared" si="31"/>
        <v>4</v>
      </c>
      <c r="AO98" s="50">
        <f t="shared" si="34"/>
        <v>13</v>
      </c>
      <c r="AP98" s="34">
        <v>0.05</v>
      </c>
      <c r="AQ98" s="34">
        <v>0.05</v>
      </c>
      <c r="AR98" s="34">
        <v>0.05</v>
      </c>
      <c r="AS98" s="34">
        <v>0.05</v>
      </c>
      <c r="AT98" s="34">
        <v>0.2</v>
      </c>
      <c r="AU98" s="34">
        <v>0.05</v>
      </c>
      <c r="AV98" s="34">
        <v>0.05</v>
      </c>
      <c r="AW98" s="25">
        <f>COUNTIF(AP98:AV98,"&gt;0.05")</f>
        <v>1</v>
      </c>
      <c r="AX98" s="34">
        <v>0.05</v>
      </c>
      <c r="AY98" s="34">
        <v>0.05</v>
      </c>
      <c r="AZ98" s="34">
        <v>0.05</v>
      </c>
      <c r="BA98" s="34">
        <v>0.05</v>
      </c>
      <c r="BB98" s="34">
        <v>0.05</v>
      </c>
      <c r="BC98" s="34">
        <v>0.05</v>
      </c>
      <c r="BD98" s="34">
        <v>0.05</v>
      </c>
      <c r="BE98" s="26">
        <f>COUNTIF(AX98:BD98,"&gt;0.05")</f>
        <v>0</v>
      </c>
      <c r="BF98" s="34">
        <v>2</v>
      </c>
      <c r="BG98" s="34">
        <v>0.05</v>
      </c>
      <c r="BH98" s="34">
        <v>0.05</v>
      </c>
      <c r="BI98" s="34">
        <v>0.2</v>
      </c>
      <c r="BJ98" s="34">
        <v>2</v>
      </c>
      <c r="BK98" s="34">
        <v>0.2</v>
      </c>
      <c r="BL98" s="34">
        <v>2</v>
      </c>
      <c r="BM98" s="34">
        <v>2</v>
      </c>
      <c r="BN98" s="34">
        <v>10</v>
      </c>
      <c r="BO98" s="26">
        <f>COUNTIF(BF98:BN98,"&gt;0.2")</f>
        <v>5</v>
      </c>
      <c r="BP98" s="34">
        <v>2</v>
      </c>
      <c r="BQ98" s="34">
        <v>0.05</v>
      </c>
      <c r="BR98" s="34">
        <v>0.05</v>
      </c>
      <c r="BS98" s="34">
        <v>2</v>
      </c>
      <c r="BT98" s="34">
        <v>4</v>
      </c>
      <c r="BU98" s="34">
        <v>2</v>
      </c>
      <c r="BV98" s="34">
        <v>2</v>
      </c>
      <c r="BW98" s="34">
        <v>2</v>
      </c>
      <c r="BX98" s="34">
        <v>10</v>
      </c>
      <c r="BY98" s="25">
        <f>COUNTIF(BP98:BX98,"&gt;0.2")</f>
        <v>7</v>
      </c>
      <c r="BZ98" s="50">
        <f t="shared" si="39"/>
        <v>13</v>
      </c>
      <c r="CB98">
        <f t="shared" si="32"/>
        <v>13</v>
      </c>
      <c r="CC98">
        <f t="shared" si="33"/>
        <v>13</v>
      </c>
    </row>
    <row r="99" spans="1:81" x14ac:dyDescent="0.25">
      <c r="A99" s="39" t="s">
        <v>135</v>
      </c>
      <c r="B99" s="32"/>
      <c r="C99" s="34"/>
      <c r="D99" s="34"/>
      <c r="E99" s="34">
        <v>0.05</v>
      </c>
      <c r="F99" s="34">
        <v>0.05</v>
      </c>
      <c r="G99" s="34">
        <v>0.05</v>
      </c>
      <c r="H99" s="34">
        <v>0.05</v>
      </c>
      <c r="I99" s="34">
        <v>0.05</v>
      </c>
      <c r="J99" s="34">
        <v>0.05</v>
      </c>
      <c r="K99" s="34">
        <v>0.05</v>
      </c>
      <c r="L99" s="23">
        <f t="shared" si="28"/>
        <v>0</v>
      </c>
      <c r="M99" s="34">
        <v>0.05</v>
      </c>
      <c r="N99" s="34">
        <v>0.05</v>
      </c>
      <c r="O99" s="34">
        <v>0.05</v>
      </c>
      <c r="P99" s="34">
        <v>0.05</v>
      </c>
      <c r="Q99" s="34">
        <v>0.05</v>
      </c>
      <c r="R99" s="34">
        <v>0.05</v>
      </c>
      <c r="S99" s="34">
        <v>0.05</v>
      </c>
      <c r="T99" s="23">
        <f t="shared" si="29"/>
        <v>0</v>
      </c>
      <c r="U99" s="34">
        <v>0.05</v>
      </c>
      <c r="V99" s="34">
        <v>0.05</v>
      </c>
      <c r="W99" s="34">
        <v>0.05</v>
      </c>
      <c r="X99" s="34">
        <v>0.2</v>
      </c>
      <c r="Y99" s="34">
        <v>0.05</v>
      </c>
      <c r="Z99" s="34">
        <v>0.05</v>
      </c>
      <c r="AA99" s="34">
        <v>0.2</v>
      </c>
      <c r="AB99" s="34">
        <v>0.2</v>
      </c>
      <c r="AC99" s="34">
        <v>4</v>
      </c>
      <c r="AD99" s="23">
        <f t="shared" si="30"/>
        <v>1</v>
      </c>
      <c r="AE99" s="34">
        <v>0.05</v>
      </c>
      <c r="AF99" s="34">
        <v>0.05</v>
      </c>
      <c r="AG99" s="34">
        <v>0.05</v>
      </c>
      <c r="AH99" s="34">
        <v>0.05</v>
      </c>
      <c r="AI99" s="34">
        <v>0.05</v>
      </c>
      <c r="AJ99" s="34">
        <v>0.05</v>
      </c>
      <c r="AK99" s="34">
        <v>0.05</v>
      </c>
      <c r="AL99" s="34">
        <v>0.05</v>
      </c>
      <c r="AM99" s="34">
        <v>0.2</v>
      </c>
      <c r="AN99" s="23">
        <f t="shared" si="31"/>
        <v>0</v>
      </c>
      <c r="AO99" s="50">
        <f t="shared" si="34"/>
        <v>1</v>
      </c>
      <c r="AP99" s="34">
        <v>0.05</v>
      </c>
      <c r="AQ99" s="34">
        <v>0.05</v>
      </c>
      <c r="AR99" s="34">
        <v>0.05</v>
      </c>
      <c r="AS99" s="34">
        <v>0.05</v>
      </c>
      <c r="AT99" s="34">
        <v>0.05</v>
      </c>
      <c r="AU99" s="34">
        <v>0.05</v>
      </c>
      <c r="AV99" s="34">
        <v>0.05</v>
      </c>
      <c r="AW99" s="25">
        <f>COUNTIF(AP99:AV99,"&gt;0.05")</f>
        <v>0</v>
      </c>
      <c r="AX99" s="34">
        <v>0.05</v>
      </c>
      <c r="AY99" s="34">
        <v>0.05</v>
      </c>
      <c r="AZ99" s="34">
        <v>0.05</v>
      </c>
      <c r="BA99" s="34">
        <v>0.05</v>
      </c>
      <c r="BB99" s="34">
        <v>0.05</v>
      </c>
      <c r="BC99" s="34">
        <v>0.05</v>
      </c>
      <c r="BD99" s="34">
        <v>0.05</v>
      </c>
      <c r="BE99" s="26">
        <f>COUNTIF(AX99:BD99,"&gt;0.05")</f>
        <v>0</v>
      </c>
      <c r="BF99" s="34">
        <v>0.05</v>
      </c>
      <c r="BG99" s="34">
        <v>0.05</v>
      </c>
      <c r="BH99" s="34">
        <v>0.05</v>
      </c>
      <c r="BI99" s="34">
        <v>0.05</v>
      </c>
      <c r="BJ99" s="34">
        <v>0.05</v>
      </c>
      <c r="BK99" s="34">
        <v>0.05</v>
      </c>
      <c r="BL99" s="34">
        <v>0.05</v>
      </c>
      <c r="BM99" s="34">
        <v>0.05</v>
      </c>
      <c r="BN99" s="34">
        <v>0.05</v>
      </c>
      <c r="BO99" s="26">
        <f>COUNTIF(BF99:BN99,"&gt;0.2")</f>
        <v>0</v>
      </c>
      <c r="BP99" s="34">
        <v>0.05</v>
      </c>
      <c r="BQ99" s="34">
        <v>0.05</v>
      </c>
      <c r="BR99" s="34">
        <v>0.05</v>
      </c>
      <c r="BS99" s="34">
        <v>0.05</v>
      </c>
      <c r="BT99" s="34">
        <v>0.05</v>
      </c>
      <c r="BU99" s="34">
        <v>0.05</v>
      </c>
      <c r="BV99" s="34">
        <v>0.05</v>
      </c>
      <c r="BW99" s="34">
        <v>0.05</v>
      </c>
      <c r="BX99" s="34">
        <v>0.05</v>
      </c>
      <c r="BY99" s="25">
        <f>COUNTIF(BP99:BX99,"&gt;0.2")</f>
        <v>0</v>
      </c>
      <c r="BZ99" s="50">
        <f t="shared" si="39"/>
        <v>0</v>
      </c>
      <c r="CB99">
        <f t="shared" si="32"/>
        <v>1</v>
      </c>
      <c r="CC99">
        <f t="shared" si="33"/>
        <v>0</v>
      </c>
    </row>
    <row r="100" spans="1:81" x14ac:dyDescent="0.25">
      <c r="A100" s="39" t="s">
        <v>136</v>
      </c>
      <c r="B100" s="32"/>
      <c r="C100" s="34"/>
      <c r="D100" s="34"/>
      <c r="E100" s="34">
        <v>0.05</v>
      </c>
      <c r="F100" s="34">
        <v>0.05</v>
      </c>
      <c r="G100" s="34">
        <v>0.05</v>
      </c>
      <c r="H100" s="34">
        <v>0.05</v>
      </c>
      <c r="I100" s="34">
        <v>0.05</v>
      </c>
      <c r="J100" s="34">
        <v>0.05</v>
      </c>
      <c r="K100" s="34">
        <v>0.05</v>
      </c>
      <c r="L100" s="23">
        <f t="shared" ref="L100:L131" si="40">COUNTIF(E100:K100,"&gt;0.05")</f>
        <v>0</v>
      </c>
      <c r="M100" s="34">
        <v>0.05</v>
      </c>
      <c r="N100" s="34">
        <v>0.05</v>
      </c>
      <c r="O100" s="34">
        <v>0.05</v>
      </c>
      <c r="P100" s="34">
        <v>0.05</v>
      </c>
      <c r="Q100" s="34">
        <v>0.05</v>
      </c>
      <c r="R100" s="34">
        <v>0.05</v>
      </c>
      <c r="S100" s="34">
        <v>0.05</v>
      </c>
      <c r="T100" s="23">
        <f t="shared" ref="T100:T131" si="41">COUNTIF(M100:S100,"&gt;0.05")</f>
        <v>0</v>
      </c>
      <c r="U100" s="34">
        <v>0.05</v>
      </c>
      <c r="V100" s="34">
        <v>0.2</v>
      </c>
      <c r="W100" s="34">
        <v>0.05</v>
      </c>
      <c r="X100" s="34">
        <v>0.05</v>
      </c>
      <c r="Y100" s="34">
        <v>0.05</v>
      </c>
      <c r="Z100" s="34">
        <v>0.05</v>
      </c>
      <c r="AA100" s="34">
        <v>0.05</v>
      </c>
      <c r="AB100" s="34">
        <v>0.05</v>
      </c>
      <c r="AC100" s="34">
        <v>0.2</v>
      </c>
      <c r="AD100" s="23">
        <f t="shared" ref="AD100:AD131" si="42">COUNTIF(U100:AC100,"&gt;0.2")</f>
        <v>0</v>
      </c>
      <c r="AE100" s="6">
        <v>0.05</v>
      </c>
      <c r="AF100" s="6">
        <v>0.05</v>
      </c>
      <c r="AG100" s="6">
        <v>0.05</v>
      </c>
      <c r="AH100" s="6">
        <v>0.05</v>
      </c>
      <c r="AI100" s="6">
        <v>0.05</v>
      </c>
      <c r="AJ100" s="6">
        <v>0.05</v>
      </c>
      <c r="AK100" s="6">
        <v>0.05</v>
      </c>
      <c r="AL100" s="6">
        <v>0.05</v>
      </c>
      <c r="AM100" s="34">
        <v>4</v>
      </c>
      <c r="AN100" s="23">
        <f t="shared" ref="AN100:AN131" si="43">COUNTIF(AE100:AM100,"&gt;0.2")</f>
        <v>1</v>
      </c>
      <c r="AO100" s="23">
        <f t="shared" si="34"/>
        <v>1</v>
      </c>
      <c r="AP100" s="34" t="s">
        <v>1</v>
      </c>
      <c r="AQ100" s="34" t="s">
        <v>1</v>
      </c>
      <c r="AR100" s="34" t="s">
        <v>1</v>
      </c>
      <c r="AS100" s="34" t="s">
        <v>1</v>
      </c>
      <c r="AT100" s="34" t="s">
        <v>1</v>
      </c>
      <c r="AU100" s="34" t="s">
        <v>1</v>
      </c>
      <c r="AV100" s="34" t="s">
        <v>1</v>
      </c>
      <c r="AW100" s="25"/>
      <c r="AX100" s="34" t="s">
        <v>1</v>
      </c>
      <c r="AY100" s="34" t="s">
        <v>1</v>
      </c>
      <c r="AZ100" s="34" t="s">
        <v>1</v>
      </c>
      <c r="BA100" s="34" t="s">
        <v>1</v>
      </c>
      <c r="BB100" s="34" t="s">
        <v>1</v>
      </c>
      <c r="BC100" s="34" t="s">
        <v>1</v>
      </c>
      <c r="BD100" s="34" t="s">
        <v>1</v>
      </c>
      <c r="BE100" s="26"/>
      <c r="BF100" s="34" t="s">
        <v>1</v>
      </c>
      <c r="BG100" s="34" t="s">
        <v>1</v>
      </c>
      <c r="BH100" s="34" t="s">
        <v>1</v>
      </c>
      <c r="BI100" s="34" t="s">
        <v>1</v>
      </c>
      <c r="BJ100" s="34" t="s">
        <v>1</v>
      </c>
      <c r="BK100" s="34" t="s">
        <v>1</v>
      </c>
      <c r="BL100" s="34" t="s">
        <v>1</v>
      </c>
      <c r="BM100" s="34" t="s">
        <v>1</v>
      </c>
      <c r="BN100" s="34" t="s">
        <v>1</v>
      </c>
      <c r="BO100" s="26"/>
      <c r="BP100" s="34" t="s">
        <v>1</v>
      </c>
      <c r="BQ100" s="34" t="s">
        <v>1</v>
      </c>
      <c r="BR100" s="34" t="s">
        <v>1</v>
      </c>
      <c r="BS100" s="34" t="s">
        <v>1</v>
      </c>
      <c r="BT100" s="34" t="s">
        <v>1</v>
      </c>
      <c r="BU100" s="34" t="s">
        <v>1</v>
      </c>
      <c r="BV100" s="34" t="s">
        <v>1</v>
      </c>
      <c r="BW100" s="34" t="s">
        <v>1</v>
      </c>
      <c r="BX100" s="34" t="s">
        <v>1</v>
      </c>
      <c r="BY100" s="25"/>
      <c r="BZ100" s="23"/>
      <c r="CB100">
        <f t="shared" ref="CB100:CB110" si="44">SUM(AN100+AD100+T100+L100)</f>
        <v>1</v>
      </c>
      <c r="CC100">
        <f t="shared" ref="CC100:CC110" si="45">SUM(BY100+BO100+BE100+AW100)</f>
        <v>0</v>
      </c>
    </row>
    <row r="101" spans="1:81" x14ac:dyDescent="0.25">
      <c r="A101" s="39" t="s">
        <v>137</v>
      </c>
      <c r="B101" s="32"/>
      <c r="C101" s="34"/>
      <c r="D101" s="34"/>
      <c r="E101" s="34">
        <v>0.05</v>
      </c>
      <c r="F101" s="34">
        <v>0.05</v>
      </c>
      <c r="G101" s="34">
        <v>0.05</v>
      </c>
      <c r="H101" s="34">
        <v>0.05</v>
      </c>
      <c r="I101" s="34">
        <v>0.05</v>
      </c>
      <c r="J101" s="34">
        <v>0.05</v>
      </c>
      <c r="K101" s="34">
        <v>0.05</v>
      </c>
      <c r="L101" s="23">
        <f t="shared" si="40"/>
        <v>0</v>
      </c>
      <c r="M101" s="34">
        <v>0.05</v>
      </c>
      <c r="N101" s="34">
        <v>0.05</v>
      </c>
      <c r="O101" s="34">
        <v>0.05</v>
      </c>
      <c r="P101" s="34">
        <v>0.05</v>
      </c>
      <c r="Q101" s="34">
        <v>0.05</v>
      </c>
      <c r="R101" s="34">
        <v>0.05</v>
      </c>
      <c r="S101" s="34">
        <v>0.05</v>
      </c>
      <c r="T101" s="23">
        <f t="shared" si="41"/>
        <v>0</v>
      </c>
      <c r="U101" s="34">
        <v>4</v>
      </c>
      <c r="V101" s="34">
        <v>0.05</v>
      </c>
      <c r="W101" s="34">
        <v>0.05</v>
      </c>
      <c r="X101" s="34">
        <v>0.05</v>
      </c>
      <c r="Y101" s="34">
        <v>0.05</v>
      </c>
      <c r="Z101" s="34">
        <v>0.2</v>
      </c>
      <c r="AA101" s="34">
        <v>0.2</v>
      </c>
      <c r="AB101" s="34">
        <v>0.2</v>
      </c>
      <c r="AC101" s="34">
        <v>0.2</v>
      </c>
      <c r="AD101" s="23">
        <f t="shared" si="42"/>
        <v>1</v>
      </c>
      <c r="AE101" s="34">
        <v>2</v>
      </c>
      <c r="AF101" s="34">
        <v>0.2</v>
      </c>
      <c r="AG101" s="34">
        <v>2</v>
      </c>
      <c r="AH101" s="34">
        <v>0.2</v>
      </c>
      <c r="AI101" s="34">
        <v>2</v>
      </c>
      <c r="AJ101" s="34">
        <v>2</v>
      </c>
      <c r="AK101" s="34">
        <v>2</v>
      </c>
      <c r="AL101" s="34">
        <v>2</v>
      </c>
      <c r="AM101" s="34">
        <v>2</v>
      </c>
      <c r="AN101" s="23">
        <f t="shared" si="43"/>
        <v>7</v>
      </c>
      <c r="AO101" s="23">
        <f t="shared" si="34"/>
        <v>8</v>
      </c>
      <c r="AP101" s="34" t="s">
        <v>1</v>
      </c>
      <c r="AQ101" s="34" t="s">
        <v>1</v>
      </c>
      <c r="AR101" s="34" t="s">
        <v>1</v>
      </c>
      <c r="AS101" s="34" t="s">
        <v>1</v>
      </c>
      <c r="AT101" s="34" t="s">
        <v>1</v>
      </c>
      <c r="AU101" s="34" t="s">
        <v>1</v>
      </c>
      <c r="AV101" s="34" t="s">
        <v>1</v>
      </c>
      <c r="AW101" s="25"/>
      <c r="AX101" s="34" t="s">
        <v>1</v>
      </c>
      <c r="AY101" s="34" t="s">
        <v>1</v>
      </c>
      <c r="AZ101" s="34" t="s">
        <v>1</v>
      </c>
      <c r="BA101" s="34" t="s">
        <v>1</v>
      </c>
      <c r="BB101" s="34" t="s">
        <v>1</v>
      </c>
      <c r="BC101" s="34" t="s">
        <v>1</v>
      </c>
      <c r="BD101" s="34" t="s">
        <v>1</v>
      </c>
      <c r="BE101" s="26"/>
      <c r="BF101" s="34" t="s">
        <v>1</v>
      </c>
      <c r="BG101" s="34" t="s">
        <v>1</v>
      </c>
      <c r="BH101" s="34" t="s">
        <v>1</v>
      </c>
      <c r="BI101" s="34" t="s">
        <v>1</v>
      </c>
      <c r="BJ101" s="34" t="s">
        <v>1</v>
      </c>
      <c r="BK101" s="34" t="s">
        <v>1</v>
      </c>
      <c r="BL101" s="34" t="s">
        <v>1</v>
      </c>
      <c r="BM101" s="34" t="s">
        <v>1</v>
      </c>
      <c r="BN101" s="34" t="s">
        <v>1</v>
      </c>
      <c r="BO101" s="26"/>
      <c r="BP101" s="34" t="s">
        <v>1</v>
      </c>
      <c r="BQ101" s="34" t="s">
        <v>1</v>
      </c>
      <c r="BR101" s="34" t="s">
        <v>1</v>
      </c>
      <c r="BS101" s="34" t="s">
        <v>1</v>
      </c>
      <c r="BT101" s="34" t="s">
        <v>1</v>
      </c>
      <c r="BU101" s="34" t="s">
        <v>1</v>
      </c>
      <c r="BV101" s="34" t="s">
        <v>1</v>
      </c>
      <c r="BW101" s="34" t="s">
        <v>1</v>
      </c>
      <c r="BX101" s="34" t="s">
        <v>1</v>
      </c>
      <c r="BY101" s="25"/>
      <c r="BZ101" s="23"/>
      <c r="CA101" s="1">
        <v>2</v>
      </c>
      <c r="CB101">
        <f t="shared" si="44"/>
        <v>8</v>
      </c>
      <c r="CC101">
        <f t="shared" si="45"/>
        <v>0</v>
      </c>
    </row>
    <row r="102" spans="1:81" x14ac:dyDescent="0.25">
      <c r="A102" s="39" t="s">
        <v>138</v>
      </c>
      <c r="B102" s="32"/>
      <c r="C102" s="34"/>
      <c r="D102" s="34"/>
      <c r="E102" s="34">
        <v>0.05</v>
      </c>
      <c r="F102" s="34">
        <v>0.05</v>
      </c>
      <c r="G102" s="34">
        <v>0.05</v>
      </c>
      <c r="H102" s="34">
        <v>0.05</v>
      </c>
      <c r="I102" s="34">
        <v>0.2</v>
      </c>
      <c r="J102" s="34">
        <v>0.05</v>
      </c>
      <c r="K102" s="34">
        <v>0.05</v>
      </c>
      <c r="L102" s="23">
        <f t="shared" si="40"/>
        <v>1</v>
      </c>
      <c r="M102" s="34">
        <v>0.05</v>
      </c>
      <c r="N102" s="34">
        <v>0.05</v>
      </c>
      <c r="O102" s="34">
        <v>0.05</v>
      </c>
      <c r="P102" s="34">
        <v>0.05</v>
      </c>
      <c r="Q102" s="34">
        <v>2</v>
      </c>
      <c r="R102" s="34">
        <v>0.05</v>
      </c>
      <c r="S102" s="34">
        <v>0.2</v>
      </c>
      <c r="T102" s="23">
        <f t="shared" si="41"/>
        <v>2</v>
      </c>
      <c r="U102" s="34">
        <v>10</v>
      </c>
      <c r="V102" s="34">
        <v>0.2</v>
      </c>
      <c r="W102" s="34">
        <v>0.2</v>
      </c>
      <c r="X102" s="34">
        <v>10</v>
      </c>
      <c r="Y102" s="34">
        <v>0.2</v>
      </c>
      <c r="Z102" s="34">
        <v>0.2</v>
      </c>
      <c r="AA102" s="34">
        <v>0.2</v>
      </c>
      <c r="AB102" s="34">
        <v>2</v>
      </c>
      <c r="AC102" s="34">
        <v>10</v>
      </c>
      <c r="AD102" s="23">
        <f t="shared" si="42"/>
        <v>4</v>
      </c>
      <c r="AE102" s="34">
        <v>4</v>
      </c>
      <c r="AF102" s="34">
        <v>0.2</v>
      </c>
      <c r="AG102" s="34">
        <v>2</v>
      </c>
      <c r="AH102" s="34">
        <v>0.2</v>
      </c>
      <c r="AI102" s="34">
        <v>300</v>
      </c>
      <c r="AJ102" s="34">
        <v>300</v>
      </c>
      <c r="AK102" s="34">
        <v>0.2</v>
      </c>
      <c r="AL102" s="34">
        <v>0.2</v>
      </c>
      <c r="AM102" s="34">
        <v>4</v>
      </c>
      <c r="AN102" s="23">
        <f t="shared" si="43"/>
        <v>5</v>
      </c>
      <c r="AO102" s="23">
        <f t="shared" si="34"/>
        <v>12</v>
      </c>
      <c r="AP102" s="34" t="s">
        <v>1</v>
      </c>
      <c r="AQ102" s="34" t="s">
        <v>1</v>
      </c>
      <c r="AR102" s="34" t="s">
        <v>1</v>
      </c>
      <c r="AS102" s="34" t="s">
        <v>1</v>
      </c>
      <c r="AT102" s="34" t="s">
        <v>1</v>
      </c>
      <c r="AU102" s="34" t="s">
        <v>1</v>
      </c>
      <c r="AV102" s="34" t="s">
        <v>1</v>
      </c>
      <c r="AW102" s="25"/>
      <c r="AX102" s="34" t="s">
        <v>1</v>
      </c>
      <c r="AY102" s="34" t="s">
        <v>1</v>
      </c>
      <c r="AZ102" s="34" t="s">
        <v>1</v>
      </c>
      <c r="BA102" s="34" t="s">
        <v>1</v>
      </c>
      <c r="BB102" s="34" t="s">
        <v>1</v>
      </c>
      <c r="BC102" s="34" t="s">
        <v>1</v>
      </c>
      <c r="BD102" s="34" t="s">
        <v>1</v>
      </c>
      <c r="BE102" s="26"/>
      <c r="BF102" s="34" t="s">
        <v>1</v>
      </c>
      <c r="BG102" s="34" t="s">
        <v>1</v>
      </c>
      <c r="BH102" s="34" t="s">
        <v>1</v>
      </c>
      <c r="BI102" s="34" t="s">
        <v>1</v>
      </c>
      <c r="BJ102" s="34" t="s">
        <v>1</v>
      </c>
      <c r="BK102" s="34" t="s">
        <v>1</v>
      </c>
      <c r="BL102" s="34" t="s">
        <v>1</v>
      </c>
      <c r="BM102" s="34" t="s">
        <v>1</v>
      </c>
      <c r="BN102" s="34" t="s">
        <v>1</v>
      </c>
      <c r="BO102" s="26"/>
      <c r="BP102" s="34" t="s">
        <v>1</v>
      </c>
      <c r="BQ102" s="34" t="s">
        <v>1</v>
      </c>
      <c r="BR102" s="34" t="s">
        <v>1</v>
      </c>
      <c r="BS102" s="34" t="s">
        <v>1</v>
      </c>
      <c r="BT102" s="34" t="s">
        <v>1</v>
      </c>
      <c r="BU102" s="34" t="s">
        <v>1</v>
      </c>
      <c r="BV102" s="34" t="s">
        <v>1</v>
      </c>
      <c r="BW102" s="34" t="s">
        <v>1</v>
      </c>
      <c r="BX102" s="34" t="s">
        <v>1</v>
      </c>
      <c r="BY102" s="25"/>
      <c r="BZ102" s="23"/>
      <c r="CB102">
        <f t="shared" si="44"/>
        <v>12</v>
      </c>
      <c r="CC102">
        <f t="shared" si="45"/>
        <v>0</v>
      </c>
    </row>
    <row r="103" spans="1:81" x14ac:dyDescent="0.25">
      <c r="A103" s="39" t="s">
        <v>139</v>
      </c>
      <c r="B103" s="32"/>
      <c r="C103" s="34"/>
      <c r="D103" s="34"/>
      <c r="E103" s="34">
        <v>10</v>
      </c>
      <c r="F103" s="34">
        <v>300</v>
      </c>
      <c r="G103" s="34">
        <v>300</v>
      </c>
      <c r="H103" s="34">
        <v>0.2</v>
      </c>
      <c r="I103" s="34">
        <v>0.05</v>
      </c>
      <c r="J103" s="34">
        <v>0.05</v>
      </c>
      <c r="K103" s="34">
        <v>0.2</v>
      </c>
      <c r="L103" s="23">
        <f t="shared" si="40"/>
        <v>5</v>
      </c>
      <c r="M103" s="34">
        <v>0.2</v>
      </c>
      <c r="N103" s="34">
        <v>0.05</v>
      </c>
      <c r="O103" s="34">
        <v>0.05</v>
      </c>
      <c r="P103" s="34">
        <v>300</v>
      </c>
      <c r="Q103" s="34">
        <v>300</v>
      </c>
      <c r="R103" s="34">
        <v>300</v>
      </c>
      <c r="S103" s="34">
        <v>2</v>
      </c>
      <c r="T103" s="23">
        <f t="shared" si="41"/>
        <v>5</v>
      </c>
      <c r="U103" s="34">
        <v>4</v>
      </c>
      <c r="V103" s="34">
        <v>2</v>
      </c>
      <c r="W103" s="34">
        <v>2</v>
      </c>
      <c r="X103" s="34">
        <v>4</v>
      </c>
      <c r="Y103" s="34">
        <v>2</v>
      </c>
      <c r="Z103" s="34">
        <v>2</v>
      </c>
      <c r="AA103" s="34">
        <v>2</v>
      </c>
      <c r="AB103" s="34">
        <v>2</v>
      </c>
      <c r="AC103" s="34">
        <v>2</v>
      </c>
      <c r="AD103" s="23">
        <f t="shared" si="42"/>
        <v>9</v>
      </c>
      <c r="AE103" s="34">
        <v>4</v>
      </c>
      <c r="AF103" s="34">
        <v>2</v>
      </c>
      <c r="AG103" s="34">
        <v>0.2</v>
      </c>
      <c r="AH103" s="34">
        <v>0.2</v>
      </c>
      <c r="AI103" s="34">
        <v>300</v>
      </c>
      <c r="AJ103" s="34">
        <v>4</v>
      </c>
      <c r="AK103" s="34">
        <v>0.2</v>
      </c>
      <c r="AL103" s="34">
        <v>0.2</v>
      </c>
      <c r="AM103" s="34">
        <v>10</v>
      </c>
      <c r="AN103" s="23">
        <f t="shared" si="43"/>
        <v>5</v>
      </c>
      <c r="AO103" s="23">
        <f t="shared" si="34"/>
        <v>24</v>
      </c>
      <c r="AP103" s="34" t="s">
        <v>1</v>
      </c>
      <c r="AQ103" s="34" t="s">
        <v>1</v>
      </c>
      <c r="AR103" s="34" t="s">
        <v>1</v>
      </c>
      <c r="AS103" s="34" t="s">
        <v>1</v>
      </c>
      <c r="AT103" s="34" t="s">
        <v>1</v>
      </c>
      <c r="AU103" s="34" t="s">
        <v>1</v>
      </c>
      <c r="AV103" s="34" t="s">
        <v>1</v>
      </c>
      <c r="AW103" s="25"/>
      <c r="AX103" s="34" t="s">
        <v>1</v>
      </c>
      <c r="AY103" s="34" t="s">
        <v>1</v>
      </c>
      <c r="AZ103" s="34" t="s">
        <v>1</v>
      </c>
      <c r="BA103" s="34" t="s">
        <v>1</v>
      </c>
      <c r="BB103" s="34" t="s">
        <v>1</v>
      </c>
      <c r="BC103" s="34" t="s">
        <v>1</v>
      </c>
      <c r="BD103" s="34" t="s">
        <v>1</v>
      </c>
      <c r="BE103" s="26"/>
      <c r="BF103" s="34" t="s">
        <v>1</v>
      </c>
      <c r="BG103" s="34" t="s">
        <v>1</v>
      </c>
      <c r="BH103" s="34" t="s">
        <v>1</v>
      </c>
      <c r="BI103" s="34" t="s">
        <v>1</v>
      </c>
      <c r="BJ103" s="34" t="s">
        <v>1</v>
      </c>
      <c r="BK103" s="34" t="s">
        <v>1</v>
      </c>
      <c r="BL103" s="34" t="s">
        <v>1</v>
      </c>
      <c r="BM103" s="34" t="s">
        <v>1</v>
      </c>
      <c r="BN103" s="34" t="s">
        <v>1</v>
      </c>
      <c r="BO103" s="26"/>
      <c r="BP103" s="34" t="s">
        <v>1</v>
      </c>
      <c r="BQ103" s="34" t="s">
        <v>1</v>
      </c>
      <c r="BR103" s="34" t="s">
        <v>1</v>
      </c>
      <c r="BS103" s="34" t="s">
        <v>1</v>
      </c>
      <c r="BT103" s="34" t="s">
        <v>1</v>
      </c>
      <c r="BU103" s="34" t="s">
        <v>1</v>
      </c>
      <c r="BV103" s="34" t="s">
        <v>1</v>
      </c>
      <c r="BW103" s="34" t="s">
        <v>1</v>
      </c>
      <c r="BX103" s="34" t="s">
        <v>1</v>
      </c>
      <c r="BY103" s="25"/>
      <c r="BZ103" s="23"/>
      <c r="CA103" s="1">
        <v>0.3</v>
      </c>
      <c r="CB103">
        <f t="shared" si="44"/>
        <v>24</v>
      </c>
      <c r="CC103">
        <f t="shared" si="45"/>
        <v>0</v>
      </c>
    </row>
    <row r="104" spans="1:81" x14ac:dyDescent="0.25">
      <c r="A104" s="39" t="s">
        <v>140</v>
      </c>
      <c r="B104" s="32"/>
      <c r="C104" s="34"/>
      <c r="D104" s="34"/>
      <c r="E104" s="34">
        <v>0.05</v>
      </c>
      <c r="F104" s="34">
        <v>0.05</v>
      </c>
      <c r="G104" s="34">
        <v>0.05</v>
      </c>
      <c r="H104" s="34">
        <v>0.05</v>
      </c>
      <c r="I104" s="34">
        <v>0.05</v>
      </c>
      <c r="J104" s="34">
        <v>0.05</v>
      </c>
      <c r="K104" s="34">
        <v>0.05</v>
      </c>
      <c r="L104" s="23">
        <f t="shared" si="40"/>
        <v>0</v>
      </c>
      <c r="M104" s="34">
        <v>0.05</v>
      </c>
      <c r="N104" s="34">
        <v>0.05</v>
      </c>
      <c r="O104" s="34">
        <v>0.05</v>
      </c>
      <c r="P104" s="34">
        <v>0.05</v>
      </c>
      <c r="Q104" s="34">
        <v>0.05</v>
      </c>
      <c r="R104" s="34">
        <v>0.05</v>
      </c>
      <c r="S104" s="34">
        <v>0.05</v>
      </c>
      <c r="T104" s="23">
        <f t="shared" si="41"/>
        <v>0</v>
      </c>
      <c r="U104" s="34">
        <v>2</v>
      </c>
      <c r="V104" s="34">
        <v>0.2</v>
      </c>
      <c r="W104" s="34">
        <v>0.2</v>
      </c>
      <c r="X104" s="34">
        <v>2</v>
      </c>
      <c r="Y104" s="34">
        <v>2</v>
      </c>
      <c r="Z104" s="34">
        <v>2</v>
      </c>
      <c r="AA104" s="34">
        <v>0.2</v>
      </c>
      <c r="AB104" s="34">
        <v>2</v>
      </c>
      <c r="AC104" s="34">
        <v>4</v>
      </c>
      <c r="AD104" s="23">
        <f t="shared" si="42"/>
        <v>6</v>
      </c>
      <c r="AE104" s="34">
        <v>2</v>
      </c>
      <c r="AF104" s="34">
        <v>0.05</v>
      </c>
      <c r="AG104" s="34">
        <v>2</v>
      </c>
      <c r="AH104" s="34">
        <v>0.2</v>
      </c>
      <c r="AI104" s="34">
        <v>0.2</v>
      </c>
      <c r="AJ104" s="34">
        <v>2</v>
      </c>
      <c r="AK104" s="34">
        <v>0.2</v>
      </c>
      <c r="AL104" s="34">
        <v>2</v>
      </c>
      <c r="AM104" s="34">
        <v>2</v>
      </c>
      <c r="AN104" s="23">
        <f t="shared" si="43"/>
        <v>5</v>
      </c>
      <c r="AO104" s="23">
        <f t="shared" si="34"/>
        <v>11</v>
      </c>
      <c r="AP104" s="34" t="s">
        <v>1</v>
      </c>
      <c r="AQ104" s="34" t="s">
        <v>1</v>
      </c>
      <c r="AR104" s="34" t="s">
        <v>1</v>
      </c>
      <c r="AS104" s="34" t="s">
        <v>1</v>
      </c>
      <c r="AT104" s="34" t="s">
        <v>1</v>
      </c>
      <c r="AU104" s="34" t="s">
        <v>1</v>
      </c>
      <c r="AV104" s="34" t="s">
        <v>1</v>
      </c>
      <c r="AW104" s="25"/>
      <c r="AX104" s="34" t="s">
        <v>1</v>
      </c>
      <c r="AY104" s="34" t="s">
        <v>1</v>
      </c>
      <c r="AZ104" s="34" t="s">
        <v>1</v>
      </c>
      <c r="BA104" s="34" t="s">
        <v>1</v>
      </c>
      <c r="BB104" s="34" t="s">
        <v>1</v>
      </c>
      <c r="BC104" s="34" t="s">
        <v>1</v>
      </c>
      <c r="BD104" s="34" t="s">
        <v>1</v>
      </c>
      <c r="BE104" s="26"/>
      <c r="BF104" s="34" t="s">
        <v>1</v>
      </c>
      <c r="BG104" s="34" t="s">
        <v>1</v>
      </c>
      <c r="BH104" s="34" t="s">
        <v>1</v>
      </c>
      <c r="BI104" s="34" t="s">
        <v>1</v>
      </c>
      <c r="BJ104" s="34" t="s">
        <v>1</v>
      </c>
      <c r="BK104" s="34" t="s">
        <v>1</v>
      </c>
      <c r="BL104" s="34" t="s">
        <v>1</v>
      </c>
      <c r="BM104" s="34" t="s">
        <v>1</v>
      </c>
      <c r="BN104" s="34" t="s">
        <v>1</v>
      </c>
      <c r="BO104" s="26"/>
      <c r="BP104" s="34" t="s">
        <v>1</v>
      </c>
      <c r="BQ104" s="34" t="s">
        <v>1</v>
      </c>
      <c r="BR104" s="34" t="s">
        <v>1</v>
      </c>
      <c r="BS104" s="34" t="s">
        <v>1</v>
      </c>
      <c r="BT104" s="34" t="s">
        <v>1</v>
      </c>
      <c r="BU104" s="34" t="s">
        <v>1</v>
      </c>
      <c r="BV104" s="34" t="s">
        <v>1</v>
      </c>
      <c r="BW104" s="34" t="s">
        <v>1</v>
      </c>
      <c r="BX104" s="34" t="s">
        <v>1</v>
      </c>
      <c r="BY104" s="25"/>
      <c r="BZ104" s="23"/>
      <c r="CB104">
        <f t="shared" si="44"/>
        <v>11</v>
      </c>
      <c r="CC104">
        <f t="shared" si="45"/>
        <v>0</v>
      </c>
    </row>
    <row r="105" spans="1:81" x14ac:dyDescent="0.25">
      <c r="A105" s="39" t="s">
        <v>141</v>
      </c>
      <c r="B105" s="32"/>
      <c r="C105" s="34"/>
      <c r="D105" s="34"/>
      <c r="E105" s="34">
        <v>2</v>
      </c>
      <c r="F105" s="34">
        <v>0.2</v>
      </c>
      <c r="G105" s="34">
        <v>2</v>
      </c>
      <c r="H105" s="34">
        <v>0.2</v>
      </c>
      <c r="I105" s="34">
        <v>0.2</v>
      </c>
      <c r="J105" s="34">
        <v>0.2</v>
      </c>
      <c r="K105" s="34">
        <v>0.05</v>
      </c>
      <c r="L105" s="23">
        <f t="shared" si="40"/>
        <v>6</v>
      </c>
      <c r="M105" s="34">
        <v>2</v>
      </c>
      <c r="N105" s="34">
        <v>0.2</v>
      </c>
      <c r="O105" s="34">
        <v>2</v>
      </c>
      <c r="P105" s="34">
        <v>0.2</v>
      </c>
      <c r="Q105" s="34">
        <v>0.2</v>
      </c>
      <c r="R105" s="34">
        <v>0.2</v>
      </c>
      <c r="S105" s="34">
        <v>0.05</v>
      </c>
      <c r="T105" s="23">
        <f t="shared" si="41"/>
        <v>6</v>
      </c>
      <c r="U105" s="34">
        <v>300</v>
      </c>
      <c r="V105" s="34">
        <v>300</v>
      </c>
      <c r="W105" s="34">
        <v>10</v>
      </c>
      <c r="X105" s="34">
        <v>300</v>
      </c>
      <c r="Y105" s="34">
        <v>300</v>
      </c>
      <c r="Z105" s="34">
        <v>10</v>
      </c>
      <c r="AA105" s="34">
        <v>10</v>
      </c>
      <c r="AB105" s="34">
        <v>2</v>
      </c>
      <c r="AC105" s="34">
        <v>300</v>
      </c>
      <c r="AD105" s="23">
        <f t="shared" si="42"/>
        <v>9</v>
      </c>
      <c r="AE105" s="34">
        <v>400</v>
      </c>
      <c r="AF105" s="34">
        <v>2</v>
      </c>
      <c r="AG105" s="34">
        <v>300</v>
      </c>
      <c r="AH105" s="34">
        <v>300</v>
      </c>
      <c r="AI105" s="34">
        <v>300</v>
      </c>
      <c r="AJ105" s="34">
        <v>4</v>
      </c>
      <c r="AK105" s="34">
        <v>4</v>
      </c>
      <c r="AL105" s="34">
        <v>300</v>
      </c>
      <c r="AM105" s="34">
        <v>300</v>
      </c>
      <c r="AN105" s="23">
        <f t="shared" si="43"/>
        <v>9</v>
      </c>
      <c r="AO105" s="23">
        <f t="shared" si="34"/>
        <v>30</v>
      </c>
      <c r="AP105" s="34" t="s">
        <v>1</v>
      </c>
      <c r="AQ105" s="34" t="s">
        <v>1</v>
      </c>
      <c r="AR105" s="34" t="s">
        <v>1</v>
      </c>
      <c r="AS105" s="34" t="s">
        <v>1</v>
      </c>
      <c r="AT105" s="34" t="s">
        <v>1</v>
      </c>
      <c r="AU105" s="34" t="s">
        <v>1</v>
      </c>
      <c r="AV105" s="34" t="s">
        <v>1</v>
      </c>
      <c r="AW105" s="25"/>
      <c r="AX105" s="34" t="s">
        <v>1</v>
      </c>
      <c r="AY105" s="34" t="s">
        <v>1</v>
      </c>
      <c r="AZ105" s="34" t="s">
        <v>1</v>
      </c>
      <c r="BA105" s="34" t="s">
        <v>1</v>
      </c>
      <c r="BB105" s="34" t="s">
        <v>1</v>
      </c>
      <c r="BC105" s="34" t="s">
        <v>1</v>
      </c>
      <c r="BD105" s="34" t="s">
        <v>1</v>
      </c>
      <c r="BE105" s="26"/>
      <c r="BF105" s="34" t="s">
        <v>1</v>
      </c>
      <c r="BG105" s="34" t="s">
        <v>1</v>
      </c>
      <c r="BH105" s="34" t="s">
        <v>1</v>
      </c>
      <c r="BI105" s="34" t="s">
        <v>1</v>
      </c>
      <c r="BJ105" s="34" t="s">
        <v>1</v>
      </c>
      <c r="BK105" s="34" t="s">
        <v>1</v>
      </c>
      <c r="BL105" s="34" t="s">
        <v>1</v>
      </c>
      <c r="BM105" s="34" t="s">
        <v>1</v>
      </c>
      <c r="BN105" s="34" t="s">
        <v>1</v>
      </c>
      <c r="BO105" s="26"/>
      <c r="BP105" s="34" t="s">
        <v>1</v>
      </c>
      <c r="BQ105" s="34" t="s">
        <v>1</v>
      </c>
      <c r="BR105" s="34" t="s">
        <v>1</v>
      </c>
      <c r="BS105" s="34" t="s">
        <v>1</v>
      </c>
      <c r="BT105" s="34" t="s">
        <v>1</v>
      </c>
      <c r="BU105" s="34" t="s">
        <v>1</v>
      </c>
      <c r="BV105" s="34" t="s">
        <v>1</v>
      </c>
      <c r="BW105" s="34" t="s">
        <v>1</v>
      </c>
      <c r="BX105" s="34" t="s">
        <v>1</v>
      </c>
      <c r="BY105" s="25"/>
      <c r="BZ105" s="23"/>
      <c r="CB105">
        <f t="shared" si="44"/>
        <v>30</v>
      </c>
      <c r="CC105">
        <f t="shared" si="45"/>
        <v>0</v>
      </c>
    </row>
    <row r="106" spans="1:81" x14ac:dyDescent="0.25">
      <c r="A106" s="39" t="s">
        <v>142</v>
      </c>
      <c r="B106" s="32"/>
      <c r="C106" s="34"/>
      <c r="D106" s="34"/>
      <c r="E106" s="34">
        <v>0.05</v>
      </c>
      <c r="F106" s="34">
        <v>0.05</v>
      </c>
      <c r="G106" s="34">
        <v>0.05</v>
      </c>
      <c r="H106" s="34">
        <v>0.05</v>
      </c>
      <c r="I106" s="34">
        <v>0.05</v>
      </c>
      <c r="J106" s="34">
        <v>0.05</v>
      </c>
      <c r="K106" s="34">
        <v>0.05</v>
      </c>
      <c r="L106" s="23">
        <f t="shared" si="40"/>
        <v>0</v>
      </c>
      <c r="M106" s="34">
        <v>400</v>
      </c>
      <c r="N106" s="34">
        <v>400</v>
      </c>
      <c r="O106" s="34">
        <v>400</v>
      </c>
      <c r="P106" s="34">
        <v>400</v>
      </c>
      <c r="Q106" s="34">
        <v>400</v>
      </c>
      <c r="R106" s="34">
        <v>400</v>
      </c>
      <c r="S106" s="34">
        <v>400</v>
      </c>
      <c r="T106" s="23">
        <f t="shared" si="41"/>
        <v>7</v>
      </c>
      <c r="U106" s="34">
        <v>0.05</v>
      </c>
      <c r="V106" s="34">
        <v>400</v>
      </c>
      <c r="W106" s="34">
        <v>400</v>
      </c>
      <c r="X106" s="34">
        <v>0.05</v>
      </c>
      <c r="Y106" s="34">
        <v>2</v>
      </c>
      <c r="Z106" s="34">
        <v>300</v>
      </c>
      <c r="AA106" s="34">
        <v>0.05</v>
      </c>
      <c r="AB106" s="34">
        <v>0.2</v>
      </c>
      <c r="AC106" s="34">
        <v>2</v>
      </c>
      <c r="AD106" s="23">
        <f t="shared" si="42"/>
        <v>5</v>
      </c>
      <c r="AE106" s="34">
        <v>400</v>
      </c>
      <c r="AF106" s="34">
        <v>400</v>
      </c>
      <c r="AG106" s="34">
        <v>400</v>
      </c>
      <c r="AH106" s="34">
        <v>400</v>
      </c>
      <c r="AI106" s="34">
        <v>400</v>
      </c>
      <c r="AJ106" s="34">
        <v>400</v>
      </c>
      <c r="AK106" s="34">
        <v>400</v>
      </c>
      <c r="AL106" s="34">
        <v>400</v>
      </c>
      <c r="AM106" s="34">
        <v>400</v>
      </c>
      <c r="AN106" s="23">
        <f t="shared" si="43"/>
        <v>9</v>
      </c>
      <c r="AO106" s="23">
        <f t="shared" si="34"/>
        <v>21</v>
      </c>
      <c r="AP106" s="34" t="s">
        <v>1</v>
      </c>
      <c r="AQ106" s="34" t="s">
        <v>1</v>
      </c>
      <c r="AR106" s="34" t="s">
        <v>1</v>
      </c>
      <c r="AS106" s="34" t="s">
        <v>1</v>
      </c>
      <c r="AT106" s="34" t="s">
        <v>1</v>
      </c>
      <c r="AU106" s="34" t="s">
        <v>1</v>
      </c>
      <c r="AV106" s="34" t="s">
        <v>1</v>
      </c>
      <c r="AW106" s="25"/>
      <c r="AX106" s="34" t="s">
        <v>1</v>
      </c>
      <c r="AY106" s="34" t="s">
        <v>1</v>
      </c>
      <c r="AZ106" s="34" t="s">
        <v>1</v>
      </c>
      <c r="BA106" s="34" t="s">
        <v>1</v>
      </c>
      <c r="BB106" s="34" t="s">
        <v>1</v>
      </c>
      <c r="BC106" s="34" t="s">
        <v>1</v>
      </c>
      <c r="BD106" s="34" t="s">
        <v>1</v>
      </c>
      <c r="BE106" s="26"/>
      <c r="BF106" s="34" t="s">
        <v>1</v>
      </c>
      <c r="BG106" s="34" t="s">
        <v>1</v>
      </c>
      <c r="BH106" s="34" t="s">
        <v>1</v>
      </c>
      <c r="BI106" s="34" t="s">
        <v>1</v>
      </c>
      <c r="BJ106" s="34" t="s">
        <v>1</v>
      </c>
      <c r="BK106" s="34" t="s">
        <v>1</v>
      </c>
      <c r="BL106" s="34" t="s">
        <v>1</v>
      </c>
      <c r="BM106" s="34" t="s">
        <v>1</v>
      </c>
      <c r="BN106" s="34" t="s">
        <v>1</v>
      </c>
      <c r="BO106" s="26"/>
      <c r="BP106" s="34" t="s">
        <v>1</v>
      </c>
      <c r="BQ106" s="34" t="s">
        <v>1</v>
      </c>
      <c r="BR106" s="34" t="s">
        <v>1</v>
      </c>
      <c r="BS106" s="34" t="s">
        <v>1</v>
      </c>
      <c r="BT106" s="34" t="s">
        <v>1</v>
      </c>
      <c r="BU106" s="34" t="s">
        <v>1</v>
      </c>
      <c r="BV106" s="34" t="s">
        <v>1</v>
      </c>
      <c r="BW106" s="34" t="s">
        <v>1</v>
      </c>
      <c r="BX106" s="34" t="s">
        <v>1</v>
      </c>
      <c r="BY106" s="25"/>
      <c r="BZ106" s="23"/>
      <c r="CB106">
        <f t="shared" si="44"/>
        <v>21</v>
      </c>
      <c r="CC106">
        <f t="shared" si="45"/>
        <v>0</v>
      </c>
    </row>
    <row r="107" spans="1:81" x14ac:dyDescent="0.25">
      <c r="A107" s="39" t="s">
        <v>143</v>
      </c>
      <c r="B107" s="32"/>
      <c r="C107" s="34"/>
      <c r="D107" s="34"/>
      <c r="E107" s="34">
        <v>0.05</v>
      </c>
      <c r="F107" s="34">
        <v>0.05</v>
      </c>
      <c r="G107" s="34">
        <v>0.05</v>
      </c>
      <c r="H107" s="34">
        <v>0.05</v>
      </c>
      <c r="I107" s="34">
        <v>0.05</v>
      </c>
      <c r="J107" s="34">
        <v>0.05</v>
      </c>
      <c r="K107" s="34">
        <v>0.05</v>
      </c>
      <c r="L107" s="23">
        <f t="shared" si="40"/>
        <v>0</v>
      </c>
      <c r="M107" s="34">
        <v>0.05</v>
      </c>
      <c r="N107" s="34">
        <v>0.05</v>
      </c>
      <c r="O107" s="34">
        <v>0.05</v>
      </c>
      <c r="P107" s="34">
        <v>0.05</v>
      </c>
      <c r="Q107" s="34">
        <v>0.05</v>
      </c>
      <c r="R107" s="34">
        <v>0.05</v>
      </c>
      <c r="S107" s="34">
        <v>0.05</v>
      </c>
      <c r="T107" s="23">
        <f t="shared" si="41"/>
        <v>0</v>
      </c>
      <c r="U107" s="34">
        <v>0.05</v>
      </c>
      <c r="V107" s="34">
        <v>0.2</v>
      </c>
      <c r="W107" s="34">
        <v>0.05</v>
      </c>
      <c r="X107" s="34">
        <v>2</v>
      </c>
      <c r="Y107" s="34">
        <v>2</v>
      </c>
      <c r="Z107" s="34">
        <v>10</v>
      </c>
      <c r="AA107" s="34">
        <v>0.05</v>
      </c>
      <c r="AB107" s="34">
        <v>0.05</v>
      </c>
      <c r="AC107" s="34">
        <v>10</v>
      </c>
      <c r="AD107" s="23">
        <f t="shared" si="42"/>
        <v>4</v>
      </c>
      <c r="AE107" s="34">
        <v>0.05</v>
      </c>
      <c r="AF107" s="34">
        <v>0.05</v>
      </c>
      <c r="AG107" s="34">
        <v>0.05</v>
      </c>
      <c r="AH107" s="34">
        <v>300</v>
      </c>
      <c r="AI107" s="34">
        <v>300</v>
      </c>
      <c r="AJ107" s="34">
        <v>300</v>
      </c>
      <c r="AK107" s="34">
        <v>0.05</v>
      </c>
      <c r="AL107" s="34">
        <v>0.2</v>
      </c>
      <c r="AM107" s="34">
        <v>300</v>
      </c>
      <c r="AN107" s="23">
        <f t="shared" si="43"/>
        <v>4</v>
      </c>
      <c r="AO107" s="23">
        <f t="shared" si="34"/>
        <v>8</v>
      </c>
      <c r="AP107" s="34" t="s">
        <v>1</v>
      </c>
      <c r="AQ107" s="34" t="s">
        <v>1</v>
      </c>
      <c r="AR107" s="34" t="s">
        <v>1</v>
      </c>
      <c r="AS107" s="34" t="s">
        <v>1</v>
      </c>
      <c r="AT107" s="34" t="s">
        <v>1</v>
      </c>
      <c r="AU107" s="34" t="s">
        <v>1</v>
      </c>
      <c r="AV107" s="34" t="s">
        <v>1</v>
      </c>
      <c r="AW107" s="25"/>
      <c r="AX107" s="34" t="s">
        <v>1</v>
      </c>
      <c r="AY107" s="34" t="s">
        <v>1</v>
      </c>
      <c r="AZ107" s="34" t="s">
        <v>1</v>
      </c>
      <c r="BA107" s="34" t="s">
        <v>1</v>
      </c>
      <c r="BB107" s="34" t="s">
        <v>1</v>
      </c>
      <c r="BC107" s="34" t="s">
        <v>1</v>
      </c>
      <c r="BD107" s="34" t="s">
        <v>1</v>
      </c>
      <c r="BE107" s="26"/>
      <c r="BF107" s="34" t="s">
        <v>1</v>
      </c>
      <c r="BG107" s="34" t="s">
        <v>1</v>
      </c>
      <c r="BH107" s="34" t="s">
        <v>1</v>
      </c>
      <c r="BI107" s="34" t="s">
        <v>1</v>
      </c>
      <c r="BJ107" s="34" t="s">
        <v>1</v>
      </c>
      <c r="BK107" s="34" t="s">
        <v>1</v>
      </c>
      <c r="BL107" s="34" t="s">
        <v>1</v>
      </c>
      <c r="BM107" s="34" t="s">
        <v>1</v>
      </c>
      <c r="BN107" s="34" t="s">
        <v>1</v>
      </c>
      <c r="BO107" s="26"/>
      <c r="BP107" s="34" t="s">
        <v>1</v>
      </c>
      <c r="BQ107" s="34" t="s">
        <v>1</v>
      </c>
      <c r="BR107" s="34" t="s">
        <v>1</v>
      </c>
      <c r="BS107" s="34" t="s">
        <v>1</v>
      </c>
      <c r="BT107" s="34" t="s">
        <v>1</v>
      </c>
      <c r="BU107" s="34" t="s">
        <v>1</v>
      </c>
      <c r="BV107" s="34" t="s">
        <v>1</v>
      </c>
      <c r="BW107" s="34" t="s">
        <v>1</v>
      </c>
      <c r="BX107" s="34" t="s">
        <v>1</v>
      </c>
      <c r="BY107" s="25"/>
      <c r="BZ107" s="23"/>
      <c r="CA107" s="1">
        <v>0.3</v>
      </c>
      <c r="CB107">
        <f t="shared" si="44"/>
        <v>8</v>
      </c>
      <c r="CC107">
        <f t="shared" si="45"/>
        <v>0</v>
      </c>
    </row>
    <row r="108" spans="1:81" x14ac:dyDescent="0.25">
      <c r="A108" s="39" t="s">
        <v>144</v>
      </c>
      <c r="B108" s="4"/>
      <c r="C108" s="34"/>
      <c r="D108" s="34"/>
      <c r="E108" s="6">
        <v>0.05</v>
      </c>
      <c r="F108" s="6">
        <v>0.05</v>
      </c>
      <c r="G108" s="6">
        <v>0.05</v>
      </c>
      <c r="H108" s="6">
        <v>0.05</v>
      </c>
      <c r="I108" s="6">
        <v>0.05</v>
      </c>
      <c r="J108" s="6">
        <v>0.05</v>
      </c>
      <c r="K108" s="6">
        <v>0.05</v>
      </c>
      <c r="L108" s="23">
        <f t="shared" si="40"/>
        <v>0</v>
      </c>
      <c r="M108" s="6">
        <v>0.05</v>
      </c>
      <c r="N108" s="6">
        <v>0.05</v>
      </c>
      <c r="O108" s="6">
        <v>0.05</v>
      </c>
      <c r="P108" s="6">
        <v>0.05</v>
      </c>
      <c r="Q108" s="6">
        <v>0.05</v>
      </c>
      <c r="R108" s="6">
        <v>0.05</v>
      </c>
      <c r="S108" s="6">
        <v>0.05</v>
      </c>
      <c r="T108" s="23">
        <f t="shared" si="41"/>
        <v>0</v>
      </c>
      <c r="U108" s="6">
        <v>0.05</v>
      </c>
      <c r="V108" s="6">
        <v>0.05</v>
      </c>
      <c r="W108" s="6">
        <v>0.05</v>
      </c>
      <c r="X108" s="6">
        <v>0.2</v>
      </c>
      <c r="Y108" s="6">
        <v>0.05</v>
      </c>
      <c r="Z108" s="6">
        <v>0.2</v>
      </c>
      <c r="AA108" s="6">
        <v>0.05</v>
      </c>
      <c r="AB108" s="6">
        <v>0.05</v>
      </c>
      <c r="AC108" s="6">
        <v>0.2</v>
      </c>
      <c r="AD108" s="23">
        <f t="shared" si="42"/>
        <v>0</v>
      </c>
      <c r="AE108" s="6">
        <v>0.2</v>
      </c>
      <c r="AF108" s="6">
        <v>0.05</v>
      </c>
      <c r="AG108" s="6">
        <v>0.05</v>
      </c>
      <c r="AH108" s="6">
        <v>0.05</v>
      </c>
      <c r="AI108" s="6">
        <v>0.05</v>
      </c>
      <c r="AJ108" s="6">
        <v>0.05</v>
      </c>
      <c r="AK108" s="6">
        <v>0.05</v>
      </c>
      <c r="AL108" s="6">
        <v>0.2</v>
      </c>
      <c r="AM108" s="6">
        <v>0.2</v>
      </c>
      <c r="AN108" s="23">
        <f t="shared" si="43"/>
        <v>0</v>
      </c>
      <c r="AO108" s="23">
        <f t="shared" si="34"/>
        <v>0</v>
      </c>
      <c r="AP108" s="6" t="s">
        <v>1</v>
      </c>
      <c r="AQ108" s="6" t="s">
        <v>1</v>
      </c>
      <c r="AR108" s="6" t="s">
        <v>1</v>
      </c>
      <c r="AS108" s="6" t="s">
        <v>1</v>
      </c>
      <c r="AT108" s="6" t="s">
        <v>1</v>
      </c>
      <c r="AU108" s="6" t="s">
        <v>1</v>
      </c>
      <c r="AV108" s="6" t="s">
        <v>1</v>
      </c>
      <c r="AW108" s="25"/>
      <c r="AX108" s="6" t="s">
        <v>1</v>
      </c>
      <c r="AY108" s="6" t="s">
        <v>1</v>
      </c>
      <c r="AZ108" s="6" t="s">
        <v>1</v>
      </c>
      <c r="BA108" s="6" t="s">
        <v>1</v>
      </c>
      <c r="BB108" s="6" t="s">
        <v>1</v>
      </c>
      <c r="BC108" s="6" t="s">
        <v>1</v>
      </c>
      <c r="BD108" s="6" t="s">
        <v>1</v>
      </c>
      <c r="BE108" s="26"/>
      <c r="BF108" s="6" t="s">
        <v>1</v>
      </c>
      <c r="BG108" s="6" t="s">
        <v>1</v>
      </c>
      <c r="BH108" s="6" t="s">
        <v>1</v>
      </c>
      <c r="BI108" s="6" t="s">
        <v>1</v>
      </c>
      <c r="BJ108" s="6" t="s">
        <v>1</v>
      </c>
      <c r="BK108" s="6" t="s">
        <v>1</v>
      </c>
      <c r="BL108" s="6" t="s">
        <v>1</v>
      </c>
      <c r="BM108" s="6" t="s">
        <v>1</v>
      </c>
      <c r="BN108" s="6" t="s">
        <v>1</v>
      </c>
      <c r="BO108" s="26"/>
      <c r="BP108" s="6" t="s">
        <v>1</v>
      </c>
      <c r="BQ108" s="6" t="s">
        <v>1</v>
      </c>
      <c r="BR108" s="6" t="s">
        <v>1</v>
      </c>
      <c r="BS108" s="6" t="s">
        <v>1</v>
      </c>
      <c r="BT108" s="6" t="s">
        <v>1</v>
      </c>
      <c r="BU108" s="6" t="s">
        <v>1</v>
      </c>
      <c r="BV108" s="6" t="s">
        <v>1</v>
      </c>
      <c r="BW108" s="6" t="s">
        <v>1</v>
      </c>
      <c r="BX108" s="6" t="s">
        <v>1</v>
      </c>
      <c r="BY108" s="25"/>
      <c r="BZ108" s="23"/>
      <c r="CB108">
        <f t="shared" si="44"/>
        <v>0</v>
      </c>
      <c r="CC108">
        <f t="shared" si="45"/>
        <v>0</v>
      </c>
    </row>
    <row r="109" spans="1:81" x14ac:dyDescent="0.25">
      <c r="A109" s="39" t="s">
        <v>145</v>
      </c>
      <c r="B109" s="32"/>
      <c r="C109" s="34"/>
      <c r="D109" s="34"/>
      <c r="E109" s="34">
        <v>0.05</v>
      </c>
      <c r="F109" s="34">
        <v>0.05</v>
      </c>
      <c r="G109" s="34">
        <v>0.05</v>
      </c>
      <c r="H109" s="34">
        <v>0.05</v>
      </c>
      <c r="I109" s="34">
        <v>0.05</v>
      </c>
      <c r="J109" s="34">
        <v>0.05</v>
      </c>
      <c r="K109" s="34">
        <v>0.05</v>
      </c>
      <c r="L109" s="23">
        <f t="shared" si="40"/>
        <v>0</v>
      </c>
      <c r="M109" s="34">
        <v>0.05</v>
      </c>
      <c r="N109" s="34">
        <v>0.05</v>
      </c>
      <c r="O109" s="34">
        <v>0.05</v>
      </c>
      <c r="P109" s="34">
        <v>0.05</v>
      </c>
      <c r="Q109" s="34">
        <v>0.05</v>
      </c>
      <c r="R109" s="34">
        <v>0.05</v>
      </c>
      <c r="S109" s="34">
        <v>0.05</v>
      </c>
      <c r="T109" s="23">
        <f t="shared" si="41"/>
        <v>0</v>
      </c>
      <c r="U109" s="34">
        <v>300</v>
      </c>
      <c r="V109" s="34">
        <v>0.2</v>
      </c>
      <c r="W109" s="34">
        <v>0.2</v>
      </c>
      <c r="X109" s="34">
        <v>400</v>
      </c>
      <c r="Y109" s="34">
        <v>400</v>
      </c>
      <c r="Z109" s="34">
        <v>300</v>
      </c>
      <c r="AA109" s="34">
        <v>0.2</v>
      </c>
      <c r="AB109" s="34">
        <v>4</v>
      </c>
      <c r="AC109" s="34">
        <v>400</v>
      </c>
      <c r="AD109" s="23">
        <f t="shared" si="42"/>
        <v>6</v>
      </c>
      <c r="AE109" s="34">
        <v>0.2</v>
      </c>
      <c r="AF109" s="34">
        <v>0.2</v>
      </c>
      <c r="AG109" s="34">
        <v>2</v>
      </c>
      <c r="AH109" s="34">
        <v>0.2</v>
      </c>
      <c r="AI109" s="34">
        <v>2</v>
      </c>
      <c r="AJ109" s="34">
        <v>2</v>
      </c>
      <c r="AK109" s="34">
        <v>0.2</v>
      </c>
      <c r="AL109" s="34">
        <v>0.2</v>
      </c>
      <c r="AM109" s="34">
        <v>10</v>
      </c>
      <c r="AN109" s="23">
        <f t="shared" si="43"/>
        <v>4</v>
      </c>
      <c r="AO109" s="23">
        <f t="shared" si="34"/>
        <v>10</v>
      </c>
      <c r="AP109" s="34" t="s">
        <v>1</v>
      </c>
      <c r="AQ109" s="34" t="s">
        <v>1</v>
      </c>
      <c r="AR109" s="34" t="s">
        <v>1</v>
      </c>
      <c r="AS109" s="34" t="s">
        <v>1</v>
      </c>
      <c r="AT109" s="34" t="s">
        <v>1</v>
      </c>
      <c r="AU109" s="34" t="s">
        <v>1</v>
      </c>
      <c r="AV109" s="34" t="s">
        <v>1</v>
      </c>
      <c r="AW109" s="25"/>
      <c r="AX109" s="34" t="s">
        <v>1</v>
      </c>
      <c r="AY109" s="34" t="s">
        <v>1</v>
      </c>
      <c r="AZ109" s="34" t="s">
        <v>1</v>
      </c>
      <c r="BA109" s="34" t="s">
        <v>1</v>
      </c>
      <c r="BB109" s="34" t="s">
        <v>1</v>
      </c>
      <c r="BC109" s="34" t="s">
        <v>1</v>
      </c>
      <c r="BD109" s="34" t="s">
        <v>1</v>
      </c>
      <c r="BE109" s="26"/>
      <c r="BF109" s="34" t="s">
        <v>1</v>
      </c>
      <c r="BG109" s="34" t="s">
        <v>1</v>
      </c>
      <c r="BH109" s="34" t="s">
        <v>1</v>
      </c>
      <c r="BI109" s="34" t="s">
        <v>1</v>
      </c>
      <c r="BJ109" s="34" t="s">
        <v>1</v>
      </c>
      <c r="BK109" s="34" t="s">
        <v>1</v>
      </c>
      <c r="BL109" s="34" t="s">
        <v>1</v>
      </c>
      <c r="BM109" s="34" t="s">
        <v>1</v>
      </c>
      <c r="BN109" s="34" t="s">
        <v>1</v>
      </c>
      <c r="BO109" s="26"/>
      <c r="BP109" s="34" t="s">
        <v>1</v>
      </c>
      <c r="BQ109" s="34" t="s">
        <v>1</v>
      </c>
      <c r="BR109" s="34" t="s">
        <v>1</v>
      </c>
      <c r="BS109" s="34" t="s">
        <v>1</v>
      </c>
      <c r="BT109" s="34" t="s">
        <v>1</v>
      </c>
      <c r="BU109" s="34" t="s">
        <v>1</v>
      </c>
      <c r="BV109" s="34" t="s">
        <v>1</v>
      </c>
      <c r="BW109" s="34" t="s">
        <v>1</v>
      </c>
      <c r="BX109" s="34" t="s">
        <v>1</v>
      </c>
      <c r="BY109" s="25"/>
      <c r="BZ109" s="23"/>
      <c r="CB109">
        <f t="shared" si="44"/>
        <v>10</v>
      </c>
      <c r="CC109">
        <f t="shared" si="45"/>
        <v>0</v>
      </c>
    </row>
    <row r="110" spans="1:81" x14ac:dyDescent="0.25">
      <c r="A110" s="39" t="s">
        <v>146</v>
      </c>
      <c r="B110" s="32"/>
      <c r="C110" s="34"/>
      <c r="D110" s="34"/>
      <c r="E110" s="34">
        <v>0.05</v>
      </c>
      <c r="F110" s="34">
        <v>0.05</v>
      </c>
      <c r="G110" s="34">
        <v>0.05</v>
      </c>
      <c r="H110" s="34">
        <v>0.05</v>
      </c>
      <c r="I110" s="34">
        <v>0.05</v>
      </c>
      <c r="J110" s="34">
        <v>0.05</v>
      </c>
      <c r="K110" s="34">
        <v>0.05</v>
      </c>
      <c r="L110" s="23">
        <f t="shared" si="40"/>
        <v>0</v>
      </c>
      <c r="M110" s="34">
        <v>0.05</v>
      </c>
      <c r="N110" s="34">
        <v>0.05</v>
      </c>
      <c r="O110" s="34">
        <v>0.05</v>
      </c>
      <c r="P110" s="34">
        <v>0.05</v>
      </c>
      <c r="Q110" s="34">
        <v>0.05</v>
      </c>
      <c r="R110" s="34">
        <v>0.05</v>
      </c>
      <c r="S110" s="34">
        <v>0.05</v>
      </c>
      <c r="T110" s="23">
        <f t="shared" si="41"/>
        <v>0</v>
      </c>
      <c r="U110" s="34">
        <v>0.05</v>
      </c>
      <c r="V110" s="34">
        <v>0.05</v>
      </c>
      <c r="W110" s="34">
        <v>0.05</v>
      </c>
      <c r="X110" s="34">
        <v>0.05</v>
      </c>
      <c r="Y110" s="34">
        <v>0.05</v>
      </c>
      <c r="Z110" s="34">
        <v>0.05</v>
      </c>
      <c r="AA110" s="34">
        <v>0.05</v>
      </c>
      <c r="AB110" s="34">
        <v>0.05</v>
      </c>
      <c r="AC110" s="34">
        <v>0.2</v>
      </c>
      <c r="AD110" s="23">
        <f t="shared" si="42"/>
        <v>0</v>
      </c>
      <c r="AE110" s="34">
        <v>0.05</v>
      </c>
      <c r="AF110" s="34">
        <v>0.05</v>
      </c>
      <c r="AG110" s="34">
        <v>0.05</v>
      </c>
      <c r="AH110" s="34">
        <v>0.05</v>
      </c>
      <c r="AI110" s="34">
        <v>0.05</v>
      </c>
      <c r="AJ110" s="34">
        <v>0.05</v>
      </c>
      <c r="AK110" s="34">
        <v>0.05</v>
      </c>
      <c r="AL110" s="34">
        <v>0.05</v>
      </c>
      <c r="AM110" s="34">
        <v>2</v>
      </c>
      <c r="AN110" s="23">
        <f t="shared" si="43"/>
        <v>1</v>
      </c>
      <c r="AO110" s="50">
        <f t="shared" si="34"/>
        <v>1</v>
      </c>
      <c r="AP110" s="34">
        <v>0.05</v>
      </c>
      <c r="AQ110" s="34">
        <v>0.05</v>
      </c>
      <c r="AR110" s="34">
        <v>0.05</v>
      </c>
      <c r="AS110" s="34">
        <v>0.05</v>
      </c>
      <c r="AT110" s="34">
        <v>0.05</v>
      </c>
      <c r="AU110" s="34">
        <v>0.05</v>
      </c>
      <c r="AV110" s="34">
        <v>0.05</v>
      </c>
      <c r="AW110" s="25">
        <f>COUNTIF(AP110:AV110,"&gt;0.05")</f>
        <v>0</v>
      </c>
      <c r="AX110" s="34">
        <v>0.05</v>
      </c>
      <c r="AY110" s="34">
        <v>0.05</v>
      </c>
      <c r="AZ110" s="34">
        <v>0.05</v>
      </c>
      <c r="BA110" s="34">
        <v>0.05</v>
      </c>
      <c r="BB110" s="34">
        <v>0.05</v>
      </c>
      <c r="BC110" s="34">
        <v>0.05</v>
      </c>
      <c r="BD110" s="34">
        <v>0.05</v>
      </c>
      <c r="BE110" s="26">
        <f>COUNTIF(AX110:BD110,"&gt;0.05")</f>
        <v>0</v>
      </c>
      <c r="BF110" s="34">
        <v>0.05</v>
      </c>
      <c r="BG110" s="34">
        <v>0.05</v>
      </c>
      <c r="BH110" s="34">
        <v>0.05</v>
      </c>
      <c r="BI110" s="34">
        <v>0.05</v>
      </c>
      <c r="BJ110" s="34">
        <v>0.05</v>
      </c>
      <c r="BK110" s="34">
        <v>0.05</v>
      </c>
      <c r="BL110" s="34">
        <v>0.05</v>
      </c>
      <c r="BM110" s="34">
        <v>0.2</v>
      </c>
      <c r="BN110" s="34">
        <v>0.2</v>
      </c>
      <c r="BO110" s="26">
        <f>COUNTIF(BF110:BN110,"&gt;0.2")</f>
        <v>0</v>
      </c>
      <c r="BP110" s="6">
        <v>0.05</v>
      </c>
      <c r="BQ110" s="6">
        <v>0.05</v>
      </c>
      <c r="BR110" s="6">
        <v>0.05</v>
      </c>
      <c r="BS110" s="6">
        <v>0.05</v>
      </c>
      <c r="BT110" s="6">
        <v>0.05</v>
      </c>
      <c r="BU110" s="6">
        <v>0.05</v>
      </c>
      <c r="BV110" s="6">
        <v>0.05</v>
      </c>
      <c r="BW110" s="6">
        <v>0.05</v>
      </c>
      <c r="BX110" s="6">
        <v>0.2</v>
      </c>
      <c r="BY110" s="25">
        <f>COUNTIF(BP110:BX110,"&gt;0.2")</f>
        <v>0</v>
      </c>
      <c r="BZ110" s="50">
        <f t="shared" si="39"/>
        <v>0</v>
      </c>
      <c r="CB110">
        <f t="shared" si="44"/>
        <v>1</v>
      </c>
      <c r="CC110">
        <f t="shared" si="45"/>
        <v>0</v>
      </c>
    </row>
    <row r="111" spans="1:81" x14ac:dyDescent="0.25">
      <c r="J111" s="28"/>
      <c r="L111" s="23">
        <f>SUM(L4:L110)</f>
        <v>154</v>
      </c>
      <c r="S111" s="18"/>
      <c r="T111" s="23">
        <f>SUM(T4:T110)</f>
        <v>143</v>
      </c>
      <c r="AD111" s="23">
        <f>SUM(AD4:AD110)</f>
        <v>416</v>
      </c>
      <c r="AN111" s="23">
        <f>SUM(AN4:AN110)</f>
        <v>448</v>
      </c>
      <c r="AO111" s="23"/>
      <c r="AW111" s="23">
        <f>SUM(AW4:AW110)</f>
        <v>75</v>
      </c>
      <c r="BE111" s="23">
        <f>SUM(BE4:BE110)</f>
        <v>75</v>
      </c>
      <c r="BO111" s="23">
        <f>SUM(BO4:BO110)</f>
        <v>161</v>
      </c>
      <c r="BY111" s="23">
        <f>SUM(BY4:BY110)</f>
        <v>172</v>
      </c>
      <c r="BZ111" s="23"/>
      <c r="CB111">
        <f>SUM(CB4:CB110)</f>
        <v>1161</v>
      </c>
      <c r="CC111">
        <f>SUM(CC4:CC110)</f>
        <v>483</v>
      </c>
    </row>
    <row r="112" spans="1:81" x14ac:dyDescent="0.25">
      <c r="J112" s="28"/>
      <c r="L112" s="23">
        <f>COUNTIF(L4:L110,"&gt;0,05")</f>
        <v>0</v>
      </c>
      <c r="S112" s="18"/>
      <c r="T112" s="23">
        <f>COUNTIF(T4:T110,"&gt;0,05")</f>
        <v>0</v>
      </c>
      <c r="AD112" s="23">
        <f>COUNTIF(AD4:AD110,"&gt;0,2")</f>
        <v>0</v>
      </c>
      <c r="AN112" s="23">
        <f>COUNTIF(AN4:AN110,"&gt;0,2")</f>
        <v>0</v>
      </c>
      <c r="AO112" s="23"/>
      <c r="AW112" s="23">
        <f>COUNTIF(AW4:AW110,"&gt;0,05")</f>
        <v>0</v>
      </c>
      <c r="BE112" s="23">
        <f>COUNTIF(BE4:BE110,"&gt;0,05")</f>
        <v>0</v>
      </c>
      <c r="BO112" s="23">
        <f>COUNTIF(BO4:BO110,"&gt;0,2")</f>
        <v>0</v>
      </c>
      <c r="BY112" s="23">
        <f>COUNTIF(BY4:BY110,"&gt;0,2")</f>
        <v>0</v>
      </c>
      <c r="BZ112" s="23"/>
    </row>
    <row r="113" spans="4:78" ht="13.5" customHeight="1" x14ac:dyDescent="0.25">
      <c r="E113" s="1">
        <f t="shared" ref="E113:K113" si="46">COUNT(E4:E110)</f>
        <v>107</v>
      </c>
      <c r="F113" s="1">
        <f t="shared" si="46"/>
        <v>107</v>
      </c>
      <c r="G113" s="1">
        <f t="shared" si="46"/>
        <v>107</v>
      </c>
      <c r="H113" s="1">
        <f t="shared" si="46"/>
        <v>107</v>
      </c>
      <c r="I113" s="1">
        <f t="shared" si="46"/>
        <v>107</v>
      </c>
      <c r="J113" s="1">
        <f t="shared" si="46"/>
        <v>107</v>
      </c>
      <c r="K113" s="1">
        <f t="shared" si="46"/>
        <v>107</v>
      </c>
      <c r="L113" s="42">
        <f>COUNTIF(L4:L110,"&gt;0")</f>
        <v>38</v>
      </c>
      <c r="M113" s="1">
        <f t="shared" ref="M113:S113" si="47">COUNT(M4:M110)</f>
        <v>107</v>
      </c>
      <c r="N113" s="1">
        <f t="shared" si="47"/>
        <v>107</v>
      </c>
      <c r="O113" s="1">
        <f t="shared" si="47"/>
        <v>107</v>
      </c>
      <c r="P113" s="1">
        <f t="shared" si="47"/>
        <v>107</v>
      </c>
      <c r="Q113" s="1">
        <f t="shared" si="47"/>
        <v>107</v>
      </c>
      <c r="R113" s="1">
        <f t="shared" si="47"/>
        <v>107</v>
      </c>
      <c r="S113" s="1">
        <f t="shared" si="47"/>
        <v>107</v>
      </c>
      <c r="T113" s="42">
        <f>COUNTIF(T4:T110,"&gt;0")</f>
        <v>38</v>
      </c>
      <c r="U113" s="1">
        <f t="shared" ref="U113:AC113" si="48">COUNT(U4:U110)</f>
        <v>107</v>
      </c>
      <c r="V113" s="1">
        <f t="shared" si="48"/>
        <v>107</v>
      </c>
      <c r="W113" s="1">
        <f t="shared" si="48"/>
        <v>107</v>
      </c>
      <c r="X113" s="1">
        <f t="shared" si="48"/>
        <v>107</v>
      </c>
      <c r="Y113" s="1">
        <f t="shared" si="48"/>
        <v>107</v>
      </c>
      <c r="Z113" s="1">
        <f t="shared" si="48"/>
        <v>107</v>
      </c>
      <c r="AA113" s="1">
        <f t="shared" si="48"/>
        <v>107</v>
      </c>
      <c r="AB113" s="1">
        <f t="shared" si="48"/>
        <v>107</v>
      </c>
      <c r="AC113" s="1">
        <f t="shared" si="48"/>
        <v>107</v>
      </c>
      <c r="AD113" s="42">
        <f>COUNTIF(AD4:AD110,"&gt;0")</f>
        <v>90</v>
      </c>
      <c r="AE113" s="1">
        <f t="shared" ref="AE113:AM113" si="49">COUNT(AE4:AE110)</f>
        <v>107</v>
      </c>
      <c r="AF113" s="1">
        <f t="shared" si="49"/>
        <v>107</v>
      </c>
      <c r="AG113" s="1">
        <f t="shared" si="49"/>
        <v>107</v>
      </c>
      <c r="AH113" s="1">
        <f t="shared" si="49"/>
        <v>107</v>
      </c>
      <c r="AI113" s="1">
        <f t="shared" si="49"/>
        <v>107</v>
      </c>
      <c r="AJ113" s="1">
        <f t="shared" si="49"/>
        <v>107</v>
      </c>
      <c r="AK113" s="1">
        <f t="shared" si="49"/>
        <v>107</v>
      </c>
      <c r="AL113" s="1">
        <f t="shared" si="49"/>
        <v>107</v>
      </c>
      <c r="AM113" s="1">
        <f t="shared" si="49"/>
        <v>107</v>
      </c>
      <c r="AN113" s="42">
        <f>COUNTIF(AN4:AN110,"&gt;0")</f>
        <v>88</v>
      </c>
      <c r="AO113" s="42"/>
      <c r="AP113" s="1">
        <f t="shared" ref="AP113:AV113" si="50">COUNT(AP4:AP110)</f>
        <v>76</v>
      </c>
      <c r="AQ113" s="1">
        <f t="shared" si="50"/>
        <v>76</v>
      </c>
      <c r="AR113" s="1">
        <f t="shared" si="50"/>
        <v>76</v>
      </c>
      <c r="AS113" s="1">
        <f t="shared" si="50"/>
        <v>76</v>
      </c>
      <c r="AT113" s="1">
        <f t="shared" si="50"/>
        <v>76</v>
      </c>
      <c r="AU113" s="1">
        <f t="shared" si="50"/>
        <v>76</v>
      </c>
      <c r="AV113" s="1">
        <f t="shared" si="50"/>
        <v>76</v>
      </c>
      <c r="AW113" s="42">
        <f>COUNTIF(AW4:AW110,"&gt;0")</f>
        <v>17</v>
      </c>
      <c r="AX113" s="1">
        <f t="shared" ref="AX113:BD113" si="51">COUNT(AX4:AX110)</f>
        <v>76</v>
      </c>
      <c r="AY113" s="1">
        <f t="shared" si="51"/>
        <v>76</v>
      </c>
      <c r="AZ113" s="1">
        <f t="shared" si="51"/>
        <v>76</v>
      </c>
      <c r="BA113" s="1">
        <f t="shared" si="51"/>
        <v>76</v>
      </c>
      <c r="BB113" s="1">
        <f t="shared" si="51"/>
        <v>76</v>
      </c>
      <c r="BC113" s="1">
        <f t="shared" si="51"/>
        <v>76</v>
      </c>
      <c r="BD113" s="1">
        <f t="shared" si="51"/>
        <v>76</v>
      </c>
      <c r="BE113" s="42">
        <f>COUNTIF(BE4:BE110,"&gt;0")</f>
        <v>15</v>
      </c>
      <c r="BF113" s="1">
        <f t="shared" ref="BF113:BN113" si="52">COUNT(BF4:BF110)</f>
        <v>76</v>
      </c>
      <c r="BG113" s="1">
        <f t="shared" si="52"/>
        <v>76</v>
      </c>
      <c r="BH113" s="1">
        <f t="shared" si="52"/>
        <v>76</v>
      </c>
      <c r="BI113" s="1">
        <f t="shared" si="52"/>
        <v>76</v>
      </c>
      <c r="BJ113" s="1">
        <f t="shared" si="52"/>
        <v>76</v>
      </c>
      <c r="BK113" s="1">
        <f t="shared" si="52"/>
        <v>76</v>
      </c>
      <c r="BL113" s="1">
        <f t="shared" si="52"/>
        <v>76</v>
      </c>
      <c r="BM113" s="1">
        <f t="shared" si="52"/>
        <v>76</v>
      </c>
      <c r="BN113" s="1">
        <f t="shared" si="52"/>
        <v>76</v>
      </c>
      <c r="BO113" s="42">
        <f>COUNTIF(BO4:BO110,"&gt;0")</f>
        <v>39</v>
      </c>
      <c r="BP113" s="1">
        <f t="shared" ref="BP113:BX113" si="53">COUNT(BP4:BP110)</f>
        <v>76</v>
      </c>
      <c r="BQ113" s="1">
        <f t="shared" si="53"/>
        <v>76</v>
      </c>
      <c r="BR113" s="1">
        <f t="shared" si="53"/>
        <v>76</v>
      </c>
      <c r="BS113" s="1">
        <f t="shared" si="53"/>
        <v>76</v>
      </c>
      <c r="BT113" s="1">
        <f t="shared" si="53"/>
        <v>76</v>
      </c>
      <c r="BU113" s="1">
        <f t="shared" si="53"/>
        <v>76</v>
      </c>
      <c r="BV113" s="1">
        <f t="shared" si="53"/>
        <v>76</v>
      </c>
      <c r="BW113" s="1">
        <f t="shared" si="53"/>
        <v>76</v>
      </c>
      <c r="BX113" s="1">
        <f t="shared" si="53"/>
        <v>76</v>
      </c>
      <c r="BY113" s="42">
        <f>COUNTIF(BY4:BY110,"&gt;0")</f>
        <v>37</v>
      </c>
      <c r="BZ113" s="42"/>
    </row>
    <row r="114" spans="4:78" ht="13.5" customHeight="1" x14ac:dyDescent="0.25">
      <c r="L114" s="27">
        <f>SUM(L4:L110)</f>
        <v>154</v>
      </c>
      <c r="T114" s="27">
        <f>SUM(T4:T110)</f>
        <v>143</v>
      </c>
      <c r="AD114" s="27">
        <f>SUM(AD4:AD110)</f>
        <v>416</v>
      </c>
      <c r="AN114" s="27">
        <f>SUM(AN4:AN110)</f>
        <v>448</v>
      </c>
      <c r="AO114" s="27"/>
      <c r="AW114" s="27">
        <f>SUM(AW4:AW110)</f>
        <v>75</v>
      </c>
      <c r="BE114" s="27">
        <f>SUM(BE4:BE110)</f>
        <v>75</v>
      </c>
      <c r="BO114" s="27">
        <f>SUM(BO4:BO110)</f>
        <v>161</v>
      </c>
      <c r="BY114" s="27">
        <f>SUM(BY4:BY110)</f>
        <v>172</v>
      </c>
      <c r="BZ114" s="27"/>
    </row>
    <row r="115" spans="4:78" x14ac:dyDescent="0.25">
      <c r="AO115" s="1">
        <f>MEDIAN(AO4:AO110)</f>
        <v>9</v>
      </c>
      <c r="BZ115" s="1">
        <f>MEDIAN(BZ4:BZ110)</f>
        <v>1</v>
      </c>
    </row>
    <row r="116" spans="4:78" x14ac:dyDescent="0.25">
      <c r="D116" s="1" t="s">
        <v>12</v>
      </c>
      <c r="E116" s="1">
        <f t="shared" ref="E116:K116" si="54">COUNTIF(E4:E110,0.05)</f>
        <v>85</v>
      </c>
      <c r="F116" s="1">
        <f t="shared" si="54"/>
        <v>86</v>
      </c>
      <c r="G116" s="1">
        <f t="shared" si="54"/>
        <v>87</v>
      </c>
      <c r="H116" s="1">
        <f t="shared" si="54"/>
        <v>87</v>
      </c>
      <c r="I116" s="1">
        <f t="shared" si="54"/>
        <v>81</v>
      </c>
      <c r="J116" s="1">
        <f t="shared" si="54"/>
        <v>84</v>
      </c>
      <c r="K116" s="1">
        <f t="shared" si="54"/>
        <v>85</v>
      </c>
      <c r="L116" s="2">
        <f t="shared" ref="L116:L122" si="55">SUM(E116:K116)</f>
        <v>595</v>
      </c>
      <c r="M116" s="1">
        <f t="shared" ref="M116:S116" si="56">COUNTIF(M4:M110,0.05)</f>
        <v>85</v>
      </c>
      <c r="N116" s="1">
        <f t="shared" si="56"/>
        <v>91</v>
      </c>
      <c r="O116" s="1">
        <f t="shared" si="56"/>
        <v>93</v>
      </c>
      <c r="P116" s="1">
        <f t="shared" si="56"/>
        <v>84</v>
      </c>
      <c r="Q116" s="1">
        <f t="shared" si="56"/>
        <v>84</v>
      </c>
      <c r="R116" s="1">
        <f t="shared" si="56"/>
        <v>87</v>
      </c>
      <c r="S116" s="1">
        <f t="shared" si="56"/>
        <v>82</v>
      </c>
      <c r="T116" s="2">
        <f>SUM(M116:S116)</f>
        <v>606</v>
      </c>
      <c r="U116" s="1">
        <f t="shared" ref="U116:AC116" si="57">COUNTIF(U4:U110,0.05)</f>
        <v>41</v>
      </c>
      <c r="V116" s="1">
        <f t="shared" si="57"/>
        <v>55</v>
      </c>
      <c r="W116" s="1">
        <f t="shared" si="57"/>
        <v>45</v>
      </c>
      <c r="X116" s="1">
        <f t="shared" si="57"/>
        <v>32</v>
      </c>
      <c r="Y116" s="1">
        <f t="shared" si="57"/>
        <v>34</v>
      </c>
      <c r="Z116" s="1">
        <f t="shared" si="57"/>
        <v>24</v>
      </c>
      <c r="AA116" s="1">
        <f t="shared" si="57"/>
        <v>49</v>
      </c>
      <c r="AB116" s="1">
        <f t="shared" si="57"/>
        <v>28</v>
      </c>
      <c r="AC116" s="1">
        <f t="shared" si="57"/>
        <v>10</v>
      </c>
      <c r="AD116" s="2">
        <f t="shared" ref="AD116:AD122" si="58">SUM(U116:AC116)</f>
        <v>318</v>
      </c>
      <c r="AE116" s="1">
        <f t="shared" ref="AE116:AM116" si="59">COUNTIF(AE4:AE110,0.05)</f>
        <v>42</v>
      </c>
      <c r="AF116" s="1">
        <f t="shared" si="59"/>
        <v>53</v>
      </c>
      <c r="AG116" s="1">
        <f t="shared" si="59"/>
        <v>50</v>
      </c>
      <c r="AH116" s="1">
        <f t="shared" si="59"/>
        <v>39</v>
      </c>
      <c r="AI116" s="1">
        <f t="shared" si="59"/>
        <v>36</v>
      </c>
      <c r="AJ116" s="1">
        <f t="shared" si="59"/>
        <v>30</v>
      </c>
      <c r="AK116" s="1">
        <f t="shared" si="59"/>
        <v>49</v>
      </c>
      <c r="AL116" s="1">
        <f t="shared" si="59"/>
        <v>31</v>
      </c>
      <c r="AM116" s="1">
        <f t="shared" si="59"/>
        <v>8</v>
      </c>
      <c r="AN116" s="2">
        <f t="shared" ref="AN116:AN122" si="60">SUM(AE116:AM116)</f>
        <v>338</v>
      </c>
      <c r="AO116" s="2"/>
      <c r="AP116" s="1">
        <f t="shared" ref="AP116:AV116" si="61">COUNTIF(AP4:AP110,0.05)</f>
        <v>63</v>
      </c>
      <c r="AQ116" s="1">
        <f t="shared" si="61"/>
        <v>65</v>
      </c>
      <c r="AR116" s="1">
        <f t="shared" si="61"/>
        <v>62</v>
      </c>
      <c r="AS116" s="1">
        <f t="shared" si="61"/>
        <v>67</v>
      </c>
      <c r="AT116" s="1">
        <f t="shared" si="61"/>
        <v>65</v>
      </c>
      <c r="AU116" s="1">
        <f t="shared" si="61"/>
        <v>64</v>
      </c>
      <c r="AV116" s="1">
        <f t="shared" si="61"/>
        <v>65</v>
      </c>
      <c r="AW116" s="2">
        <f>SUM(AP116:AV116)</f>
        <v>451</v>
      </c>
      <c r="AX116" s="1">
        <f t="shared" ref="AX116:BD116" si="62">COUNTIF(AX4:AX110,0.05)</f>
        <v>64</v>
      </c>
      <c r="AY116" s="1">
        <f t="shared" si="62"/>
        <v>67</v>
      </c>
      <c r="AZ116" s="1">
        <f t="shared" si="62"/>
        <v>67</v>
      </c>
      <c r="BA116" s="1">
        <f t="shared" si="62"/>
        <v>64</v>
      </c>
      <c r="BB116" s="1">
        <f t="shared" si="62"/>
        <v>63</v>
      </c>
      <c r="BC116" s="1">
        <f t="shared" si="62"/>
        <v>64</v>
      </c>
      <c r="BD116" s="1">
        <f t="shared" si="62"/>
        <v>63</v>
      </c>
      <c r="BE116" s="2">
        <f>SUM(AX116:BD116)</f>
        <v>452</v>
      </c>
      <c r="BF116" s="1">
        <f t="shared" ref="BF116:BN116" si="63">COUNTIF(BF4:BF110,0.05)</f>
        <v>48</v>
      </c>
      <c r="BG116" s="1">
        <f t="shared" si="63"/>
        <v>58</v>
      </c>
      <c r="BH116" s="1">
        <f t="shared" si="63"/>
        <v>53</v>
      </c>
      <c r="BI116" s="1">
        <f t="shared" si="63"/>
        <v>43</v>
      </c>
      <c r="BJ116" s="1">
        <f t="shared" si="63"/>
        <v>43</v>
      </c>
      <c r="BK116" s="1">
        <f t="shared" si="63"/>
        <v>41</v>
      </c>
      <c r="BL116" s="1">
        <f t="shared" si="63"/>
        <v>49</v>
      </c>
      <c r="BM116" s="1">
        <f t="shared" si="63"/>
        <v>28</v>
      </c>
      <c r="BN116" s="1">
        <f t="shared" si="63"/>
        <v>21</v>
      </c>
      <c r="BO116" s="2">
        <f t="shared" ref="BO116:BO122" si="64">SUM(BF116:BN116)</f>
        <v>384</v>
      </c>
      <c r="BP116" s="1">
        <f t="shared" ref="BP116:BX116" si="65">COUNTIF(BP4:BP110,0.05)</f>
        <v>41</v>
      </c>
      <c r="BQ116" s="1">
        <f t="shared" si="65"/>
        <v>53</v>
      </c>
      <c r="BR116" s="1">
        <f t="shared" si="65"/>
        <v>50</v>
      </c>
      <c r="BS116" s="1">
        <f t="shared" si="65"/>
        <v>43</v>
      </c>
      <c r="BT116" s="1">
        <f t="shared" si="65"/>
        <v>46</v>
      </c>
      <c r="BU116" s="1">
        <f t="shared" si="65"/>
        <v>41</v>
      </c>
      <c r="BV116" s="1">
        <f t="shared" si="65"/>
        <v>48</v>
      </c>
      <c r="BW116" s="1">
        <f t="shared" si="65"/>
        <v>37</v>
      </c>
      <c r="BX116" s="1">
        <f t="shared" si="65"/>
        <v>17</v>
      </c>
      <c r="BY116" s="2">
        <f t="shared" ref="BY116:BY122" si="66">SUM(BP116:BX116)</f>
        <v>376</v>
      </c>
      <c r="BZ116" s="2"/>
    </row>
    <row r="117" spans="4:78" x14ac:dyDescent="0.25">
      <c r="D117" s="1" t="s">
        <v>13</v>
      </c>
      <c r="E117" s="1">
        <f t="shared" ref="E117:K117" si="67">COUNTIF(E4:E110,0.2)</f>
        <v>8</v>
      </c>
      <c r="F117" s="1">
        <f t="shared" si="67"/>
        <v>12</v>
      </c>
      <c r="G117" s="1">
        <f t="shared" si="67"/>
        <v>7</v>
      </c>
      <c r="H117" s="1">
        <f t="shared" si="67"/>
        <v>11</v>
      </c>
      <c r="I117" s="1">
        <f t="shared" si="67"/>
        <v>13</v>
      </c>
      <c r="J117" s="1">
        <f t="shared" si="67"/>
        <v>8</v>
      </c>
      <c r="K117" s="1">
        <f t="shared" si="67"/>
        <v>7</v>
      </c>
      <c r="L117" s="2">
        <f t="shared" si="55"/>
        <v>66</v>
      </c>
      <c r="M117" s="1">
        <f t="shared" ref="M117:S117" si="68">COUNTIF(M4:M110,0.2)</f>
        <v>10</v>
      </c>
      <c r="N117" s="1">
        <f t="shared" si="68"/>
        <v>8</v>
      </c>
      <c r="O117" s="1">
        <f t="shared" si="68"/>
        <v>2</v>
      </c>
      <c r="P117" s="1">
        <f t="shared" si="68"/>
        <v>11</v>
      </c>
      <c r="Q117" s="1">
        <f t="shared" si="68"/>
        <v>8</v>
      </c>
      <c r="R117" s="1">
        <f t="shared" si="68"/>
        <v>6</v>
      </c>
      <c r="S117" s="1">
        <f t="shared" si="68"/>
        <v>12</v>
      </c>
      <c r="T117" s="2">
        <f t="shared" ref="T117:T122" si="69">SUM(M117:S117)</f>
        <v>57</v>
      </c>
      <c r="U117" s="1">
        <f t="shared" ref="U117:AC117" si="70">COUNTIF(U4:U110,0.2)</f>
        <v>19</v>
      </c>
      <c r="V117" s="1">
        <f t="shared" si="70"/>
        <v>25</v>
      </c>
      <c r="W117" s="1">
        <f t="shared" si="70"/>
        <v>32</v>
      </c>
      <c r="X117" s="1">
        <f t="shared" si="70"/>
        <v>26</v>
      </c>
      <c r="Y117" s="1">
        <f t="shared" si="70"/>
        <v>33</v>
      </c>
      <c r="Z117" s="1">
        <f t="shared" si="70"/>
        <v>31</v>
      </c>
      <c r="AA117" s="1">
        <f t="shared" si="70"/>
        <v>31</v>
      </c>
      <c r="AB117" s="1">
        <f t="shared" si="70"/>
        <v>21</v>
      </c>
      <c r="AC117" s="1">
        <f t="shared" si="70"/>
        <v>11</v>
      </c>
      <c r="AD117" s="2">
        <f t="shared" si="58"/>
        <v>229</v>
      </c>
      <c r="AE117" s="1">
        <f t="shared" ref="AE117:AM117" si="71">COUNTIF(AE4:AE110,0.2)</f>
        <v>22</v>
      </c>
      <c r="AF117" s="1">
        <f t="shared" si="71"/>
        <v>18</v>
      </c>
      <c r="AG117" s="1">
        <f t="shared" si="71"/>
        <v>18</v>
      </c>
      <c r="AH117" s="1">
        <f t="shared" si="71"/>
        <v>19</v>
      </c>
      <c r="AI117" s="1">
        <f t="shared" si="71"/>
        <v>21</v>
      </c>
      <c r="AJ117" s="1">
        <f t="shared" si="71"/>
        <v>16</v>
      </c>
      <c r="AK117" s="1">
        <f t="shared" si="71"/>
        <v>27</v>
      </c>
      <c r="AL117" s="1">
        <f t="shared" si="71"/>
        <v>23</v>
      </c>
      <c r="AM117" s="1">
        <f t="shared" si="71"/>
        <v>13</v>
      </c>
      <c r="AN117" s="2">
        <f t="shared" si="60"/>
        <v>177</v>
      </c>
      <c r="AO117" s="2"/>
      <c r="AP117" s="1">
        <f t="shared" ref="AP117:AV117" si="72">COUNTIF(AP4:AP110,0.2)</f>
        <v>7</v>
      </c>
      <c r="AQ117" s="1">
        <f t="shared" si="72"/>
        <v>4</v>
      </c>
      <c r="AR117" s="1">
        <f t="shared" si="72"/>
        <v>5</v>
      </c>
      <c r="AS117" s="1">
        <f t="shared" si="72"/>
        <v>2</v>
      </c>
      <c r="AT117" s="1">
        <f t="shared" si="72"/>
        <v>4</v>
      </c>
      <c r="AU117" s="1">
        <f t="shared" si="72"/>
        <v>4</v>
      </c>
      <c r="AV117" s="1">
        <f t="shared" si="72"/>
        <v>4</v>
      </c>
      <c r="AW117" s="2">
        <f t="shared" ref="AW117:AW122" si="73">SUM(AP117:AV117)</f>
        <v>30</v>
      </c>
      <c r="AX117" s="1">
        <f t="shared" ref="AX117:BD117" si="74">COUNTIF(AX4:AX110,0.2)</f>
        <v>8</v>
      </c>
      <c r="AY117" s="1">
        <f t="shared" si="74"/>
        <v>4</v>
      </c>
      <c r="AZ117" s="1">
        <f t="shared" si="74"/>
        <v>4</v>
      </c>
      <c r="BA117" s="1">
        <f t="shared" si="74"/>
        <v>8</v>
      </c>
      <c r="BB117" s="1">
        <f t="shared" si="74"/>
        <v>8</v>
      </c>
      <c r="BC117" s="1">
        <f t="shared" si="74"/>
        <v>7</v>
      </c>
      <c r="BD117" s="1">
        <f t="shared" si="74"/>
        <v>7</v>
      </c>
      <c r="BE117" s="2">
        <f t="shared" ref="BE117:BE122" si="75">SUM(AX117:BD117)</f>
        <v>46</v>
      </c>
      <c r="BF117" s="1">
        <f t="shared" ref="BF117:BN117" si="76">COUNTIF(BF4:BF110,0.2)</f>
        <v>11</v>
      </c>
      <c r="BG117" s="1">
        <f t="shared" si="76"/>
        <v>6</v>
      </c>
      <c r="BH117" s="1">
        <f t="shared" si="76"/>
        <v>12</v>
      </c>
      <c r="BI117" s="1">
        <f t="shared" si="76"/>
        <v>15</v>
      </c>
      <c r="BJ117" s="1">
        <f t="shared" si="76"/>
        <v>15</v>
      </c>
      <c r="BK117" s="1">
        <f t="shared" si="76"/>
        <v>15</v>
      </c>
      <c r="BL117" s="1">
        <f t="shared" si="76"/>
        <v>15</v>
      </c>
      <c r="BM117" s="1">
        <f t="shared" si="76"/>
        <v>24</v>
      </c>
      <c r="BN117" s="1">
        <f t="shared" si="76"/>
        <v>16</v>
      </c>
      <c r="BO117" s="2">
        <f t="shared" si="64"/>
        <v>129</v>
      </c>
      <c r="BP117" s="1">
        <f t="shared" ref="BP117:BX117" si="77">COUNTIF(BP4:BP110,0.2)</f>
        <v>15</v>
      </c>
      <c r="BQ117" s="1">
        <f t="shared" si="77"/>
        <v>9</v>
      </c>
      <c r="BR117" s="1">
        <f t="shared" si="77"/>
        <v>12</v>
      </c>
      <c r="BS117" s="1">
        <f t="shared" si="77"/>
        <v>10</v>
      </c>
      <c r="BT117" s="1">
        <f t="shared" si="77"/>
        <v>9</v>
      </c>
      <c r="BU117" s="1">
        <f t="shared" si="77"/>
        <v>14</v>
      </c>
      <c r="BV117" s="1">
        <f t="shared" si="77"/>
        <v>16</v>
      </c>
      <c r="BW117" s="1">
        <f t="shared" si="77"/>
        <v>20</v>
      </c>
      <c r="BX117" s="1">
        <f t="shared" si="77"/>
        <v>23</v>
      </c>
      <c r="BY117" s="2">
        <f t="shared" si="66"/>
        <v>128</v>
      </c>
      <c r="BZ117" s="2"/>
    </row>
    <row r="118" spans="4:78" x14ac:dyDescent="0.25">
      <c r="D118" s="1" t="s">
        <v>14</v>
      </c>
      <c r="E118" s="1">
        <f t="shared" ref="E118:K118" si="78">COUNTIF(E4:E110,2)</f>
        <v>8</v>
      </c>
      <c r="F118" s="1">
        <f t="shared" si="78"/>
        <v>2</v>
      </c>
      <c r="G118" s="1">
        <f t="shared" si="78"/>
        <v>5</v>
      </c>
      <c r="H118" s="1">
        <f t="shared" si="78"/>
        <v>3</v>
      </c>
      <c r="I118" s="1">
        <f t="shared" si="78"/>
        <v>3</v>
      </c>
      <c r="J118" s="1">
        <f t="shared" si="78"/>
        <v>4</v>
      </c>
      <c r="K118" s="1">
        <f t="shared" si="78"/>
        <v>7</v>
      </c>
      <c r="L118" s="2">
        <f t="shared" si="55"/>
        <v>32</v>
      </c>
      <c r="M118" s="1">
        <f t="shared" ref="M118:S118" si="79">COUNTIF(M4:M110,2)</f>
        <v>7</v>
      </c>
      <c r="N118" s="1">
        <f t="shared" si="79"/>
        <v>3</v>
      </c>
      <c r="O118" s="1">
        <f t="shared" si="79"/>
        <v>6</v>
      </c>
      <c r="P118" s="1">
        <f t="shared" si="79"/>
        <v>2</v>
      </c>
      <c r="Q118" s="1">
        <f t="shared" si="79"/>
        <v>4</v>
      </c>
      <c r="R118" s="1">
        <f t="shared" si="79"/>
        <v>3</v>
      </c>
      <c r="S118" s="1">
        <f t="shared" si="79"/>
        <v>5</v>
      </c>
      <c r="T118" s="2">
        <f t="shared" si="69"/>
        <v>30</v>
      </c>
      <c r="U118" s="1">
        <f t="shared" ref="U118:AC118" si="80">COUNTIF(U4:U110,2)</f>
        <v>15</v>
      </c>
      <c r="V118" s="1">
        <f t="shared" si="80"/>
        <v>12</v>
      </c>
      <c r="W118" s="1">
        <f t="shared" si="80"/>
        <v>11</v>
      </c>
      <c r="X118" s="1">
        <f t="shared" si="80"/>
        <v>19</v>
      </c>
      <c r="Y118" s="1">
        <f t="shared" si="80"/>
        <v>21</v>
      </c>
      <c r="Z118" s="1">
        <f t="shared" si="80"/>
        <v>26</v>
      </c>
      <c r="AA118" s="1">
        <f t="shared" si="80"/>
        <v>12</v>
      </c>
      <c r="AB118" s="1">
        <f t="shared" si="80"/>
        <v>32</v>
      </c>
      <c r="AC118" s="1">
        <f t="shared" si="80"/>
        <v>19</v>
      </c>
      <c r="AD118" s="2">
        <f t="shared" si="58"/>
        <v>167</v>
      </c>
      <c r="AE118" s="1">
        <f t="shared" ref="AE118:AM118" si="81">COUNTIF(AE4:AE110,2)</f>
        <v>21</v>
      </c>
      <c r="AF118" s="1">
        <f t="shared" si="81"/>
        <v>20</v>
      </c>
      <c r="AG118" s="1">
        <f t="shared" si="81"/>
        <v>17</v>
      </c>
      <c r="AH118" s="1">
        <f t="shared" si="81"/>
        <v>24</v>
      </c>
      <c r="AI118" s="1">
        <f t="shared" si="81"/>
        <v>21</v>
      </c>
      <c r="AJ118" s="1">
        <f t="shared" si="81"/>
        <v>26</v>
      </c>
      <c r="AK118" s="1">
        <f t="shared" si="81"/>
        <v>15</v>
      </c>
      <c r="AL118" s="1">
        <f t="shared" si="81"/>
        <v>22</v>
      </c>
      <c r="AM118" s="1">
        <f t="shared" si="81"/>
        <v>24</v>
      </c>
      <c r="AN118" s="2">
        <f t="shared" si="60"/>
        <v>190</v>
      </c>
      <c r="AO118" s="2"/>
      <c r="AP118" s="1">
        <f t="shared" ref="AP118:AV118" si="82">COUNTIF(AP4:AP110,2)</f>
        <v>1</v>
      </c>
      <c r="AQ118" s="1">
        <f t="shared" si="82"/>
        <v>1</v>
      </c>
      <c r="AR118" s="1">
        <f t="shared" si="82"/>
        <v>4</v>
      </c>
      <c r="AS118" s="1">
        <f t="shared" si="82"/>
        <v>4</v>
      </c>
      <c r="AT118" s="1">
        <f t="shared" si="82"/>
        <v>2</v>
      </c>
      <c r="AU118" s="1">
        <f t="shared" si="82"/>
        <v>6</v>
      </c>
      <c r="AV118" s="1">
        <f t="shared" si="82"/>
        <v>3</v>
      </c>
      <c r="AW118" s="2">
        <f t="shared" si="73"/>
        <v>21</v>
      </c>
      <c r="AX118" s="1">
        <f t="shared" ref="AX118:BD118" si="83">COUNTIF(AX4:AX110,2)</f>
        <v>1</v>
      </c>
      <c r="AY118" s="1">
        <f t="shared" si="83"/>
        <v>1</v>
      </c>
      <c r="AZ118" s="1">
        <f t="shared" si="83"/>
        <v>2</v>
      </c>
      <c r="BA118" s="1">
        <f t="shared" si="83"/>
        <v>0</v>
      </c>
      <c r="BB118" s="1">
        <f t="shared" si="83"/>
        <v>1</v>
      </c>
      <c r="BC118" s="1">
        <f t="shared" si="83"/>
        <v>1</v>
      </c>
      <c r="BD118" s="1">
        <f t="shared" si="83"/>
        <v>0</v>
      </c>
      <c r="BE118" s="2">
        <f t="shared" si="75"/>
        <v>6</v>
      </c>
      <c r="BF118" s="1">
        <f t="shared" ref="BF118:BN118" si="84">COUNTIF(BF4:BF110,2)</f>
        <v>9</v>
      </c>
      <c r="BG118" s="1">
        <f t="shared" si="84"/>
        <v>7</v>
      </c>
      <c r="BH118" s="1">
        <f t="shared" si="84"/>
        <v>4</v>
      </c>
      <c r="BI118" s="1">
        <f t="shared" si="84"/>
        <v>9</v>
      </c>
      <c r="BJ118" s="1">
        <f t="shared" si="84"/>
        <v>9</v>
      </c>
      <c r="BK118" s="1">
        <f t="shared" si="84"/>
        <v>10</v>
      </c>
      <c r="BL118" s="1">
        <f t="shared" si="84"/>
        <v>7</v>
      </c>
      <c r="BM118" s="1">
        <f t="shared" si="84"/>
        <v>12</v>
      </c>
      <c r="BN118" s="1">
        <f t="shared" si="84"/>
        <v>13</v>
      </c>
      <c r="BO118" s="2">
        <f t="shared" si="64"/>
        <v>80</v>
      </c>
      <c r="BP118" s="1">
        <f t="shared" ref="BP118:BX118" si="85">COUNTIF(BP4:BP110,2)</f>
        <v>7</v>
      </c>
      <c r="BQ118" s="1">
        <f t="shared" si="85"/>
        <v>7</v>
      </c>
      <c r="BR118" s="1">
        <f t="shared" si="85"/>
        <v>5</v>
      </c>
      <c r="BS118" s="1">
        <f t="shared" si="85"/>
        <v>11</v>
      </c>
      <c r="BT118" s="1">
        <f t="shared" si="85"/>
        <v>7</v>
      </c>
      <c r="BU118" s="1">
        <f t="shared" si="85"/>
        <v>6</v>
      </c>
      <c r="BV118" s="1">
        <f t="shared" si="85"/>
        <v>3</v>
      </c>
      <c r="BW118" s="1">
        <f t="shared" si="85"/>
        <v>6</v>
      </c>
      <c r="BX118" s="1">
        <f t="shared" si="85"/>
        <v>18</v>
      </c>
      <c r="BY118" s="2">
        <f t="shared" si="66"/>
        <v>70</v>
      </c>
      <c r="BZ118" s="2"/>
    </row>
    <row r="119" spans="4:78" x14ac:dyDescent="0.25">
      <c r="D119" s="1" t="s">
        <v>15</v>
      </c>
      <c r="E119" s="1">
        <f t="shared" ref="E119:K119" si="86">COUNTIF(E4:E110,4)</f>
        <v>1</v>
      </c>
      <c r="F119" s="1">
        <f t="shared" si="86"/>
        <v>2</v>
      </c>
      <c r="G119" s="1">
        <f t="shared" si="86"/>
        <v>1</v>
      </c>
      <c r="H119" s="1">
        <f t="shared" si="86"/>
        <v>2</v>
      </c>
      <c r="I119" s="1">
        <f t="shared" si="86"/>
        <v>6</v>
      </c>
      <c r="J119" s="1">
        <f t="shared" si="86"/>
        <v>2</v>
      </c>
      <c r="K119" s="1">
        <f t="shared" si="86"/>
        <v>4</v>
      </c>
      <c r="L119" s="2">
        <f t="shared" si="55"/>
        <v>18</v>
      </c>
      <c r="M119" s="1">
        <f t="shared" ref="M119:S119" si="87">COUNTIF(M4:M110,4)</f>
        <v>1</v>
      </c>
      <c r="N119" s="1">
        <f t="shared" si="87"/>
        <v>2</v>
      </c>
      <c r="O119" s="1">
        <f t="shared" si="87"/>
        <v>1</v>
      </c>
      <c r="P119" s="1">
        <f t="shared" si="87"/>
        <v>1</v>
      </c>
      <c r="Q119" s="1">
        <f t="shared" si="87"/>
        <v>4</v>
      </c>
      <c r="R119" s="1">
        <f t="shared" si="87"/>
        <v>3</v>
      </c>
      <c r="S119" s="1">
        <f t="shared" si="87"/>
        <v>3</v>
      </c>
      <c r="T119" s="2">
        <f t="shared" si="69"/>
        <v>15</v>
      </c>
      <c r="U119" s="1">
        <f t="shared" ref="U119:AC119" si="88">COUNTIF(U4:U110,4)</f>
        <v>11</v>
      </c>
      <c r="V119" s="1">
        <f t="shared" si="88"/>
        <v>3</v>
      </c>
      <c r="W119" s="1">
        <f t="shared" si="88"/>
        <v>8</v>
      </c>
      <c r="X119" s="1">
        <f t="shared" si="88"/>
        <v>13</v>
      </c>
      <c r="Y119" s="1">
        <f t="shared" si="88"/>
        <v>2</v>
      </c>
      <c r="Z119" s="1">
        <f t="shared" si="88"/>
        <v>8</v>
      </c>
      <c r="AA119" s="1">
        <f t="shared" si="88"/>
        <v>7</v>
      </c>
      <c r="AB119" s="1">
        <f t="shared" si="88"/>
        <v>15</v>
      </c>
      <c r="AC119" s="1">
        <f t="shared" si="88"/>
        <v>17</v>
      </c>
      <c r="AD119" s="2">
        <f t="shared" si="58"/>
        <v>84</v>
      </c>
      <c r="AE119" s="1">
        <f t="shared" ref="AE119:AM119" si="89">COUNTIF(AE4:AE110,4)</f>
        <v>4</v>
      </c>
      <c r="AF119" s="1">
        <f t="shared" si="89"/>
        <v>7</v>
      </c>
      <c r="AG119" s="1">
        <f t="shared" si="89"/>
        <v>10</v>
      </c>
      <c r="AH119" s="1">
        <f t="shared" si="89"/>
        <v>9</v>
      </c>
      <c r="AI119" s="1">
        <f t="shared" si="89"/>
        <v>7</v>
      </c>
      <c r="AJ119" s="1">
        <f t="shared" si="89"/>
        <v>10</v>
      </c>
      <c r="AK119" s="1">
        <f t="shared" si="89"/>
        <v>6</v>
      </c>
      <c r="AL119" s="1">
        <f t="shared" si="89"/>
        <v>11</v>
      </c>
      <c r="AM119" s="1">
        <f t="shared" si="89"/>
        <v>15</v>
      </c>
      <c r="AN119" s="2">
        <f t="shared" si="60"/>
        <v>79</v>
      </c>
      <c r="AO119" s="2"/>
      <c r="AP119" s="1">
        <f t="shared" ref="AP119:AV119" si="90">COUNTIF(AP4:AP110,4)</f>
        <v>0</v>
      </c>
      <c r="AQ119" s="1">
        <f t="shared" si="90"/>
        <v>1</v>
      </c>
      <c r="AR119" s="1">
        <f t="shared" si="90"/>
        <v>0</v>
      </c>
      <c r="AS119" s="1">
        <f t="shared" si="90"/>
        <v>1</v>
      </c>
      <c r="AT119" s="1">
        <f t="shared" si="90"/>
        <v>4</v>
      </c>
      <c r="AU119" s="1">
        <f t="shared" si="90"/>
        <v>0</v>
      </c>
      <c r="AV119" s="1">
        <f t="shared" si="90"/>
        <v>2</v>
      </c>
      <c r="AW119" s="2">
        <f t="shared" si="73"/>
        <v>8</v>
      </c>
      <c r="AX119" s="1">
        <f t="shared" ref="AX119:BD119" si="91">COUNTIF(AX4:AX110,4)</f>
        <v>1</v>
      </c>
      <c r="AY119" s="1">
        <f t="shared" si="91"/>
        <v>2</v>
      </c>
      <c r="AZ119" s="1">
        <f t="shared" si="91"/>
        <v>2</v>
      </c>
      <c r="BA119" s="1">
        <f t="shared" si="91"/>
        <v>2</v>
      </c>
      <c r="BB119" s="1">
        <f t="shared" si="91"/>
        <v>1</v>
      </c>
      <c r="BC119" s="1">
        <f t="shared" si="91"/>
        <v>1</v>
      </c>
      <c r="BD119" s="1">
        <f t="shared" si="91"/>
        <v>2</v>
      </c>
      <c r="BE119" s="2">
        <f t="shared" si="75"/>
        <v>11</v>
      </c>
      <c r="BF119" s="1">
        <f t="shared" ref="BF119:BN119" si="92">COUNTIF(BF4:BF110,4)</f>
        <v>2</v>
      </c>
      <c r="BG119" s="1">
        <f t="shared" si="92"/>
        <v>1</v>
      </c>
      <c r="BH119" s="1">
        <f t="shared" si="92"/>
        <v>3</v>
      </c>
      <c r="BI119" s="1">
        <f t="shared" si="92"/>
        <v>4</v>
      </c>
      <c r="BJ119" s="1">
        <f t="shared" si="92"/>
        <v>1</v>
      </c>
      <c r="BK119" s="1">
        <f t="shared" si="92"/>
        <v>5</v>
      </c>
      <c r="BL119" s="1">
        <f t="shared" si="92"/>
        <v>1</v>
      </c>
      <c r="BM119" s="1">
        <f t="shared" si="92"/>
        <v>3</v>
      </c>
      <c r="BN119" s="1">
        <f t="shared" si="92"/>
        <v>10</v>
      </c>
      <c r="BO119" s="2">
        <f t="shared" si="64"/>
        <v>30</v>
      </c>
      <c r="BP119" s="1">
        <f t="shared" ref="BP119:BX119" si="93">COUNTIF(BP4:BP110,4)</f>
        <v>5</v>
      </c>
      <c r="BQ119" s="1">
        <f t="shared" si="93"/>
        <v>2</v>
      </c>
      <c r="BR119" s="1">
        <f t="shared" si="93"/>
        <v>2</v>
      </c>
      <c r="BS119" s="1">
        <f t="shared" si="93"/>
        <v>6</v>
      </c>
      <c r="BT119" s="1">
        <f t="shared" si="93"/>
        <v>4</v>
      </c>
      <c r="BU119" s="1">
        <f t="shared" si="93"/>
        <v>4</v>
      </c>
      <c r="BV119" s="1">
        <f t="shared" si="93"/>
        <v>2</v>
      </c>
      <c r="BW119" s="1">
        <f t="shared" si="93"/>
        <v>2</v>
      </c>
      <c r="BX119" s="1">
        <f t="shared" si="93"/>
        <v>5</v>
      </c>
      <c r="BY119" s="2">
        <f t="shared" si="66"/>
        <v>32</v>
      </c>
      <c r="BZ119" s="2"/>
    </row>
    <row r="120" spans="4:78" x14ac:dyDescent="0.25">
      <c r="D120" s="1" t="s">
        <v>16</v>
      </c>
      <c r="E120" s="1">
        <f t="shared" ref="E120:K120" si="94">COUNTIF(E4:E110,10)</f>
        <v>2</v>
      </c>
      <c r="F120" s="1">
        <f t="shared" si="94"/>
        <v>0</v>
      </c>
      <c r="G120" s="1">
        <f t="shared" si="94"/>
        <v>3</v>
      </c>
      <c r="H120" s="1">
        <f t="shared" si="94"/>
        <v>1</v>
      </c>
      <c r="I120" s="1">
        <f t="shared" si="94"/>
        <v>1</v>
      </c>
      <c r="J120" s="1">
        <f t="shared" si="94"/>
        <v>3</v>
      </c>
      <c r="K120" s="1">
        <f t="shared" si="94"/>
        <v>4</v>
      </c>
      <c r="L120" s="2">
        <f t="shared" si="55"/>
        <v>14</v>
      </c>
      <c r="M120" s="1">
        <f t="shared" ref="M120:S120" si="95">COUNTIF(M4:M110,10)</f>
        <v>2</v>
      </c>
      <c r="N120" s="1">
        <f t="shared" si="95"/>
        <v>0</v>
      </c>
      <c r="O120" s="1">
        <f t="shared" si="95"/>
        <v>2</v>
      </c>
      <c r="P120" s="1">
        <f t="shared" si="95"/>
        <v>3</v>
      </c>
      <c r="Q120" s="1">
        <f t="shared" si="95"/>
        <v>1</v>
      </c>
      <c r="R120" s="1">
        <f t="shared" si="95"/>
        <v>2</v>
      </c>
      <c r="S120" s="1">
        <f t="shared" si="95"/>
        <v>2</v>
      </c>
      <c r="T120" s="2">
        <f t="shared" si="69"/>
        <v>12</v>
      </c>
      <c r="U120" s="1">
        <f t="shared" ref="U120:AC120" si="96">COUNTIF(U4:U110,10)</f>
        <v>6</v>
      </c>
      <c r="V120" s="1">
        <f t="shared" si="96"/>
        <v>4</v>
      </c>
      <c r="W120" s="1">
        <f t="shared" si="96"/>
        <v>4</v>
      </c>
      <c r="X120" s="1">
        <f t="shared" si="96"/>
        <v>5</v>
      </c>
      <c r="Y120" s="1">
        <f t="shared" si="96"/>
        <v>2</v>
      </c>
      <c r="Z120" s="1">
        <f t="shared" si="96"/>
        <v>7</v>
      </c>
      <c r="AA120" s="1">
        <f t="shared" si="96"/>
        <v>3</v>
      </c>
      <c r="AB120" s="1">
        <f t="shared" si="96"/>
        <v>4</v>
      </c>
      <c r="AC120" s="1">
        <f t="shared" si="96"/>
        <v>17</v>
      </c>
      <c r="AD120" s="2">
        <f t="shared" si="58"/>
        <v>52</v>
      </c>
      <c r="AE120" s="1">
        <f t="shared" ref="AE120:AM120" si="97">COUNTIF(AE4:AE110,10)</f>
        <v>6</v>
      </c>
      <c r="AF120" s="1">
        <f t="shared" si="97"/>
        <v>3</v>
      </c>
      <c r="AG120" s="1">
        <f t="shared" si="97"/>
        <v>3</v>
      </c>
      <c r="AH120" s="1">
        <f t="shared" si="97"/>
        <v>3</v>
      </c>
      <c r="AI120" s="1">
        <f t="shared" si="97"/>
        <v>6</v>
      </c>
      <c r="AJ120" s="1">
        <f t="shared" si="97"/>
        <v>10</v>
      </c>
      <c r="AK120" s="1">
        <f t="shared" si="97"/>
        <v>3</v>
      </c>
      <c r="AL120" s="1">
        <f t="shared" si="97"/>
        <v>4</v>
      </c>
      <c r="AM120" s="1">
        <f t="shared" si="97"/>
        <v>19</v>
      </c>
      <c r="AN120" s="2">
        <f t="shared" si="60"/>
        <v>57</v>
      </c>
      <c r="AO120" s="2"/>
      <c r="AP120" s="1">
        <f t="shared" ref="AP120:AV120" si="98">COUNTIF(AP4:AP110,10)</f>
        <v>1</v>
      </c>
      <c r="AQ120" s="1">
        <f t="shared" si="98"/>
        <v>2</v>
      </c>
      <c r="AR120" s="1">
        <f t="shared" si="98"/>
        <v>2</v>
      </c>
      <c r="AS120" s="1">
        <f t="shared" si="98"/>
        <v>2</v>
      </c>
      <c r="AT120" s="1">
        <f t="shared" si="98"/>
        <v>0</v>
      </c>
      <c r="AU120" s="1">
        <f t="shared" si="98"/>
        <v>0</v>
      </c>
      <c r="AV120" s="1">
        <f t="shared" si="98"/>
        <v>2</v>
      </c>
      <c r="AW120" s="2">
        <f t="shared" si="73"/>
        <v>9</v>
      </c>
      <c r="AX120" s="1">
        <f t="shared" ref="AX120:BD120" si="99">COUNTIF(AX4:AX110,10)</f>
        <v>0</v>
      </c>
      <c r="AY120" s="1">
        <f t="shared" si="99"/>
        <v>0</v>
      </c>
      <c r="AZ120" s="1">
        <f t="shared" si="99"/>
        <v>0</v>
      </c>
      <c r="BA120" s="1">
        <f t="shared" si="99"/>
        <v>0</v>
      </c>
      <c r="BB120" s="1">
        <f t="shared" si="99"/>
        <v>2</v>
      </c>
      <c r="BC120" s="1">
        <f t="shared" si="99"/>
        <v>0</v>
      </c>
      <c r="BD120" s="1">
        <f t="shared" si="99"/>
        <v>3</v>
      </c>
      <c r="BE120" s="2">
        <f t="shared" si="75"/>
        <v>5</v>
      </c>
      <c r="BF120" s="1">
        <f t="shared" ref="BF120:BN120" si="100">COUNTIF(BF4:BF110,10)</f>
        <v>2</v>
      </c>
      <c r="BG120" s="1">
        <f t="shared" si="100"/>
        <v>1</v>
      </c>
      <c r="BH120" s="1">
        <f t="shared" si="100"/>
        <v>3</v>
      </c>
      <c r="BI120" s="1">
        <f t="shared" si="100"/>
        <v>2</v>
      </c>
      <c r="BJ120" s="1">
        <f t="shared" si="100"/>
        <v>2</v>
      </c>
      <c r="BK120" s="1">
        <f t="shared" si="100"/>
        <v>0</v>
      </c>
      <c r="BL120" s="1">
        <f t="shared" si="100"/>
        <v>2</v>
      </c>
      <c r="BM120" s="1">
        <f t="shared" si="100"/>
        <v>4</v>
      </c>
      <c r="BN120" s="1">
        <f t="shared" si="100"/>
        <v>6</v>
      </c>
      <c r="BO120" s="2">
        <f t="shared" si="64"/>
        <v>22</v>
      </c>
      <c r="BP120" s="1">
        <f t="shared" ref="BP120:BX120" si="101">COUNTIF(BP4:BP110,10)</f>
        <v>2</v>
      </c>
      <c r="BQ120" s="1">
        <f t="shared" si="101"/>
        <v>1</v>
      </c>
      <c r="BR120" s="1">
        <f t="shared" si="101"/>
        <v>2</v>
      </c>
      <c r="BS120" s="1">
        <f t="shared" si="101"/>
        <v>0</v>
      </c>
      <c r="BT120" s="1">
        <f t="shared" si="101"/>
        <v>4</v>
      </c>
      <c r="BU120" s="1">
        <f t="shared" si="101"/>
        <v>3</v>
      </c>
      <c r="BV120" s="1">
        <f t="shared" si="101"/>
        <v>1</v>
      </c>
      <c r="BW120" s="1">
        <f t="shared" si="101"/>
        <v>3</v>
      </c>
      <c r="BX120" s="1">
        <f t="shared" si="101"/>
        <v>2</v>
      </c>
      <c r="BY120" s="2">
        <f t="shared" si="66"/>
        <v>18</v>
      </c>
      <c r="BZ120" s="2"/>
    </row>
    <row r="121" spans="4:78" x14ac:dyDescent="0.25">
      <c r="D121" s="1" t="s">
        <v>17</v>
      </c>
      <c r="E121" s="1">
        <f t="shared" ref="E121:K121" si="102">COUNTIF(E4:E110,300)</f>
        <v>1</v>
      </c>
      <c r="F121" s="1">
        <f t="shared" si="102"/>
        <v>1</v>
      </c>
      <c r="G121" s="1">
        <f t="shared" si="102"/>
        <v>2</v>
      </c>
      <c r="H121" s="1">
        <f t="shared" si="102"/>
        <v>2</v>
      </c>
      <c r="I121" s="1">
        <f t="shared" si="102"/>
        <v>1</v>
      </c>
      <c r="J121" s="1">
        <f t="shared" si="102"/>
        <v>3</v>
      </c>
      <c r="K121" s="1">
        <f t="shared" si="102"/>
        <v>0</v>
      </c>
      <c r="L121" s="2">
        <f t="shared" si="55"/>
        <v>10</v>
      </c>
      <c r="M121" s="1">
        <f t="shared" ref="M121:S121" si="103">COUNTIF(M4:M110,300)</f>
        <v>1</v>
      </c>
      <c r="N121" s="1">
        <f t="shared" si="103"/>
        <v>0</v>
      </c>
      <c r="O121" s="1">
        <f t="shared" si="103"/>
        <v>2</v>
      </c>
      <c r="P121" s="1">
        <f t="shared" si="103"/>
        <v>3</v>
      </c>
      <c r="Q121" s="1">
        <f t="shared" si="103"/>
        <v>3</v>
      </c>
      <c r="R121" s="1">
        <f t="shared" si="103"/>
        <v>4</v>
      </c>
      <c r="S121" s="1">
        <f t="shared" si="103"/>
        <v>2</v>
      </c>
      <c r="T121" s="2">
        <f t="shared" si="69"/>
        <v>15</v>
      </c>
      <c r="U121" s="1">
        <f t="shared" ref="U121:AC121" si="104">COUNTIF(U4:U110,300)</f>
        <v>10</v>
      </c>
      <c r="V121" s="1">
        <f t="shared" si="104"/>
        <v>1</v>
      </c>
      <c r="W121" s="1">
        <f t="shared" si="104"/>
        <v>3</v>
      </c>
      <c r="X121" s="1">
        <f t="shared" si="104"/>
        <v>5</v>
      </c>
      <c r="Y121" s="1">
        <f t="shared" si="104"/>
        <v>7</v>
      </c>
      <c r="Z121" s="1">
        <f t="shared" si="104"/>
        <v>4</v>
      </c>
      <c r="AA121" s="1">
        <f t="shared" si="104"/>
        <v>4</v>
      </c>
      <c r="AB121" s="1">
        <f t="shared" si="104"/>
        <v>2</v>
      </c>
      <c r="AC121" s="1">
        <f t="shared" si="104"/>
        <v>21</v>
      </c>
      <c r="AD121" s="2">
        <f t="shared" si="58"/>
        <v>57</v>
      </c>
      <c r="AE121" s="1">
        <f t="shared" ref="AE121:AM121" si="105">COUNTIF(AE4:AE110,300)</f>
        <v>5</v>
      </c>
      <c r="AF121" s="1">
        <f t="shared" si="105"/>
        <v>2</v>
      </c>
      <c r="AG121" s="1">
        <f t="shared" si="105"/>
        <v>3</v>
      </c>
      <c r="AH121" s="1">
        <f t="shared" si="105"/>
        <v>7</v>
      </c>
      <c r="AI121" s="1">
        <f t="shared" si="105"/>
        <v>8</v>
      </c>
      <c r="AJ121" s="1">
        <f t="shared" si="105"/>
        <v>8</v>
      </c>
      <c r="AK121" s="1">
        <f t="shared" si="105"/>
        <v>3</v>
      </c>
      <c r="AL121" s="1">
        <f t="shared" si="105"/>
        <v>6</v>
      </c>
      <c r="AM121" s="1">
        <f t="shared" si="105"/>
        <v>18</v>
      </c>
      <c r="AN121" s="2">
        <f t="shared" si="60"/>
        <v>60</v>
      </c>
      <c r="AO121" s="2"/>
      <c r="AP121" s="1">
        <f t="shared" ref="AP121:AV121" si="106">COUNTIF(AP4:AP110,300)</f>
        <v>2</v>
      </c>
      <c r="AQ121" s="1">
        <f t="shared" si="106"/>
        <v>1</v>
      </c>
      <c r="AR121" s="1">
        <f t="shared" si="106"/>
        <v>1</v>
      </c>
      <c r="AS121" s="1">
        <f t="shared" si="106"/>
        <v>0</v>
      </c>
      <c r="AT121" s="1">
        <f t="shared" si="106"/>
        <v>0</v>
      </c>
      <c r="AU121" s="1">
        <f t="shared" si="106"/>
        <v>2</v>
      </c>
      <c r="AV121" s="1">
        <f t="shared" si="106"/>
        <v>0</v>
      </c>
      <c r="AW121" s="2">
        <f t="shared" si="73"/>
        <v>6</v>
      </c>
      <c r="AX121" s="1">
        <f t="shared" ref="AX121:BD121" si="107">COUNTIF(AX4:AX110,300)</f>
        <v>1</v>
      </c>
      <c r="AY121" s="1">
        <f t="shared" si="107"/>
        <v>1</v>
      </c>
      <c r="AZ121" s="1">
        <f t="shared" si="107"/>
        <v>1</v>
      </c>
      <c r="BA121" s="1">
        <f t="shared" si="107"/>
        <v>1</v>
      </c>
      <c r="BB121" s="1">
        <f t="shared" si="107"/>
        <v>0</v>
      </c>
      <c r="BC121" s="1">
        <f t="shared" si="107"/>
        <v>1</v>
      </c>
      <c r="BD121" s="1">
        <f t="shared" si="107"/>
        <v>0</v>
      </c>
      <c r="BE121" s="2">
        <f t="shared" si="75"/>
        <v>5</v>
      </c>
      <c r="BF121" s="1">
        <f t="shared" ref="BF121:BN121" si="108">COUNTIF(BF4:BF110,300)</f>
        <v>4</v>
      </c>
      <c r="BG121" s="1">
        <f t="shared" si="108"/>
        <v>0</v>
      </c>
      <c r="BH121" s="1">
        <f t="shared" si="108"/>
        <v>0</v>
      </c>
      <c r="BI121" s="1">
        <f t="shared" si="108"/>
        <v>1</v>
      </c>
      <c r="BJ121" s="1">
        <f t="shared" si="108"/>
        <v>2</v>
      </c>
      <c r="BK121" s="1">
        <f t="shared" si="108"/>
        <v>2</v>
      </c>
      <c r="BL121" s="1">
        <f t="shared" si="108"/>
        <v>2</v>
      </c>
      <c r="BM121" s="1">
        <f t="shared" si="108"/>
        <v>1</v>
      </c>
      <c r="BN121" s="1">
        <f t="shared" si="108"/>
        <v>5</v>
      </c>
      <c r="BO121" s="2">
        <f t="shared" si="64"/>
        <v>17</v>
      </c>
      <c r="BP121" s="1">
        <f t="shared" ref="BP121:BX121" si="109">COUNTIF(BP4:BP110,300)</f>
        <v>3</v>
      </c>
      <c r="BQ121" s="1">
        <f t="shared" si="109"/>
        <v>3</v>
      </c>
      <c r="BR121" s="1">
        <f t="shared" si="109"/>
        <v>2</v>
      </c>
      <c r="BS121" s="1">
        <f t="shared" si="109"/>
        <v>3</v>
      </c>
      <c r="BT121" s="1">
        <f t="shared" si="109"/>
        <v>3</v>
      </c>
      <c r="BU121" s="1">
        <f t="shared" si="109"/>
        <v>5</v>
      </c>
      <c r="BV121" s="1">
        <f t="shared" si="109"/>
        <v>4</v>
      </c>
      <c r="BW121" s="1">
        <f t="shared" si="109"/>
        <v>3</v>
      </c>
      <c r="BX121" s="1">
        <f t="shared" si="109"/>
        <v>5</v>
      </c>
      <c r="BY121" s="2">
        <f t="shared" si="66"/>
        <v>31</v>
      </c>
      <c r="BZ121" s="2"/>
    </row>
    <row r="122" spans="4:78" x14ac:dyDescent="0.25">
      <c r="D122" s="1" t="s">
        <v>20</v>
      </c>
      <c r="E122" s="1">
        <f t="shared" ref="E122:K122" si="110">COUNTIF(E4:E110,400)</f>
        <v>2</v>
      </c>
      <c r="F122" s="1">
        <f t="shared" si="110"/>
        <v>4</v>
      </c>
      <c r="G122" s="1">
        <f t="shared" si="110"/>
        <v>2</v>
      </c>
      <c r="H122" s="1">
        <f t="shared" si="110"/>
        <v>1</v>
      </c>
      <c r="I122" s="1">
        <f t="shared" si="110"/>
        <v>2</v>
      </c>
      <c r="J122" s="1">
        <f t="shared" si="110"/>
        <v>3</v>
      </c>
      <c r="K122" s="1">
        <f t="shared" si="110"/>
        <v>0</v>
      </c>
      <c r="L122" s="2">
        <f t="shared" si="55"/>
        <v>14</v>
      </c>
      <c r="M122" s="1">
        <f t="shared" ref="M122:S122" si="111">COUNTIF(M4:M110,400)</f>
        <v>1</v>
      </c>
      <c r="N122" s="1">
        <f t="shared" si="111"/>
        <v>3</v>
      </c>
      <c r="O122" s="1">
        <f t="shared" si="111"/>
        <v>1</v>
      </c>
      <c r="P122" s="1">
        <f t="shared" si="111"/>
        <v>3</v>
      </c>
      <c r="Q122" s="1">
        <f t="shared" si="111"/>
        <v>3</v>
      </c>
      <c r="R122" s="1">
        <f t="shared" si="111"/>
        <v>2</v>
      </c>
      <c r="S122" s="1">
        <f t="shared" si="111"/>
        <v>1</v>
      </c>
      <c r="T122" s="2">
        <f t="shared" si="69"/>
        <v>14</v>
      </c>
      <c r="U122" s="1">
        <f t="shared" ref="U122:AC122" si="112">COUNTIF(U4:U110,400)</f>
        <v>5</v>
      </c>
      <c r="V122" s="1">
        <f t="shared" si="112"/>
        <v>7</v>
      </c>
      <c r="W122" s="1">
        <f t="shared" si="112"/>
        <v>4</v>
      </c>
      <c r="X122" s="1">
        <f t="shared" si="112"/>
        <v>7</v>
      </c>
      <c r="Y122" s="1">
        <f t="shared" si="112"/>
        <v>8</v>
      </c>
      <c r="Z122" s="1">
        <f t="shared" si="112"/>
        <v>7</v>
      </c>
      <c r="AA122" s="1">
        <f t="shared" si="112"/>
        <v>1</v>
      </c>
      <c r="AB122" s="1">
        <f t="shared" si="112"/>
        <v>5</v>
      </c>
      <c r="AC122" s="1">
        <f t="shared" si="112"/>
        <v>12</v>
      </c>
      <c r="AD122" s="2">
        <f t="shared" si="58"/>
        <v>56</v>
      </c>
      <c r="AE122" s="1">
        <f t="shared" ref="AE122:AM122" si="113">COUNTIF(AE4:AE110,400)</f>
        <v>7</v>
      </c>
      <c r="AF122" s="1">
        <f t="shared" si="113"/>
        <v>4</v>
      </c>
      <c r="AG122" s="1">
        <f t="shared" si="113"/>
        <v>6</v>
      </c>
      <c r="AH122" s="1">
        <f t="shared" si="113"/>
        <v>6</v>
      </c>
      <c r="AI122" s="1">
        <f t="shared" si="113"/>
        <v>8</v>
      </c>
      <c r="AJ122" s="1">
        <f t="shared" si="113"/>
        <v>7</v>
      </c>
      <c r="AK122" s="1">
        <f t="shared" si="113"/>
        <v>4</v>
      </c>
      <c r="AL122" s="1">
        <f t="shared" si="113"/>
        <v>10</v>
      </c>
      <c r="AM122" s="1">
        <f t="shared" si="113"/>
        <v>10</v>
      </c>
      <c r="AN122" s="2">
        <f t="shared" si="60"/>
        <v>62</v>
      </c>
      <c r="AO122" s="2"/>
      <c r="AP122" s="1">
        <f t="shared" ref="AP122:AV122" si="114">COUNTIF(AP4:AP110,400)</f>
        <v>2</v>
      </c>
      <c r="AQ122" s="1">
        <f t="shared" si="114"/>
        <v>2</v>
      </c>
      <c r="AR122" s="1">
        <f t="shared" si="114"/>
        <v>2</v>
      </c>
      <c r="AS122" s="1">
        <f t="shared" si="114"/>
        <v>0</v>
      </c>
      <c r="AT122" s="1">
        <f t="shared" si="114"/>
        <v>1</v>
      </c>
      <c r="AU122" s="1">
        <f t="shared" si="114"/>
        <v>0</v>
      </c>
      <c r="AV122" s="1">
        <f t="shared" si="114"/>
        <v>0</v>
      </c>
      <c r="AW122" s="2">
        <f t="shared" si="73"/>
        <v>7</v>
      </c>
      <c r="AX122" s="1">
        <f t="shared" ref="AX122:BD122" si="115">COUNTIF(AX4:AX110,400)</f>
        <v>1</v>
      </c>
      <c r="AY122" s="1">
        <f t="shared" si="115"/>
        <v>1</v>
      </c>
      <c r="AZ122" s="1">
        <f t="shared" si="115"/>
        <v>0</v>
      </c>
      <c r="BA122" s="1">
        <f t="shared" si="115"/>
        <v>1</v>
      </c>
      <c r="BB122" s="1">
        <f t="shared" si="115"/>
        <v>1</v>
      </c>
      <c r="BC122" s="1">
        <f t="shared" si="115"/>
        <v>2</v>
      </c>
      <c r="BD122" s="1">
        <f t="shared" si="115"/>
        <v>1</v>
      </c>
      <c r="BE122" s="2">
        <f t="shared" si="75"/>
        <v>7</v>
      </c>
      <c r="BF122" s="1">
        <f t="shared" ref="BF122:BN122" si="116">COUNTIF(BF4:BF110,400)</f>
        <v>0</v>
      </c>
      <c r="BG122" s="1">
        <f t="shared" si="116"/>
        <v>3</v>
      </c>
      <c r="BH122" s="1">
        <f t="shared" si="116"/>
        <v>1</v>
      </c>
      <c r="BI122" s="1">
        <f t="shared" si="116"/>
        <v>2</v>
      </c>
      <c r="BJ122" s="1">
        <f t="shared" si="116"/>
        <v>4</v>
      </c>
      <c r="BK122" s="1">
        <f t="shared" si="116"/>
        <v>3</v>
      </c>
      <c r="BL122" s="1">
        <f t="shared" si="116"/>
        <v>0</v>
      </c>
      <c r="BM122" s="1">
        <f t="shared" si="116"/>
        <v>4</v>
      </c>
      <c r="BN122" s="1">
        <f t="shared" si="116"/>
        <v>5</v>
      </c>
      <c r="BO122" s="2">
        <f t="shared" si="64"/>
        <v>22</v>
      </c>
      <c r="BP122" s="1">
        <f t="shared" ref="BP122:BX122" si="117">COUNTIF(BP4:BP110,400)</f>
        <v>3</v>
      </c>
      <c r="BQ122" s="1">
        <f t="shared" si="117"/>
        <v>1</v>
      </c>
      <c r="BR122" s="1">
        <f t="shared" si="117"/>
        <v>3</v>
      </c>
      <c r="BS122" s="1">
        <f t="shared" si="117"/>
        <v>3</v>
      </c>
      <c r="BT122" s="1">
        <f t="shared" si="117"/>
        <v>3</v>
      </c>
      <c r="BU122" s="1">
        <f t="shared" si="117"/>
        <v>3</v>
      </c>
      <c r="BV122" s="1">
        <f t="shared" si="117"/>
        <v>2</v>
      </c>
      <c r="BW122" s="1">
        <f t="shared" si="117"/>
        <v>5</v>
      </c>
      <c r="BX122" s="1">
        <f t="shared" si="117"/>
        <v>6</v>
      </c>
      <c r="BY122" s="2">
        <f t="shared" si="66"/>
        <v>29</v>
      </c>
      <c r="BZ122" s="2"/>
    </row>
    <row r="123" spans="4:78" x14ac:dyDescent="0.25">
      <c r="E123" s="1">
        <f>SUBTOTAL(9,E116:E122)</f>
        <v>107</v>
      </c>
      <c r="F123" s="1">
        <f t="shared" ref="F123:AC123" si="118">SUBTOTAL(9,F116:F122)</f>
        <v>107</v>
      </c>
      <c r="G123" s="1">
        <f t="shared" si="118"/>
        <v>107</v>
      </c>
      <c r="H123" s="1">
        <f t="shared" si="118"/>
        <v>107</v>
      </c>
      <c r="I123" s="1">
        <f t="shared" si="118"/>
        <v>107</v>
      </c>
      <c r="J123" s="1">
        <f t="shared" si="118"/>
        <v>107</v>
      </c>
      <c r="K123" s="1">
        <f t="shared" si="118"/>
        <v>107</v>
      </c>
      <c r="L123" s="21">
        <f>SUBTOTAL(9,L116:L122)</f>
        <v>749</v>
      </c>
      <c r="M123" s="1">
        <f t="shared" si="118"/>
        <v>107</v>
      </c>
      <c r="N123" s="1">
        <f t="shared" si="118"/>
        <v>107</v>
      </c>
      <c r="O123" s="1">
        <f t="shared" si="118"/>
        <v>107</v>
      </c>
      <c r="P123" s="1">
        <f t="shared" si="118"/>
        <v>107</v>
      </c>
      <c r="Q123" s="1">
        <f t="shared" si="118"/>
        <v>107</v>
      </c>
      <c r="R123" s="1">
        <f t="shared" si="118"/>
        <v>107</v>
      </c>
      <c r="S123" s="1">
        <f t="shared" si="118"/>
        <v>107</v>
      </c>
      <c r="T123" s="21">
        <f t="shared" si="118"/>
        <v>749</v>
      </c>
      <c r="U123" s="1">
        <f t="shared" si="118"/>
        <v>107</v>
      </c>
      <c r="V123" s="1">
        <f t="shared" si="118"/>
        <v>107</v>
      </c>
      <c r="W123" s="1">
        <f t="shared" si="118"/>
        <v>107</v>
      </c>
      <c r="X123" s="1">
        <f t="shared" si="118"/>
        <v>107</v>
      </c>
      <c r="Y123" s="1">
        <f t="shared" si="118"/>
        <v>107</v>
      </c>
      <c r="Z123" s="1">
        <f t="shared" si="118"/>
        <v>107</v>
      </c>
      <c r="AA123" s="1">
        <f t="shared" si="118"/>
        <v>107</v>
      </c>
      <c r="AB123" s="1">
        <f t="shared" si="118"/>
        <v>107</v>
      </c>
      <c r="AC123" s="1">
        <f t="shared" si="118"/>
        <v>107</v>
      </c>
      <c r="AD123" s="21">
        <f t="shared" ref="AD123:BY123" si="119">SUM(AD116:AD122)</f>
        <v>963</v>
      </c>
      <c r="AE123" s="43">
        <f t="shared" si="119"/>
        <v>107</v>
      </c>
      <c r="AF123" s="43">
        <f t="shared" si="119"/>
        <v>107</v>
      </c>
      <c r="AG123" s="43">
        <f t="shared" si="119"/>
        <v>107</v>
      </c>
      <c r="AH123" s="43">
        <f t="shared" si="119"/>
        <v>107</v>
      </c>
      <c r="AI123" s="43">
        <f t="shared" si="119"/>
        <v>107</v>
      </c>
      <c r="AJ123" s="43">
        <f t="shared" si="119"/>
        <v>107</v>
      </c>
      <c r="AK123" s="43">
        <f t="shared" si="119"/>
        <v>107</v>
      </c>
      <c r="AL123" s="43">
        <f t="shared" si="119"/>
        <v>107</v>
      </c>
      <c r="AM123" s="43">
        <f t="shared" si="119"/>
        <v>107</v>
      </c>
      <c r="AN123" s="21">
        <f t="shared" si="119"/>
        <v>963</v>
      </c>
      <c r="AO123" s="21"/>
      <c r="AP123" s="21">
        <f t="shared" si="119"/>
        <v>76</v>
      </c>
      <c r="AQ123" s="21">
        <f t="shared" si="119"/>
        <v>76</v>
      </c>
      <c r="AR123" s="21">
        <f t="shared" si="119"/>
        <v>76</v>
      </c>
      <c r="AS123" s="21">
        <f t="shared" si="119"/>
        <v>76</v>
      </c>
      <c r="AT123" s="21">
        <f t="shared" si="119"/>
        <v>76</v>
      </c>
      <c r="AU123" s="21">
        <f t="shared" si="119"/>
        <v>76</v>
      </c>
      <c r="AV123" s="21">
        <f t="shared" si="119"/>
        <v>76</v>
      </c>
      <c r="AW123" s="21">
        <f>SUM(AW116:AW122)</f>
        <v>532</v>
      </c>
      <c r="AX123" s="21">
        <f t="shared" si="119"/>
        <v>76</v>
      </c>
      <c r="AY123" s="21">
        <f t="shared" si="119"/>
        <v>76</v>
      </c>
      <c r="AZ123" s="21">
        <f t="shared" si="119"/>
        <v>76</v>
      </c>
      <c r="BA123" s="21">
        <f t="shared" si="119"/>
        <v>76</v>
      </c>
      <c r="BB123" s="21">
        <f t="shared" si="119"/>
        <v>76</v>
      </c>
      <c r="BC123" s="21">
        <f t="shared" si="119"/>
        <v>76</v>
      </c>
      <c r="BD123" s="21">
        <f t="shared" si="119"/>
        <v>76</v>
      </c>
      <c r="BE123" s="24">
        <f t="shared" si="119"/>
        <v>532</v>
      </c>
      <c r="BF123" s="21">
        <f t="shared" si="119"/>
        <v>76</v>
      </c>
      <c r="BG123" s="21">
        <f t="shared" si="119"/>
        <v>76</v>
      </c>
      <c r="BH123" s="21">
        <f t="shared" si="119"/>
        <v>76</v>
      </c>
      <c r="BI123" s="21">
        <f t="shared" si="119"/>
        <v>76</v>
      </c>
      <c r="BJ123" s="21">
        <f t="shared" si="119"/>
        <v>76</v>
      </c>
      <c r="BK123" s="21">
        <f t="shared" si="119"/>
        <v>76</v>
      </c>
      <c r="BL123" s="21">
        <f t="shared" si="119"/>
        <v>76</v>
      </c>
      <c r="BM123" s="21">
        <f t="shared" si="119"/>
        <v>76</v>
      </c>
      <c r="BN123" s="21">
        <f t="shared" si="119"/>
        <v>76</v>
      </c>
      <c r="BO123" s="24">
        <f t="shared" si="119"/>
        <v>684</v>
      </c>
      <c r="BP123" s="21">
        <f t="shared" si="119"/>
        <v>76</v>
      </c>
      <c r="BQ123" s="21">
        <f t="shared" si="119"/>
        <v>76</v>
      </c>
      <c r="BR123" s="21">
        <f t="shared" si="119"/>
        <v>76</v>
      </c>
      <c r="BS123" s="21">
        <f t="shared" si="119"/>
        <v>76</v>
      </c>
      <c r="BT123" s="21">
        <f t="shared" si="119"/>
        <v>76</v>
      </c>
      <c r="BU123" s="21">
        <f t="shared" si="119"/>
        <v>76</v>
      </c>
      <c r="BV123" s="21">
        <f t="shared" si="119"/>
        <v>76</v>
      </c>
      <c r="BW123" s="21">
        <f t="shared" si="119"/>
        <v>76</v>
      </c>
      <c r="BX123" s="21">
        <f t="shared" si="119"/>
        <v>76</v>
      </c>
      <c r="BY123" s="24">
        <f t="shared" si="119"/>
        <v>684</v>
      </c>
      <c r="BZ123" s="24"/>
    </row>
    <row r="126" spans="4:78" x14ac:dyDescent="0.25">
      <c r="D126"/>
      <c r="E126" s="1" t="s">
        <v>31</v>
      </c>
      <c r="F126" s="1" t="s">
        <v>32</v>
      </c>
      <c r="G126" s="1" t="s">
        <v>33</v>
      </c>
      <c r="H126" s="1" t="s">
        <v>34</v>
      </c>
      <c r="I126" s="1" t="s">
        <v>37</v>
      </c>
      <c r="J126" s="1" t="s">
        <v>38</v>
      </c>
      <c r="K126" s="1" t="s">
        <v>35</v>
      </c>
      <c r="L126" s="1" t="s">
        <v>36</v>
      </c>
    </row>
    <row r="127" spans="4:78" x14ac:dyDescent="0.25">
      <c r="D127" s="48" t="s">
        <v>39</v>
      </c>
      <c r="E127" s="2">
        <f>L116</f>
        <v>595</v>
      </c>
      <c r="F127" s="2">
        <f t="shared" ref="F127:F133" si="120">AW116</f>
        <v>451</v>
      </c>
      <c r="G127" s="2">
        <f t="shared" ref="G127:G133" si="121">T116</f>
        <v>606</v>
      </c>
      <c r="H127" s="2">
        <f t="shared" ref="H127:H133" si="122">BE116</f>
        <v>452</v>
      </c>
      <c r="I127" s="22">
        <f t="shared" ref="I127:I133" si="123">AD116</f>
        <v>318</v>
      </c>
      <c r="J127" s="29">
        <f t="shared" ref="J127:J133" si="124">BO116</f>
        <v>384</v>
      </c>
      <c r="K127" s="22">
        <f t="shared" ref="K127:K133" si="125">AN116</f>
        <v>338</v>
      </c>
      <c r="L127" s="29">
        <f t="shared" ref="L127:L133" si="126">BY116</f>
        <v>376</v>
      </c>
    </row>
    <row r="128" spans="4:78" x14ac:dyDescent="0.25">
      <c r="D128" s="48" t="s">
        <v>25</v>
      </c>
      <c r="E128" s="2">
        <f t="shared" ref="E128:E133" si="127">L117</f>
        <v>66</v>
      </c>
      <c r="F128" s="2">
        <f t="shared" si="120"/>
        <v>30</v>
      </c>
      <c r="G128" s="2">
        <f t="shared" si="121"/>
        <v>57</v>
      </c>
      <c r="H128" s="2">
        <f t="shared" si="122"/>
        <v>46</v>
      </c>
      <c r="I128" s="22">
        <f t="shared" si="123"/>
        <v>229</v>
      </c>
      <c r="J128" s="29">
        <f t="shared" si="124"/>
        <v>129</v>
      </c>
      <c r="K128" s="22">
        <f t="shared" si="125"/>
        <v>177</v>
      </c>
      <c r="L128" s="29">
        <f t="shared" si="126"/>
        <v>128</v>
      </c>
    </row>
    <row r="129" spans="4:12" x14ac:dyDescent="0.25">
      <c r="D129" s="48" t="s">
        <v>26</v>
      </c>
      <c r="E129" s="2">
        <f t="shared" si="127"/>
        <v>32</v>
      </c>
      <c r="F129" s="2">
        <f t="shared" si="120"/>
        <v>21</v>
      </c>
      <c r="G129" s="2">
        <f t="shared" si="121"/>
        <v>30</v>
      </c>
      <c r="H129" s="2">
        <f t="shared" si="122"/>
        <v>6</v>
      </c>
      <c r="I129" s="22">
        <f t="shared" si="123"/>
        <v>167</v>
      </c>
      <c r="J129" s="29">
        <f t="shared" si="124"/>
        <v>80</v>
      </c>
      <c r="K129" s="22">
        <f t="shared" si="125"/>
        <v>190</v>
      </c>
      <c r="L129" s="29">
        <f t="shared" si="126"/>
        <v>70</v>
      </c>
    </row>
    <row r="130" spans="4:12" x14ac:dyDescent="0.25">
      <c r="D130" s="48" t="s">
        <v>27</v>
      </c>
      <c r="E130" s="2">
        <f t="shared" si="127"/>
        <v>18</v>
      </c>
      <c r="F130" s="2">
        <f t="shared" si="120"/>
        <v>8</v>
      </c>
      <c r="G130" s="2">
        <f t="shared" si="121"/>
        <v>15</v>
      </c>
      <c r="H130" s="2">
        <f t="shared" si="122"/>
        <v>11</v>
      </c>
      <c r="I130" s="22">
        <f t="shared" si="123"/>
        <v>84</v>
      </c>
      <c r="J130" s="29">
        <f t="shared" si="124"/>
        <v>30</v>
      </c>
      <c r="K130" s="22">
        <f t="shared" si="125"/>
        <v>79</v>
      </c>
      <c r="L130" s="29">
        <f t="shared" si="126"/>
        <v>32</v>
      </c>
    </row>
    <row r="131" spans="4:12" x14ac:dyDescent="0.25">
      <c r="D131" s="48" t="s">
        <v>28</v>
      </c>
      <c r="E131" s="2">
        <f t="shared" si="127"/>
        <v>14</v>
      </c>
      <c r="F131" s="2">
        <f t="shared" si="120"/>
        <v>9</v>
      </c>
      <c r="G131" s="2">
        <f t="shared" si="121"/>
        <v>12</v>
      </c>
      <c r="H131" s="2">
        <f t="shared" si="122"/>
        <v>5</v>
      </c>
      <c r="I131" s="22">
        <f t="shared" si="123"/>
        <v>52</v>
      </c>
      <c r="J131" s="29">
        <f t="shared" si="124"/>
        <v>22</v>
      </c>
      <c r="K131" s="22">
        <f t="shared" si="125"/>
        <v>57</v>
      </c>
      <c r="L131" s="29">
        <f t="shared" si="126"/>
        <v>18</v>
      </c>
    </row>
    <row r="132" spans="4:12" x14ac:dyDescent="0.25">
      <c r="D132" s="48" t="s">
        <v>29</v>
      </c>
      <c r="E132" s="2">
        <f t="shared" si="127"/>
        <v>10</v>
      </c>
      <c r="F132" s="2">
        <f t="shared" si="120"/>
        <v>6</v>
      </c>
      <c r="G132" s="2">
        <f t="shared" si="121"/>
        <v>15</v>
      </c>
      <c r="H132" s="2">
        <f t="shared" si="122"/>
        <v>5</v>
      </c>
      <c r="I132" s="22">
        <f t="shared" si="123"/>
        <v>57</v>
      </c>
      <c r="J132" s="29">
        <f t="shared" si="124"/>
        <v>17</v>
      </c>
      <c r="K132" s="22">
        <f t="shared" si="125"/>
        <v>60</v>
      </c>
      <c r="L132" s="29">
        <f t="shared" si="126"/>
        <v>31</v>
      </c>
    </row>
    <row r="133" spans="4:12" x14ac:dyDescent="0.25">
      <c r="D133" s="48" t="s">
        <v>30</v>
      </c>
      <c r="E133" s="2">
        <f t="shared" si="127"/>
        <v>14</v>
      </c>
      <c r="F133" s="2">
        <f t="shared" si="120"/>
        <v>7</v>
      </c>
      <c r="G133" s="2">
        <f t="shared" si="121"/>
        <v>14</v>
      </c>
      <c r="H133" s="2">
        <f t="shared" si="122"/>
        <v>7</v>
      </c>
      <c r="I133" s="22">
        <f t="shared" si="123"/>
        <v>56</v>
      </c>
      <c r="J133" s="29">
        <f t="shared" si="124"/>
        <v>22</v>
      </c>
      <c r="K133" s="22">
        <f t="shared" si="125"/>
        <v>62</v>
      </c>
      <c r="L133" s="29">
        <f t="shared" si="126"/>
        <v>29</v>
      </c>
    </row>
    <row r="134" spans="4:12" x14ac:dyDescent="0.25">
      <c r="E134" s="1">
        <f t="shared" ref="E134:L134" si="128">SUM(E127:E133)</f>
        <v>749</v>
      </c>
      <c r="F134" s="1">
        <f t="shared" si="128"/>
        <v>532</v>
      </c>
      <c r="G134" s="1">
        <f t="shared" si="128"/>
        <v>749</v>
      </c>
      <c r="H134" s="1">
        <f t="shared" si="128"/>
        <v>532</v>
      </c>
      <c r="I134" s="1">
        <f t="shared" si="128"/>
        <v>963</v>
      </c>
      <c r="J134" s="1">
        <f t="shared" si="128"/>
        <v>684</v>
      </c>
      <c r="K134" s="1">
        <f t="shared" si="128"/>
        <v>963</v>
      </c>
      <c r="L134" s="1">
        <f t="shared" si="128"/>
        <v>684</v>
      </c>
    </row>
    <row r="135" spans="4:12" x14ac:dyDescent="0.25">
      <c r="D135"/>
      <c r="E135" s="1" t="s">
        <v>31</v>
      </c>
      <c r="F135" s="1" t="s">
        <v>32</v>
      </c>
      <c r="G135" s="1" t="s">
        <v>33</v>
      </c>
      <c r="H135" s="1" t="s">
        <v>34</v>
      </c>
      <c r="I135" s="1" t="s">
        <v>37</v>
      </c>
      <c r="J135" s="1" t="s">
        <v>38</v>
      </c>
      <c r="K135" s="1" t="s">
        <v>35</v>
      </c>
      <c r="L135" s="1" t="s">
        <v>36</v>
      </c>
    </row>
    <row r="136" spans="4:12" x14ac:dyDescent="0.25">
      <c r="D136" s="48" t="s">
        <v>39</v>
      </c>
      <c r="E136" s="3">
        <f>E127*100/E134</f>
        <v>79.439252336448604</v>
      </c>
      <c r="F136" s="3">
        <f t="shared" ref="F136:L136" si="129">F127*100/F134</f>
        <v>84.774436090225564</v>
      </c>
      <c r="G136" s="3">
        <f t="shared" si="129"/>
        <v>80.907877169559413</v>
      </c>
      <c r="H136" s="3">
        <f t="shared" si="129"/>
        <v>84.962406015037601</v>
      </c>
      <c r="I136" s="3">
        <f t="shared" si="129"/>
        <v>33.021806853582554</v>
      </c>
      <c r="J136" s="3">
        <f t="shared" si="129"/>
        <v>56.140350877192979</v>
      </c>
      <c r="K136" s="3">
        <f t="shared" si="129"/>
        <v>35.098650051921076</v>
      </c>
      <c r="L136" s="3">
        <f t="shared" si="129"/>
        <v>54.970760233918128</v>
      </c>
    </row>
    <row r="137" spans="4:12" x14ac:dyDescent="0.25">
      <c r="D137" s="48" t="s">
        <v>25</v>
      </c>
      <c r="E137" s="3">
        <f t="shared" ref="E137:L137" si="130">E128*100/E134</f>
        <v>8.8117489986648874</v>
      </c>
      <c r="F137" s="3">
        <f t="shared" si="130"/>
        <v>5.6390977443609023</v>
      </c>
      <c r="G137" s="3">
        <f t="shared" si="130"/>
        <v>7.6101468624833108</v>
      </c>
      <c r="H137" s="3">
        <f t="shared" si="130"/>
        <v>8.6466165413533833</v>
      </c>
      <c r="I137" s="3">
        <f t="shared" si="130"/>
        <v>23.779854620976117</v>
      </c>
      <c r="J137" s="3">
        <f t="shared" si="130"/>
        <v>18.859649122807017</v>
      </c>
      <c r="K137" s="3">
        <f t="shared" si="130"/>
        <v>18.380062305295951</v>
      </c>
      <c r="L137" s="3">
        <f t="shared" si="130"/>
        <v>18.71345029239766</v>
      </c>
    </row>
    <row r="138" spans="4:12" x14ac:dyDescent="0.25">
      <c r="D138" s="48" t="s">
        <v>26</v>
      </c>
      <c r="E138" s="3">
        <f t="shared" ref="E138:L138" si="131">E129*100/E134</f>
        <v>4.2723631508678235</v>
      </c>
      <c r="F138" s="3">
        <f t="shared" si="131"/>
        <v>3.9473684210526314</v>
      </c>
      <c r="G138" s="3">
        <f t="shared" si="131"/>
        <v>4.0053404539385848</v>
      </c>
      <c r="H138" s="3">
        <f t="shared" si="131"/>
        <v>1.1278195488721805</v>
      </c>
      <c r="I138" s="3">
        <f t="shared" si="131"/>
        <v>17.341640706126686</v>
      </c>
      <c r="J138" s="3">
        <f t="shared" si="131"/>
        <v>11.695906432748538</v>
      </c>
      <c r="K138" s="3">
        <f t="shared" si="131"/>
        <v>19.730010384215991</v>
      </c>
      <c r="L138" s="3">
        <f t="shared" si="131"/>
        <v>10.23391812865497</v>
      </c>
    </row>
    <row r="139" spans="4:12" x14ac:dyDescent="0.25">
      <c r="D139" s="48" t="s">
        <v>27</v>
      </c>
      <c r="E139" s="3">
        <f t="shared" ref="E139:L139" si="132">E130*100/E134</f>
        <v>2.4032042723631508</v>
      </c>
      <c r="F139" s="3">
        <f t="shared" si="132"/>
        <v>1.5037593984962405</v>
      </c>
      <c r="G139" s="3">
        <f t="shared" si="132"/>
        <v>2.0026702269692924</v>
      </c>
      <c r="H139" s="3">
        <f t="shared" si="132"/>
        <v>2.0676691729323307</v>
      </c>
      <c r="I139" s="3">
        <f t="shared" si="132"/>
        <v>8.722741433021806</v>
      </c>
      <c r="J139" s="3">
        <f t="shared" si="132"/>
        <v>4.3859649122807021</v>
      </c>
      <c r="K139" s="3">
        <f t="shared" si="132"/>
        <v>8.2035306334371754</v>
      </c>
      <c r="L139" s="3">
        <f t="shared" si="132"/>
        <v>4.6783625730994149</v>
      </c>
    </row>
    <row r="140" spans="4:12" x14ac:dyDescent="0.25">
      <c r="D140" s="48" t="s">
        <v>28</v>
      </c>
      <c r="E140" s="3">
        <f t="shared" ref="E140:L140" si="133">E131*100/E134</f>
        <v>1.8691588785046729</v>
      </c>
      <c r="F140" s="3">
        <f t="shared" si="133"/>
        <v>1.6917293233082706</v>
      </c>
      <c r="G140" s="3">
        <f t="shared" si="133"/>
        <v>1.6021361815754338</v>
      </c>
      <c r="H140" s="3">
        <f t="shared" si="133"/>
        <v>0.93984962406015038</v>
      </c>
      <c r="I140" s="3">
        <f t="shared" si="133"/>
        <v>5.3997923156801662</v>
      </c>
      <c r="J140" s="3">
        <f t="shared" si="133"/>
        <v>3.2163742690058479</v>
      </c>
      <c r="K140" s="3">
        <f t="shared" si="133"/>
        <v>5.9190031152647977</v>
      </c>
      <c r="L140" s="3">
        <f t="shared" si="133"/>
        <v>2.6315789473684212</v>
      </c>
    </row>
    <row r="141" spans="4:12" x14ac:dyDescent="0.25">
      <c r="D141" s="48" t="s">
        <v>29</v>
      </c>
      <c r="E141" s="3">
        <f t="shared" ref="E141:L141" si="134">E132*100/E134</f>
        <v>1.3351134846461949</v>
      </c>
      <c r="F141" s="3">
        <f t="shared" si="134"/>
        <v>1.1278195488721805</v>
      </c>
      <c r="G141" s="3">
        <f t="shared" si="134"/>
        <v>2.0026702269692924</v>
      </c>
      <c r="H141" s="3">
        <f t="shared" si="134"/>
        <v>0.93984962406015038</v>
      </c>
      <c r="I141" s="3">
        <f t="shared" si="134"/>
        <v>5.9190031152647977</v>
      </c>
      <c r="J141" s="3">
        <f t="shared" si="134"/>
        <v>2.4853801169590644</v>
      </c>
      <c r="K141" s="3">
        <f t="shared" si="134"/>
        <v>6.2305295950155761</v>
      </c>
      <c r="L141" s="3">
        <f t="shared" si="134"/>
        <v>4.5321637426900585</v>
      </c>
    </row>
    <row r="142" spans="4:12" x14ac:dyDescent="0.25">
      <c r="D142" s="48" t="s">
        <v>30</v>
      </c>
      <c r="E142" s="3">
        <f t="shared" ref="E142:L142" si="135">E133*100/E134</f>
        <v>1.8691588785046729</v>
      </c>
      <c r="F142" s="3">
        <f t="shared" si="135"/>
        <v>1.3157894736842106</v>
      </c>
      <c r="G142" s="3">
        <f t="shared" si="135"/>
        <v>1.8691588785046729</v>
      </c>
      <c r="H142" s="3">
        <f t="shared" si="135"/>
        <v>1.3157894736842106</v>
      </c>
      <c r="I142" s="3">
        <f t="shared" si="135"/>
        <v>5.8151609553478716</v>
      </c>
      <c r="J142" s="3">
        <f t="shared" si="135"/>
        <v>3.2163742690058479</v>
      </c>
      <c r="K142" s="3">
        <f t="shared" si="135"/>
        <v>6.4382139148494293</v>
      </c>
      <c r="L142" s="3">
        <f t="shared" si="135"/>
        <v>4.2397660818713447</v>
      </c>
    </row>
    <row r="143" spans="4:12" x14ac:dyDescent="0.25">
      <c r="E143" s="3">
        <f>E134*100/E134</f>
        <v>100</v>
      </c>
      <c r="F143" s="3">
        <f t="shared" ref="F143" si="136">F134*100/532</f>
        <v>100</v>
      </c>
      <c r="G143" s="3">
        <f t="shared" ref="G143:L143" si="137">G134*100/G134</f>
        <v>100</v>
      </c>
      <c r="H143" s="3">
        <f t="shared" si="137"/>
        <v>100</v>
      </c>
      <c r="I143" s="3">
        <f t="shared" si="137"/>
        <v>100</v>
      </c>
      <c r="J143" s="3">
        <f t="shared" si="137"/>
        <v>100</v>
      </c>
      <c r="K143" s="3">
        <f t="shared" si="137"/>
        <v>100</v>
      </c>
      <c r="L143" s="3">
        <f t="shared" si="137"/>
        <v>100</v>
      </c>
    </row>
    <row r="144" spans="4:12" x14ac:dyDescent="0.25">
      <c r="D144"/>
    </row>
    <row r="146" spans="4:11" x14ac:dyDescent="0.25">
      <c r="E146" s="1" t="s">
        <v>22</v>
      </c>
      <c r="F146" s="1" t="s">
        <v>21</v>
      </c>
      <c r="G146" s="1" t="s">
        <v>23</v>
      </c>
      <c r="H146" s="1" t="s">
        <v>24</v>
      </c>
      <c r="K146" s="1" t="s">
        <v>18</v>
      </c>
    </row>
    <row r="147" spans="4:11" x14ac:dyDescent="0.25">
      <c r="D147" s="48" t="s">
        <v>39</v>
      </c>
      <c r="E147" s="16">
        <f>(E127+G127)*100/(E134+G134)</f>
        <v>80.173564753004001</v>
      </c>
      <c r="F147" s="16">
        <f>(F127+H127)*100/(F134+H134)</f>
        <v>84.868421052631575</v>
      </c>
      <c r="G147" s="16">
        <f>(I127+K127)*100/(I134+K134)</f>
        <v>34.060228452751815</v>
      </c>
      <c r="H147" s="16">
        <f>(J127+L127)*100/(J134+L134)</f>
        <v>55.555555555555557</v>
      </c>
      <c r="J147" s="1" t="s">
        <v>160</v>
      </c>
      <c r="K147" s="1">
        <f>E134+G134</f>
        <v>1498</v>
      </c>
    </row>
    <row r="148" spans="4:11" x14ac:dyDescent="0.25">
      <c r="D148" s="48" t="s">
        <v>25</v>
      </c>
      <c r="E148" s="16">
        <f>(E128+G128)*100/(E134+G134)</f>
        <v>8.2109479305740987</v>
      </c>
      <c r="F148" s="16">
        <f>(F128+H128)*100/(F134+H134)</f>
        <v>7.1428571428571432</v>
      </c>
      <c r="G148" s="16">
        <f>(I128+K128)*100/(I134+K134)</f>
        <v>21.079958463136034</v>
      </c>
      <c r="H148" s="16">
        <f>(J128+L128)*100/(J134+L134)</f>
        <v>18.78654970760234</v>
      </c>
      <c r="J148" s="1" t="s">
        <v>161</v>
      </c>
      <c r="K148" s="1">
        <v>1064</v>
      </c>
    </row>
    <row r="149" spans="4:11" x14ac:dyDescent="0.25">
      <c r="D149" s="48" t="s">
        <v>26</v>
      </c>
      <c r="E149" s="16">
        <f>(E129+G129)*100/(E134+G134)</f>
        <v>4.1388518024032042</v>
      </c>
      <c r="F149" s="16">
        <f>(F129+H129)*100/(F134+H134)</f>
        <v>2.5375939849624061</v>
      </c>
      <c r="G149" s="16">
        <f>(I129+K129)*100/(I134+K134)</f>
        <v>18.535825545171338</v>
      </c>
      <c r="H149" s="16">
        <f>(J129+L129)*100/(J134+L134)</f>
        <v>10.964912280701755</v>
      </c>
      <c r="J149" s="1" t="s">
        <v>162</v>
      </c>
      <c r="K149" s="1">
        <v>1926</v>
      </c>
    </row>
    <row r="150" spans="4:11" x14ac:dyDescent="0.25">
      <c r="D150" s="48" t="s">
        <v>27</v>
      </c>
      <c r="E150" s="16">
        <f>(E130+G130)*100/(E134+G134)</f>
        <v>2.2029372496662218</v>
      </c>
      <c r="F150" s="16">
        <f>(F130+H130)*100/(F134+H134)</f>
        <v>1.7857142857142858</v>
      </c>
      <c r="G150" s="16">
        <f>(I130+K130)*100/(I134+K134)</f>
        <v>8.4631360332294907</v>
      </c>
      <c r="H150" s="16">
        <f>(J130+L130)*100/(J134+L134)</f>
        <v>4.5321637426900585</v>
      </c>
      <c r="J150" s="1" t="s">
        <v>163</v>
      </c>
      <c r="K150" s="1">
        <v>1368</v>
      </c>
    </row>
    <row r="151" spans="4:11" x14ac:dyDescent="0.25">
      <c r="D151" s="48" t="s">
        <v>28</v>
      </c>
      <c r="E151" s="16">
        <f>(E131+G131)*100/(E134+G134)</f>
        <v>1.7356475300400533</v>
      </c>
      <c r="F151" s="16">
        <f>(F131+H131)*100/(F134+H134)</f>
        <v>1.3157894736842106</v>
      </c>
      <c r="G151" s="16">
        <f>(I131+K131)*100/(I134+K134)</f>
        <v>5.6593977154724815</v>
      </c>
      <c r="H151" s="16">
        <f>(J131+L131)*100/(J134+L134)</f>
        <v>2.9239766081871346</v>
      </c>
    </row>
    <row r="152" spans="4:11" x14ac:dyDescent="0.25">
      <c r="D152" s="48" t="s">
        <v>29</v>
      </c>
      <c r="E152" s="16">
        <f>(E132+G132)*100/1498</f>
        <v>1.6688918558077437</v>
      </c>
      <c r="F152" s="16">
        <f>(F132+H132)*100/(F134+H134)</f>
        <v>1.0338345864661653</v>
      </c>
      <c r="G152" s="16">
        <f>(I132+K132)*100/(I134+K134)</f>
        <v>6.0747663551401869</v>
      </c>
      <c r="H152" s="16">
        <f>(J132+L132)*100/(J134+L134)</f>
        <v>3.5087719298245612</v>
      </c>
    </row>
    <row r="153" spans="4:11" x14ac:dyDescent="0.25">
      <c r="D153" s="48" t="s">
        <v>30</v>
      </c>
      <c r="E153" s="16">
        <f>(E133+G133)*100/(E134+G134)</f>
        <v>1.8691588785046729</v>
      </c>
      <c r="F153" s="16">
        <f>(F133+H133)*100/(F134+H134)</f>
        <v>1.3157894736842106</v>
      </c>
      <c r="G153" s="16">
        <f>(I133+K133)*100/(I134+K134)</f>
        <v>6.12668743509865</v>
      </c>
      <c r="H153" s="16">
        <f>(J133+L133)*100/(J134+L134)</f>
        <v>3.7280701754385963</v>
      </c>
    </row>
    <row r="154" spans="4:11" x14ac:dyDescent="0.25">
      <c r="E154" s="16">
        <f>SUM(E147:E153)</f>
        <v>100</v>
      </c>
      <c r="F154" s="16">
        <f t="shared" ref="F154:H154" si="138">SUM(F147:F153)</f>
        <v>100</v>
      </c>
      <c r="G154" s="16">
        <f t="shared" si="138"/>
        <v>99.999999999999986</v>
      </c>
      <c r="H154" s="16">
        <f t="shared" si="138"/>
        <v>100</v>
      </c>
    </row>
    <row r="155" spans="4:11" x14ac:dyDescent="0.25">
      <c r="E155" s="16"/>
    </row>
    <row r="156" spans="4:11" x14ac:dyDescent="0.25">
      <c r="E156" s="16"/>
    </row>
    <row r="157" spans="4:11" x14ac:dyDescent="0.25">
      <c r="E157" s="16"/>
    </row>
    <row r="158" spans="4:11" x14ac:dyDescent="0.25">
      <c r="E158" s="16"/>
    </row>
    <row r="159" spans="4:11" x14ac:dyDescent="0.25">
      <c r="E159" s="16"/>
    </row>
    <row r="160" spans="4:11" x14ac:dyDescent="0.25">
      <c r="E160" s="16"/>
    </row>
  </sheetData>
  <autoFilter ref="A3:CC114" xr:uid="{1ACB7CF9-6EE5-4622-81FE-B2A9E040D7CF}"/>
  <mergeCells count="11">
    <mergeCell ref="CA1:CA3"/>
    <mergeCell ref="E1:AM1"/>
    <mergeCell ref="AP1:BX1"/>
    <mergeCell ref="E2:K2"/>
    <mergeCell ref="M2:S2"/>
    <mergeCell ref="U2:AC2"/>
    <mergeCell ref="AE2:AM2"/>
    <mergeCell ref="AP2:AV2"/>
    <mergeCell ref="AX2:BD2"/>
    <mergeCell ref="BF2:BN2"/>
    <mergeCell ref="BP2:BX2"/>
  </mergeCells>
  <phoneticPr fontId="11" type="noConversion"/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19"/>
  <sheetViews>
    <sheetView workbookViewId="0">
      <selection activeCell="K1" sqref="K1"/>
    </sheetView>
  </sheetViews>
  <sheetFormatPr defaultRowHeight="15" x14ac:dyDescent="0.25"/>
  <cols>
    <col min="1" max="1" width="21.85546875" style="44" bestFit="1" customWidth="1"/>
    <col min="2" max="2" width="23.140625" style="44" bestFit="1" customWidth="1"/>
    <col min="3" max="3" width="19.42578125" style="44" bestFit="1" customWidth="1"/>
    <col min="4" max="4" width="20.7109375" style="17" bestFit="1" customWidth="1"/>
    <col min="5" max="5" width="10.42578125" style="44" customWidth="1"/>
    <col min="6" max="6" width="10.5703125" style="17" bestFit="1" customWidth="1"/>
    <col min="7" max="7" width="9.140625" style="17"/>
    <col min="8" max="8" width="15.5703125" style="17" customWidth="1"/>
    <col min="9" max="9" width="24.140625" style="17" customWidth="1"/>
    <col min="10" max="10" width="13.7109375" style="17" customWidth="1"/>
    <col min="11" max="16384" width="9.140625" style="17"/>
  </cols>
  <sheetData>
    <row r="1" spans="1:10" x14ac:dyDescent="0.25">
      <c r="A1" s="44" t="s">
        <v>164</v>
      </c>
      <c r="B1" s="44" t="s">
        <v>165</v>
      </c>
      <c r="C1" s="44" t="s">
        <v>166</v>
      </c>
      <c r="D1" s="44" t="s">
        <v>167</v>
      </c>
      <c r="E1" s="44" t="s">
        <v>168</v>
      </c>
      <c r="F1" s="44" t="s">
        <v>169</v>
      </c>
      <c r="H1" s="44" t="s">
        <v>170</v>
      </c>
      <c r="I1" s="45" t="s">
        <v>171</v>
      </c>
      <c r="J1" s="45" t="s">
        <v>172</v>
      </c>
    </row>
    <row r="2" spans="1:10" x14ac:dyDescent="0.25">
      <c r="A2" s="23">
        <v>0</v>
      </c>
      <c r="B2" s="26">
        <v>0</v>
      </c>
      <c r="C2" s="23">
        <v>5</v>
      </c>
      <c r="D2" s="25">
        <v>5</v>
      </c>
      <c r="E2" s="23">
        <v>5</v>
      </c>
      <c r="F2" s="25">
        <v>5</v>
      </c>
      <c r="H2" s="17">
        <f>_xlfn.T.TEST(E2:E88,F2:F88,1,1)</f>
        <v>1.2317691724114087E-7</v>
      </c>
      <c r="I2" s="47">
        <f>_xlfn.T.TEST(A2:A88,B2:B88,1,1)</f>
        <v>2.2013789222277112E-3</v>
      </c>
      <c r="J2" s="47">
        <f>_xlfn.T.TEST(C2:C88,D2:D88,1,1)</f>
        <v>1.0953832681256787E-8</v>
      </c>
    </row>
    <row r="3" spans="1:10" x14ac:dyDescent="0.25">
      <c r="A3" s="23">
        <v>0</v>
      </c>
      <c r="B3" s="26">
        <v>0</v>
      </c>
      <c r="C3" s="23">
        <v>2</v>
      </c>
      <c r="D3" s="25">
        <v>5</v>
      </c>
      <c r="E3" s="23">
        <v>2</v>
      </c>
      <c r="F3" s="25">
        <v>5</v>
      </c>
      <c r="J3" s="47"/>
    </row>
    <row r="4" spans="1:10" x14ac:dyDescent="0.25">
      <c r="A4" s="23">
        <v>0</v>
      </c>
      <c r="B4" s="26">
        <v>0</v>
      </c>
      <c r="C4" s="23">
        <v>5</v>
      </c>
      <c r="D4" s="25">
        <v>0</v>
      </c>
      <c r="E4" s="23">
        <v>5</v>
      </c>
      <c r="F4" s="25">
        <v>0</v>
      </c>
    </row>
    <row r="5" spans="1:10" x14ac:dyDescent="0.25">
      <c r="A5" s="23">
        <v>0</v>
      </c>
      <c r="B5" s="26">
        <v>0</v>
      </c>
      <c r="C5" s="23">
        <v>1</v>
      </c>
      <c r="D5" s="25">
        <v>7</v>
      </c>
      <c r="E5" s="23">
        <v>1</v>
      </c>
      <c r="F5" s="25">
        <v>7</v>
      </c>
    </row>
    <row r="6" spans="1:10" x14ac:dyDescent="0.25">
      <c r="A6" s="23">
        <v>9</v>
      </c>
      <c r="B6" s="26">
        <v>0</v>
      </c>
      <c r="C6" s="23">
        <v>12</v>
      </c>
      <c r="D6" s="25">
        <v>1</v>
      </c>
      <c r="E6" s="23">
        <v>21</v>
      </c>
      <c r="F6" s="25">
        <v>1</v>
      </c>
    </row>
    <row r="7" spans="1:10" x14ac:dyDescent="0.25">
      <c r="A7" s="23">
        <v>0</v>
      </c>
      <c r="B7" s="26">
        <v>0</v>
      </c>
      <c r="C7" s="23">
        <v>5</v>
      </c>
      <c r="D7" s="25">
        <v>0</v>
      </c>
      <c r="E7" s="23">
        <v>5</v>
      </c>
      <c r="F7" s="25">
        <v>0</v>
      </c>
    </row>
    <row r="8" spans="1:10" x14ac:dyDescent="0.25">
      <c r="A8" s="23">
        <v>0</v>
      </c>
      <c r="B8" s="26">
        <v>0</v>
      </c>
      <c r="C8" s="23">
        <v>5</v>
      </c>
      <c r="D8" s="25">
        <v>1</v>
      </c>
      <c r="E8" s="23">
        <v>5</v>
      </c>
      <c r="F8" s="25">
        <v>1</v>
      </c>
    </row>
    <row r="9" spans="1:10" x14ac:dyDescent="0.25">
      <c r="A9" s="23">
        <v>1</v>
      </c>
      <c r="B9" s="26">
        <v>0</v>
      </c>
      <c r="C9" s="23">
        <v>8</v>
      </c>
      <c r="D9" s="25">
        <v>1</v>
      </c>
      <c r="E9" s="23">
        <v>9</v>
      </c>
      <c r="F9" s="25">
        <v>1</v>
      </c>
    </row>
    <row r="10" spans="1:10" x14ac:dyDescent="0.25">
      <c r="A10" s="23">
        <v>0</v>
      </c>
      <c r="B10" s="26">
        <v>0</v>
      </c>
      <c r="C10" s="23">
        <v>1</v>
      </c>
      <c r="D10" s="25">
        <v>0</v>
      </c>
      <c r="E10" s="23">
        <v>1</v>
      </c>
      <c r="F10" s="25">
        <v>0</v>
      </c>
    </row>
    <row r="11" spans="1:10" x14ac:dyDescent="0.25">
      <c r="A11" s="23">
        <v>0</v>
      </c>
      <c r="B11" s="26">
        <v>13</v>
      </c>
      <c r="C11" s="23">
        <v>17</v>
      </c>
      <c r="D11" s="25">
        <v>16</v>
      </c>
      <c r="E11" s="23">
        <v>17</v>
      </c>
      <c r="F11" s="25">
        <v>29</v>
      </c>
    </row>
    <row r="12" spans="1:10" x14ac:dyDescent="0.25">
      <c r="A12" s="23">
        <v>1</v>
      </c>
      <c r="B12" s="26">
        <v>0</v>
      </c>
      <c r="C12" s="23">
        <v>13</v>
      </c>
      <c r="D12" s="25">
        <v>0</v>
      </c>
      <c r="E12" s="23">
        <v>14</v>
      </c>
      <c r="F12" s="25">
        <v>0</v>
      </c>
    </row>
    <row r="13" spans="1:10" x14ac:dyDescent="0.25">
      <c r="A13" s="23">
        <v>11</v>
      </c>
      <c r="B13" s="26">
        <v>0</v>
      </c>
      <c r="C13" s="23">
        <v>18</v>
      </c>
      <c r="D13" s="25">
        <v>18</v>
      </c>
      <c r="E13" s="23">
        <v>29</v>
      </c>
      <c r="F13" s="25">
        <v>18</v>
      </c>
    </row>
    <row r="14" spans="1:10" x14ac:dyDescent="0.25">
      <c r="A14" s="23">
        <v>0</v>
      </c>
      <c r="B14" s="26">
        <v>0</v>
      </c>
      <c r="C14" s="23">
        <v>11</v>
      </c>
      <c r="D14" s="25">
        <v>8</v>
      </c>
      <c r="E14" s="23">
        <v>11</v>
      </c>
      <c r="F14" s="25">
        <v>8</v>
      </c>
    </row>
    <row r="15" spans="1:10" x14ac:dyDescent="0.25">
      <c r="A15" s="23">
        <v>2</v>
      </c>
      <c r="B15" s="26">
        <v>0</v>
      </c>
      <c r="C15" s="23">
        <v>15</v>
      </c>
      <c r="D15" s="25">
        <v>4</v>
      </c>
      <c r="E15" s="23">
        <v>17</v>
      </c>
      <c r="F15" s="25">
        <v>4</v>
      </c>
    </row>
    <row r="16" spans="1:10" x14ac:dyDescent="0.25">
      <c r="A16" s="23">
        <v>2</v>
      </c>
      <c r="B16" s="26">
        <v>0</v>
      </c>
      <c r="C16" s="23">
        <v>4</v>
      </c>
      <c r="D16" s="25">
        <v>0</v>
      </c>
      <c r="E16" s="23">
        <v>6</v>
      </c>
      <c r="F16" s="25">
        <v>0</v>
      </c>
    </row>
    <row r="17" spans="1:6" x14ac:dyDescent="0.25">
      <c r="A17" s="23">
        <v>0</v>
      </c>
      <c r="B17" s="26">
        <v>0</v>
      </c>
      <c r="C17" s="23">
        <v>2</v>
      </c>
      <c r="D17" s="25">
        <v>0</v>
      </c>
      <c r="E17" s="23">
        <v>2</v>
      </c>
      <c r="F17" s="25">
        <v>0</v>
      </c>
    </row>
    <row r="18" spans="1:6" x14ac:dyDescent="0.25">
      <c r="A18" s="23">
        <v>3</v>
      </c>
      <c r="B18" s="26">
        <v>0</v>
      </c>
      <c r="C18" s="23">
        <v>17</v>
      </c>
      <c r="D18" s="25">
        <v>5</v>
      </c>
      <c r="E18" s="23">
        <v>20</v>
      </c>
      <c r="F18" s="25">
        <v>5</v>
      </c>
    </row>
    <row r="19" spans="1:6" x14ac:dyDescent="0.25">
      <c r="A19" s="23">
        <v>0</v>
      </c>
      <c r="B19" s="26">
        <v>0</v>
      </c>
      <c r="C19" s="23">
        <v>0</v>
      </c>
      <c r="D19" s="25">
        <v>0</v>
      </c>
      <c r="E19" s="23">
        <v>0</v>
      </c>
      <c r="F19" s="25">
        <v>0</v>
      </c>
    </row>
    <row r="20" spans="1:6" x14ac:dyDescent="0.25">
      <c r="A20" s="23">
        <v>0</v>
      </c>
      <c r="B20" s="26">
        <v>0</v>
      </c>
      <c r="C20" s="23">
        <v>0</v>
      </c>
      <c r="D20" s="25">
        <v>0</v>
      </c>
      <c r="E20" s="23">
        <v>0</v>
      </c>
      <c r="F20" s="25">
        <v>0</v>
      </c>
    </row>
    <row r="21" spans="1:6" x14ac:dyDescent="0.25">
      <c r="A21" s="23">
        <v>2</v>
      </c>
      <c r="B21" s="26">
        <v>0</v>
      </c>
      <c r="C21" s="23">
        <v>7</v>
      </c>
      <c r="D21" s="25">
        <v>0</v>
      </c>
      <c r="E21" s="23">
        <v>9</v>
      </c>
      <c r="F21" s="25">
        <v>0</v>
      </c>
    </row>
    <row r="22" spans="1:6" x14ac:dyDescent="0.25">
      <c r="A22" s="23">
        <v>0</v>
      </c>
      <c r="B22" s="26">
        <v>0</v>
      </c>
      <c r="C22" s="23">
        <v>1</v>
      </c>
      <c r="D22" s="25">
        <v>0</v>
      </c>
      <c r="E22" s="23">
        <v>1</v>
      </c>
      <c r="F22" s="25">
        <v>0</v>
      </c>
    </row>
    <row r="23" spans="1:6" x14ac:dyDescent="0.25">
      <c r="A23" s="23">
        <v>0</v>
      </c>
      <c r="B23" s="26">
        <v>0</v>
      </c>
      <c r="C23" s="23">
        <v>11</v>
      </c>
      <c r="D23" s="25">
        <v>0</v>
      </c>
      <c r="E23" s="23">
        <v>11</v>
      </c>
      <c r="F23" s="25">
        <v>0</v>
      </c>
    </row>
    <row r="24" spans="1:6" x14ac:dyDescent="0.25">
      <c r="A24" s="23">
        <v>10</v>
      </c>
      <c r="B24" s="26">
        <v>0</v>
      </c>
      <c r="C24" s="23">
        <v>16</v>
      </c>
      <c r="D24" s="25">
        <v>0</v>
      </c>
      <c r="E24" s="23">
        <v>26</v>
      </c>
      <c r="F24" s="25">
        <v>0</v>
      </c>
    </row>
    <row r="25" spans="1:6" x14ac:dyDescent="0.25">
      <c r="A25" s="23">
        <v>0</v>
      </c>
      <c r="B25" s="26">
        <v>3</v>
      </c>
      <c r="C25" s="23">
        <v>10</v>
      </c>
      <c r="D25" s="25">
        <v>13</v>
      </c>
      <c r="E25" s="23">
        <v>10</v>
      </c>
      <c r="F25" s="25">
        <v>16</v>
      </c>
    </row>
    <row r="26" spans="1:6" x14ac:dyDescent="0.25">
      <c r="A26" s="23">
        <v>0</v>
      </c>
      <c r="B26" s="26">
        <v>0</v>
      </c>
      <c r="C26" s="23">
        <v>4</v>
      </c>
      <c r="D26" s="25">
        <v>1</v>
      </c>
      <c r="E26" s="23">
        <v>4</v>
      </c>
      <c r="F26" s="25">
        <v>1</v>
      </c>
    </row>
    <row r="27" spans="1:6" x14ac:dyDescent="0.25">
      <c r="A27" s="23">
        <v>13</v>
      </c>
      <c r="B27" s="26">
        <v>3</v>
      </c>
      <c r="C27" s="23">
        <v>18</v>
      </c>
      <c r="D27" s="25">
        <v>14</v>
      </c>
      <c r="E27" s="23">
        <v>31</v>
      </c>
      <c r="F27" s="25">
        <v>17</v>
      </c>
    </row>
    <row r="28" spans="1:6" x14ac:dyDescent="0.25">
      <c r="A28" s="23">
        <v>14</v>
      </c>
      <c r="B28" s="26">
        <v>14</v>
      </c>
      <c r="C28" s="23">
        <v>18</v>
      </c>
      <c r="D28" s="25">
        <v>2</v>
      </c>
      <c r="E28" s="23">
        <v>32</v>
      </c>
      <c r="F28" s="25">
        <v>16</v>
      </c>
    </row>
    <row r="29" spans="1:6" x14ac:dyDescent="0.25">
      <c r="A29" s="23">
        <v>10</v>
      </c>
      <c r="B29" s="26">
        <v>10</v>
      </c>
      <c r="C29" s="23">
        <v>18</v>
      </c>
      <c r="D29" s="25">
        <v>12</v>
      </c>
      <c r="E29" s="23">
        <v>28</v>
      </c>
      <c r="F29" s="25">
        <v>22</v>
      </c>
    </row>
    <row r="30" spans="1:6" x14ac:dyDescent="0.25">
      <c r="A30" s="23">
        <v>0</v>
      </c>
      <c r="B30" s="26">
        <v>0</v>
      </c>
      <c r="C30" s="23">
        <v>0</v>
      </c>
      <c r="D30" s="25">
        <v>0</v>
      </c>
      <c r="E30" s="23">
        <v>0</v>
      </c>
      <c r="F30" s="25">
        <v>0</v>
      </c>
    </row>
    <row r="31" spans="1:6" x14ac:dyDescent="0.25">
      <c r="A31" s="23">
        <v>14</v>
      </c>
      <c r="B31" s="26">
        <v>13</v>
      </c>
      <c r="C31" s="23">
        <v>18</v>
      </c>
      <c r="D31" s="25">
        <v>8</v>
      </c>
      <c r="E31" s="23">
        <v>32</v>
      </c>
      <c r="F31" s="25">
        <v>21</v>
      </c>
    </row>
    <row r="32" spans="1:6" x14ac:dyDescent="0.25">
      <c r="A32" s="23">
        <v>5</v>
      </c>
      <c r="B32" s="26">
        <v>4</v>
      </c>
      <c r="C32" s="23">
        <v>7</v>
      </c>
      <c r="D32" s="25">
        <v>1</v>
      </c>
      <c r="E32" s="23">
        <v>12</v>
      </c>
      <c r="F32" s="25">
        <v>5</v>
      </c>
    </row>
    <row r="33" spans="1:6" x14ac:dyDescent="0.25">
      <c r="A33" s="23">
        <v>0</v>
      </c>
      <c r="B33" s="26">
        <v>0</v>
      </c>
      <c r="C33" s="23">
        <v>2</v>
      </c>
      <c r="D33" s="25">
        <v>0</v>
      </c>
      <c r="E33" s="23">
        <v>2</v>
      </c>
      <c r="F33" s="25">
        <v>0</v>
      </c>
    </row>
    <row r="34" spans="1:6" x14ac:dyDescent="0.25">
      <c r="A34" s="23">
        <v>0</v>
      </c>
      <c r="B34" s="26">
        <v>0</v>
      </c>
      <c r="C34" s="23">
        <v>1</v>
      </c>
      <c r="D34" s="25">
        <v>0</v>
      </c>
      <c r="E34" s="23">
        <v>1</v>
      </c>
      <c r="F34" s="25">
        <v>0</v>
      </c>
    </row>
    <row r="35" spans="1:6" x14ac:dyDescent="0.25">
      <c r="A35" s="23">
        <v>0</v>
      </c>
      <c r="B35" s="26">
        <v>0</v>
      </c>
      <c r="C35" s="23">
        <v>0</v>
      </c>
      <c r="D35" s="25">
        <v>2</v>
      </c>
      <c r="E35" s="23">
        <v>0</v>
      </c>
      <c r="F35" s="25">
        <v>2</v>
      </c>
    </row>
    <row r="36" spans="1:6" x14ac:dyDescent="0.25">
      <c r="A36" s="23">
        <v>0</v>
      </c>
      <c r="B36" s="26">
        <v>0</v>
      </c>
      <c r="C36" s="23">
        <v>0</v>
      </c>
      <c r="D36" s="25">
        <v>0</v>
      </c>
      <c r="E36" s="23">
        <v>0</v>
      </c>
      <c r="F36" s="25">
        <v>0</v>
      </c>
    </row>
    <row r="37" spans="1:6" x14ac:dyDescent="0.25">
      <c r="A37" s="23">
        <v>5</v>
      </c>
      <c r="B37" s="26">
        <v>0</v>
      </c>
      <c r="C37" s="23">
        <v>18</v>
      </c>
      <c r="D37" s="25">
        <v>0</v>
      </c>
      <c r="E37" s="23">
        <v>23</v>
      </c>
      <c r="F37" s="25">
        <v>0</v>
      </c>
    </row>
    <row r="38" spans="1:6" x14ac:dyDescent="0.25">
      <c r="A38" s="23">
        <v>6</v>
      </c>
      <c r="B38" s="26">
        <v>13</v>
      </c>
      <c r="C38" s="23">
        <v>6</v>
      </c>
      <c r="D38" s="25">
        <v>16</v>
      </c>
      <c r="E38" s="23">
        <v>12</v>
      </c>
      <c r="F38" s="25">
        <v>29</v>
      </c>
    </row>
    <row r="39" spans="1:6" x14ac:dyDescent="0.25">
      <c r="A39" s="23">
        <v>1</v>
      </c>
      <c r="B39" s="26">
        <v>0</v>
      </c>
      <c r="C39" s="23">
        <v>4</v>
      </c>
      <c r="D39" s="25">
        <v>1</v>
      </c>
      <c r="E39" s="23">
        <v>5</v>
      </c>
      <c r="F39" s="25">
        <v>1</v>
      </c>
    </row>
    <row r="40" spans="1:6" x14ac:dyDescent="0.25">
      <c r="A40" s="23">
        <v>0</v>
      </c>
      <c r="B40" s="26">
        <v>0</v>
      </c>
      <c r="C40" s="23">
        <v>0</v>
      </c>
      <c r="D40" s="25">
        <v>0</v>
      </c>
      <c r="E40" s="23">
        <v>0</v>
      </c>
      <c r="F40" s="25">
        <v>0</v>
      </c>
    </row>
    <row r="41" spans="1:6" x14ac:dyDescent="0.25">
      <c r="A41" s="23">
        <v>0</v>
      </c>
      <c r="B41" s="26">
        <v>0</v>
      </c>
      <c r="C41" s="23">
        <v>5</v>
      </c>
      <c r="D41" s="25">
        <v>0</v>
      </c>
      <c r="E41" s="23">
        <v>5</v>
      </c>
      <c r="F41" s="25">
        <v>0</v>
      </c>
    </row>
    <row r="42" spans="1:6" x14ac:dyDescent="0.25">
      <c r="A42" s="23">
        <v>2</v>
      </c>
      <c r="B42" s="26">
        <v>0</v>
      </c>
      <c r="C42" s="23">
        <v>4</v>
      </c>
      <c r="D42" s="25">
        <v>0</v>
      </c>
      <c r="E42" s="23">
        <v>6</v>
      </c>
      <c r="F42" s="25">
        <v>0</v>
      </c>
    </row>
    <row r="43" spans="1:6" x14ac:dyDescent="0.25">
      <c r="A43" s="23">
        <v>0</v>
      </c>
      <c r="B43" s="26">
        <v>0</v>
      </c>
      <c r="C43" s="23">
        <v>8</v>
      </c>
      <c r="D43" s="25">
        <v>2</v>
      </c>
      <c r="E43" s="23">
        <v>8</v>
      </c>
      <c r="F43" s="25">
        <v>2</v>
      </c>
    </row>
    <row r="44" spans="1:6" x14ac:dyDescent="0.25">
      <c r="A44" s="23">
        <v>1</v>
      </c>
      <c r="B44" s="26">
        <v>0</v>
      </c>
      <c r="C44" s="23">
        <v>15</v>
      </c>
      <c r="D44" s="25">
        <v>12</v>
      </c>
      <c r="E44" s="23">
        <v>16</v>
      </c>
      <c r="F44" s="25">
        <v>12</v>
      </c>
    </row>
    <row r="45" spans="1:6" x14ac:dyDescent="0.25">
      <c r="A45" s="23">
        <v>0</v>
      </c>
      <c r="B45" s="26">
        <v>0</v>
      </c>
      <c r="C45" s="23">
        <v>4</v>
      </c>
      <c r="D45" s="25">
        <v>2</v>
      </c>
      <c r="E45" s="23">
        <v>4</v>
      </c>
      <c r="F45" s="25">
        <v>2</v>
      </c>
    </row>
    <row r="46" spans="1:6" x14ac:dyDescent="0.25">
      <c r="A46" s="23">
        <v>0</v>
      </c>
      <c r="B46" s="26">
        <v>0</v>
      </c>
      <c r="C46" s="23">
        <v>0</v>
      </c>
      <c r="D46" s="25">
        <v>0</v>
      </c>
      <c r="E46" s="23">
        <v>0</v>
      </c>
      <c r="F46" s="25">
        <v>0</v>
      </c>
    </row>
    <row r="47" spans="1:6" x14ac:dyDescent="0.25">
      <c r="A47" s="23">
        <v>8</v>
      </c>
      <c r="B47" s="26">
        <v>4</v>
      </c>
      <c r="C47" s="23">
        <v>10</v>
      </c>
      <c r="D47" s="25">
        <v>8</v>
      </c>
      <c r="E47" s="23">
        <v>18</v>
      </c>
      <c r="F47" s="25">
        <v>12</v>
      </c>
    </row>
    <row r="48" spans="1:6" x14ac:dyDescent="0.25">
      <c r="A48" s="23">
        <v>0</v>
      </c>
      <c r="B48" s="26">
        <v>0</v>
      </c>
      <c r="C48" s="23">
        <v>1</v>
      </c>
      <c r="D48" s="25">
        <v>0</v>
      </c>
      <c r="E48" s="23">
        <v>1</v>
      </c>
      <c r="F48" s="25">
        <v>0</v>
      </c>
    </row>
    <row r="49" spans="1:6" x14ac:dyDescent="0.25">
      <c r="A49" s="23">
        <v>0</v>
      </c>
      <c r="B49" s="26">
        <v>0</v>
      </c>
      <c r="C49" s="23">
        <v>2</v>
      </c>
      <c r="D49" s="25">
        <v>0</v>
      </c>
      <c r="E49" s="23">
        <v>2</v>
      </c>
      <c r="F49" s="25">
        <v>0</v>
      </c>
    </row>
    <row r="50" spans="1:6" x14ac:dyDescent="0.25">
      <c r="A50" s="23">
        <v>2</v>
      </c>
      <c r="B50" s="26">
        <v>0</v>
      </c>
      <c r="C50" s="23">
        <v>12</v>
      </c>
      <c r="D50" s="25">
        <v>5</v>
      </c>
      <c r="E50" s="23">
        <v>14</v>
      </c>
      <c r="F50" s="25">
        <v>5</v>
      </c>
    </row>
    <row r="51" spans="1:6" x14ac:dyDescent="0.25">
      <c r="A51" s="23">
        <v>1</v>
      </c>
      <c r="B51" s="26">
        <v>0</v>
      </c>
      <c r="C51" s="23">
        <v>8</v>
      </c>
      <c r="D51" s="25">
        <v>5</v>
      </c>
      <c r="E51" s="23">
        <v>9</v>
      </c>
      <c r="F51" s="25">
        <v>5</v>
      </c>
    </row>
    <row r="52" spans="1:6" x14ac:dyDescent="0.25">
      <c r="A52" s="23">
        <v>5</v>
      </c>
      <c r="B52" s="26">
        <v>0</v>
      </c>
      <c r="C52" s="23">
        <v>13</v>
      </c>
      <c r="D52" s="25">
        <v>1</v>
      </c>
      <c r="E52" s="23">
        <v>18</v>
      </c>
      <c r="F52" s="25">
        <v>1</v>
      </c>
    </row>
    <row r="53" spans="1:6" x14ac:dyDescent="0.25">
      <c r="A53" s="23">
        <v>0</v>
      </c>
      <c r="B53" s="26">
        <v>0</v>
      </c>
      <c r="C53" s="23">
        <v>2</v>
      </c>
      <c r="D53" s="25">
        <v>0</v>
      </c>
      <c r="E53" s="23">
        <v>2</v>
      </c>
      <c r="F53" s="25">
        <v>0</v>
      </c>
    </row>
    <row r="54" spans="1:6" x14ac:dyDescent="0.25">
      <c r="A54" s="23">
        <v>0</v>
      </c>
      <c r="B54" s="26">
        <v>0</v>
      </c>
      <c r="C54" s="23">
        <v>2</v>
      </c>
      <c r="D54" s="25">
        <v>0</v>
      </c>
      <c r="E54" s="23">
        <v>2</v>
      </c>
      <c r="F54" s="25">
        <v>0</v>
      </c>
    </row>
    <row r="55" spans="1:6" x14ac:dyDescent="0.25">
      <c r="A55" s="23">
        <v>0</v>
      </c>
      <c r="B55" s="26">
        <v>0</v>
      </c>
      <c r="C55" s="23">
        <v>0</v>
      </c>
      <c r="D55" s="25">
        <v>0</v>
      </c>
      <c r="E55" s="23">
        <v>0</v>
      </c>
      <c r="F55" s="25">
        <v>0</v>
      </c>
    </row>
    <row r="56" spans="1:6" x14ac:dyDescent="0.25">
      <c r="A56" s="23">
        <v>0</v>
      </c>
      <c r="B56" s="26">
        <v>0</v>
      </c>
      <c r="C56" s="23">
        <v>0</v>
      </c>
      <c r="D56" s="25">
        <v>0</v>
      </c>
      <c r="E56" s="23">
        <v>0</v>
      </c>
      <c r="F56" s="25">
        <v>0</v>
      </c>
    </row>
    <row r="57" spans="1:6" x14ac:dyDescent="0.25">
      <c r="A57" s="23">
        <v>3</v>
      </c>
      <c r="B57" s="26">
        <v>0</v>
      </c>
      <c r="C57" s="23">
        <v>2</v>
      </c>
      <c r="D57" s="25">
        <v>0</v>
      </c>
      <c r="E57" s="23">
        <v>5</v>
      </c>
      <c r="F57" s="25">
        <v>0</v>
      </c>
    </row>
    <row r="58" spans="1:6" x14ac:dyDescent="0.25">
      <c r="A58" s="23">
        <v>0</v>
      </c>
      <c r="B58" s="26">
        <v>0</v>
      </c>
      <c r="C58" s="23">
        <v>9</v>
      </c>
      <c r="D58" s="25">
        <v>9</v>
      </c>
      <c r="E58" s="23">
        <v>9</v>
      </c>
      <c r="F58" s="25">
        <v>9</v>
      </c>
    </row>
    <row r="59" spans="1:6" x14ac:dyDescent="0.25">
      <c r="A59" s="23">
        <v>1</v>
      </c>
      <c r="B59" s="26">
        <v>0</v>
      </c>
      <c r="C59" s="23">
        <v>0</v>
      </c>
      <c r="D59" s="25">
        <v>0</v>
      </c>
      <c r="E59" s="23">
        <v>1</v>
      </c>
      <c r="F59" s="25">
        <v>0</v>
      </c>
    </row>
    <row r="60" spans="1:6" x14ac:dyDescent="0.25">
      <c r="A60" s="23">
        <v>0</v>
      </c>
      <c r="B60" s="26">
        <v>1</v>
      </c>
      <c r="C60" s="23">
        <v>4</v>
      </c>
      <c r="D60" s="25">
        <v>1</v>
      </c>
      <c r="E60" s="23">
        <v>4</v>
      </c>
      <c r="F60" s="25">
        <v>2</v>
      </c>
    </row>
    <row r="61" spans="1:6" x14ac:dyDescent="0.25">
      <c r="A61" s="23">
        <v>0</v>
      </c>
      <c r="B61" s="26">
        <v>0</v>
      </c>
      <c r="C61" s="23">
        <v>11</v>
      </c>
      <c r="D61" s="25">
        <v>0</v>
      </c>
      <c r="E61" s="23">
        <v>11</v>
      </c>
      <c r="F61" s="25">
        <v>0</v>
      </c>
    </row>
    <row r="62" spans="1:6" x14ac:dyDescent="0.25">
      <c r="A62" s="23">
        <v>0</v>
      </c>
      <c r="B62" s="26">
        <v>0</v>
      </c>
      <c r="C62" s="23">
        <v>3</v>
      </c>
      <c r="D62" s="25">
        <v>1</v>
      </c>
      <c r="E62" s="23">
        <v>3</v>
      </c>
      <c r="F62" s="25">
        <v>1</v>
      </c>
    </row>
    <row r="63" spans="1:6" x14ac:dyDescent="0.25">
      <c r="A63" s="23">
        <v>5</v>
      </c>
      <c r="B63" s="26">
        <v>10</v>
      </c>
      <c r="C63" s="23">
        <v>18</v>
      </c>
      <c r="D63" s="25">
        <v>18</v>
      </c>
      <c r="E63" s="23">
        <v>23</v>
      </c>
      <c r="F63" s="25">
        <v>28</v>
      </c>
    </row>
    <row r="64" spans="1:6" x14ac:dyDescent="0.25">
      <c r="A64" s="23">
        <v>0</v>
      </c>
      <c r="B64" s="26">
        <v>0</v>
      </c>
      <c r="C64" s="23">
        <v>8</v>
      </c>
      <c r="D64" s="25">
        <v>4</v>
      </c>
      <c r="E64" s="23">
        <v>8</v>
      </c>
      <c r="F64" s="25">
        <v>4</v>
      </c>
    </row>
    <row r="65" spans="1:6" x14ac:dyDescent="0.25">
      <c r="A65" s="23">
        <v>0</v>
      </c>
      <c r="B65" s="26">
        <v>0</v>
      </c>
      <c r="C65" s="23">
        <v>8</v>
      </c>
      <c r="D65" s="25">
        <v>3</v>
      </c>
      <c r="E65" s="23">
        <v>8</v>
      </c>
      <c r="F65" s="25">
        <v>3</v>
      </c>
    </row>
    <row r="66" spans="1:6" x14ac:dyDescent="0.25">
      <c r="A66" s="23">
        <v>0</v>
      </c>
      <c r="B66" s="26">
        <v>0</v>
      </c>
      <c r="C66" s="23">
        <v>8</v>
      </c>
      <c r="D66" s="25">
        <v>13</v>
      </c>
      <c r="E66" s="23">
        <v>8</v>
      </c>
      <c r="F66" s="25">
        <v>13</v>
      </c>
    </row>
    <row r="67" spans="1:6" x14ac:dyDescent="0.25">
      <c r="A67" s="23">
        <v>12</v>
      </c>
      <c r="B67" s="26">
        <v>12</v>
      </c>
      <c r="C67" s="23">
        <v>18</v>
      </c>
      <c r="D67" s="25">
        <v>18</v>
      </c>
      <c r="E67" s="23">
        <v>30</v>
      </c>
      <c r="F67" s="25">
        <v>30</v>
      </c>
    </row>
    <row r="68" spans="1:6" x14ac:dyDescent="0.25">
      <c r="A68" s="23">
        <v>14</v>
      </c>
      <c r="B68" s="26">
        <v>14</v>
      </c>
      <c r="C68" s="23">
        <v>18</v>
      </c>
      <c r="D68" s="25">
        <v>18</v>
      </c>
      <c r="E68" s="23">
        <v>32</v>
      </c>
      <c r="F68" s="25">
        <v>32</v>
      </c>
    </row>
    <row r="69" spans="1:6" x14ac:dyDescent="0.25">
      <c r="A69" s="23">
        <v>13</v>
      </c>
      <c r="B69" s="26">
        <v>13</v>
      </c>
      <c r="C69" s="23">
        <v>18</v>
      </c>
      <c r="D69" s="25">
        <v>18</v>
      </c>
      <c r="E69" s="23">
        <v>31</v>
      </c>
      <c r="F69" s="25">
        <v>31</v>
      </c>
    </row>
    <row r="70" spans="1:6" x14ac:dyDescent="0.25">
      <c r="A70" s="23">
        <v>14</v>
      </c>
      <c r="B70" s="26">
        <v>14</v>
      </c>
      <c r="C70" s="23">
        <v>18</v>
      </c>
      <c r="D70" s="25">
        <v>15</v>
      </c>
      <c r="E70" s="23">
        <v>32</v>
      </c>
      <c r="F70" s="25">
        <v>29</v>
      </c>
    </row>
    <row r="71" spans="1:6" x14ac:dyDescent="0.25">
      <c r="A71" s="23">
        <v>14</v>
      </c>
      <c r="B71" s="26">
        <v>8</v>
      </c>
      <c r="C71" s="23">
        <v>18</v>
      </c>
      <c r="D71" s="25">
        <v>18</v>
      </c>
      <c r="E71" s="23">
        <v>32</v>
      </c>
      <c r="F71" s="25">
        <v>26</v>
      </c>
    </row>
    <row r="72" spans="1:6" x14ac:dyDescent="0.25">
      <c r="A72" s="23">
        <v>0</v>
      </c>
      <c r="B72" s="26">
        <v>0</v>
      </c>
      <c r="C72" s="23">
        <v>13</v>
      </c>
      <c r="D72" s="25">
        <v>5</v>
      </c>
      <c r="E72" s="23">
        <v>13</v>
      </c>
      <c r="F72" s="25">
        <v>5</v>
      </c>
    </row>
    <row r="73" spans="1:6" x14ac:dyDescent="0.25">
      <c r="A73" s="23">
        <v>6</v>
      </c>
      <c r="B73" s="26">
        <v>0</v>
      </c>
      <c r="C73" s="23">
        <v>5</v>
      </c>
      <c r="D73" s="25">
        <v>4</v>
      </c>
      <c r="E73" s="23">
        <v>11</v>
      </c>
      <c r="F73" s="25">
        <v>4</v>
      </c>
    </row>
    <row r="74" spans="1:6" x14ac:dyDescent="0.25">
      <c r="A74" s="23">
        <v>0</v>
      </c>
      <c r="B74" s="26">
        <v>0</v>
      </c>
      <c r="C74" s="23">
        <v>0</v>
      </c>
      <c r="D74" s="25">
        <v>0</v>
      </c>
      <c r="E74" s="23">
        <v>0</v>
      </c>
      <c r="F74" s="25">
        <v>0</v>
      </c>
    </row>
    <row r="75" spans="1:6" x14ac:dyDescent="0.25">
      <c r="A75" s="23">
        <v>5</v>
      </c>
      <c r="B75" s="26">
        <v>1</v>
      </c>
      <c r="C75" s="23">
        <v>8</v>
      </c>
      <c r="D75" s="25">
        <v>12</v>
      </c>
      <c r="E75" s="23">
        <v>13</v>
      </c>
      <c r="F75" s="25">
        <v>13</v>
      </c>
    </row>
    <row r="76" spans="1:6" x14ac:dyDescent="0.25">
      <c r="A76" s="23">
        <v>0</v>
      </c>
      <c r="B76" s="26">
        <v>0</v>
      </c>
      <c r="C76" s="23">
        <v>1</v>
      </c>
      <c r="D76" s="25">
        <v>0</v>
      </c>
      <c r="E76" s="23">
        <v>1</v>
      </c>
      <c r="F76" s="25">
        <v>0</v>
      </c>
    </row>
    <row r="77" spans="1:6" x14ac:dyDescent="0.25">
      <c r="A77" s="23">
        <v>0</v>
      </c>
      <c r="B77" s="26">
        <v>0</v>
      </c>
      <c r="C77" s="23">
        <v>1</v>
      </c>
      <c r="D77" s="25">
        <v>0</v>
      </c>
      <c r="E77" s="23">
        <v>1</v>
      </c>
      <c r="F77" s="25">
        <v>0</v>
      </c>
    </row>
    <row r="78" spans="1:6" x14ac:dyDescent="0.25">
      <c r="A78" s="23">
        <v>0</v>
      </c>
      <c r="B78" s="26">
        <v>0</v>
      </c>
      <c r="C78" s="23">
        <v>2</v>
      </c>
      <c r="D78" s="25">
        <v>0</v>
      </c>
      <c r="E78" s="23">
        <v>2</v>
      </c>
      <c r="F78" s="25">
        <v>0</v>
      </c>
    </row>
    <row r="79" spans="1:6" x14ac:dyDescent="0.25">
      <c r="A79" s="23">
        <v>0</v>
      </c>
      <c r="B79" s="26">
        <v>0</v>
      </c>
      <c r="C79" s="23">
        <v>1</v>
      </c>
      <c r="D79" s="25">
        <v>0</v>
      </c>
      <c r="E79" s="23">
        <v>1</v>
      </c>
      <c r="F79" s="25">
        <v>0</v>
      </c>
    </row>
    <row r="80" spans="1:6" x14ac:dyDescent="0.25">
      <c r="A80" s="23">
        <v>0</v>
      </c>
      <c r="B80" s="26">
        <v>0</v>
      </c>
      <c r="C80" s="23">
        <v>6</v>
      </c>
      <c r="D80" s="25">
        <v>1</v>
      </c>
      <c r="E80" s="23">
        <v>6</v>
      </c>
      <c r="F80" s="25">
        <v>1</v>
      </c>
    </row>
    <row r="81" spans="1:6" x14ac:dyDescent="0.25">
      <c r="A81" s="23">
        <v>13</v>
      </c>
      <c r="B81" s="26">
        <v>0</v>
      </c>
      <c r="C81" s="23">
        <v>17</v>
      </c>
      <c r="D81" s="25">
        <v>2</v>
      </c>
      <c r="E81" s="23">
        <v>30</v>
      </c>
      <c r="F81" s="25">
        <v>2</v>
      </c>
    </row>
    <row r="82" spans="1:6" x14ac:dyDescent="0.25">
      <c r="A82" s="23">
        <v>0</v>
      </c>
      <c r="B82" s="26">
        <v>0</v>
      </c>
      <c r="C82" s="23">
        <v>2</v>
      </c>
      <c r="D82" s="25">
        <v>2</v>
      </c>
      <c r="E82" s="23">
        <v>2</v>
      </c>
      <c r="F82" s="25">
        <v>2</v>
      </c>
    </row>
    <row r="83" spans="1:6" x14ac:dyDescent="0.25">
      <c r="A83" s="23">
        <v>4</v>
      </c>
      <c r="B83" s="26">
        <v>0</v>
      </c>
      <c r="C83" s="23">
        <v>5</v>
      </c>
      <c r="D83" s="25">
        <v>0</v>
      </c>
      <c r="E83" s="23">
        <v>9</v>
      </c>
      <c r="F83" s="25">
        <v>0</v>
      </c>
    </row>
    <row r="84" spans="1:6" x14ac:dyDescent="0.25">
      <c r="A84" s="23">
        <v>0</v>
      </c>
      <c r="B84" s="26">
        <v>0</v>
      </c>
      <c r="C84" s="23">
        <v>0</v>
      </c>
      <c r="D84" s="25">
        <v>0</v>
      </c>
      <c r="E84" s="23">
        <v>0</v>
      </c>
      <c r="F84" s="25">
        <v>0</v>
      </c>
    </row>
    <row r="85" spans="1:6" x14ac:dyDescent="0.25">
      <c r="A85" s="23">
        <v>0</v>
      </c>
      <c r="B85" s="26">
        <v>0</v>
      </c>
      <c r="C85" s="23">
        <v>0</v>
      </c>
      <c r="D85" s="25">
        <v>0</v>
      </c>
      <c r="E85" s="23">
        <v>0</v>
      </c>
      <c r="F85" s="25">
        <v>0</v>
      </c>
    </row>
    <row r="86" spans="1:6" x14ac:dyDescent="0.25">
      <c r="A86" s="23">
        <v>3</v>
      </c>
      <c r="B86" s="26">
        <v>0</v>
      </c>
      <c r="C86" s="23">
        <v>1</v>
      </c>
      <c r="D86" s="25">
        <v>0</v>
      </c>
      <c r="E86" s="23">
        <v>4</v>
      </c>
      <c r="F86" s="25">
        <v>0</v>
      </c>
    </row>
    <row r="87" spans="1:6" x14ac:dyDescent="0.25">
      <c r="A87" s="23">
        <v>0</v>
      </c>
      <c r="B87" s="26">
        <v>0</v>
      </c>
      <c r="C87" s="23">
        <v>11</v>
      </c>
      <c r="D87" s="25">
        <v>3</v>
      </c>
      <c r="E87" s="23">
        <v>11</v>
      </c>
      <c r="F87" s="25">
        <v>3</v>
      </c>
    </row>
    <row r="88" spans="1:6" x14ac:dyDescent="0.25">
      <c r="A88" s="23">
        <v>14</v>
      </c>
      <c r="B88" s="26">
        <v>0</v>
      </c>
      <c r="C88" s="23">
        <v>16</v>
      </c>
      <c r="D88" s="25">
        <v>3</v>
      </c>
      <c r="E88" s="23">
        <v>30</v>
      </c>
      <c r="F88" s="25">
        <v>3</v>
      </c>
    </row>
    <row r="89" spans="1:6" x14ac:dyDescent="0.25">
      <c r="A89" s="46"/>
    </row>
    <row r="90" spans="1:6" x14ac:dyDescent="0.25">
      <c r="A90" s="46"/>
    </row>
    <row r="91" spans="1:6" x14ac:dyDescent="0.25">
      <c r="A91" s="46"/>
    </row>
    <row r="92" spans="1:6" x14ac:dyDescent="0.25">
      <c r="A92" s="46"/>
    </row>
    <row r="93" spans="1:6" x14ac:dyDescent="0.25">
      <c r="A93" s="46"/>
    </row>
    <row r="94" spans="1:6" x14ac:dyDescent="0.25">
      <c r="A94" s="46"/>
    </row>
    <row r="95" spans="1:6" x14ac:dyDescent="0.25">
      <c r="A95" s="46"/>
    </row>
    <row r="96" spans="1:6" x14ac:dyDescent="0.25">
      <c r="A96" s="46"/>
    </row>
    <row r="97" spans="1:1" x14ac:dyDescent="0.25">
      <c r="A97" s="46"/>
    </row>
    <row r="98" spans="1:1" x14ac:dyDescent="0.25">
      <c r="A98" s="46"/>
    </row>
    <row r="99" spans="1:1" x14ac:dyDescent="0.25">
      <c r="A99" s="46"/>
    </row>
    <row r="100" spans="1:1" x14ac:dyDescent="0.25">
      <c r="A100" s="46"/>
    </row>
    <row r="101" spans="1:1" x14ac:dyDescent="0.25">
      <c r="A101" s="46"/>
    </row>
    <row r="102" spans="1:1" x14ac:dyDescent="0.25">
      <c r="A102" s="46"/>
    </row>
    <row r="103" spans="1:1" x14ac:dyDescent="0.25">
      <c r="A103" s="46"/>
    </row>
    <row r="104" spans="1:1" x14ac:dyDescent="0.25">
      <c r="A104" s="46"/>
    </row>
    <row r="105" spans="1:1" x14ac:dyDescent="0.25">
      <c r="A105" s="46"/>
    </row>
    <row r="106" spans="1:1" x14ac:dyDescent="0.25">
      <c r="A106" s="46"/>
    </row>
    <row r="107" spans="1:1" x14ac:dyDescent="0.25">
      <c r="A107" s="46"/>
    </row>
    <row r="108" spans="1:1" x14ac:dyDescent="0.25">
      <c r="A108" s="46"/>
    </row>
    <row r="109" spans="1:1" x14ac:dyDescent="0.25">
      <c r="A109" s="46"/>
    </row>
    <row r="110" spans="1:1" x14ac:dyDescent="0.25">
      <c r="A110" s="46"/>
    </row>
    <row r="111" spans="1:1" x14ac:dyDescent="0.25">
      <c r="A111" s="46"/>
    </row>
    <row r="112" spans="1:1" x14ac:dyDescent="0.25">
      <c r="A112" s="46"/>
    </row>
    <row r="113" spans="1:1" x14ac:dyDescent="0.25">
      <c r="A113" s="46"/>
    </row>
    <row r="114" spans="1:1" x14ac:dyDescent="0.25">
      <c r="A114" s="46"/>
    </row>
    <row r="115" spans="1:1" x14ac:dyDescent="0.25">
      <c r="A115" s="46"/>
    </row>
    <row r="116" spans="1:1" x14ac:dyDescent="0.25">
      <c r="A116" s="46"/>
    </row>
    <row r="117" spans="1:1" x14ac:dyDescent="0.25">
      <c r="A117" s="46"/>
    </row>
    <row r="118" spans="1:1" x14ac:dyDescent="0.25">
      <c r="A118" s="46"/>
    </row>
    <row r="119" spans="1:1" x14ac:dyDescent="0.25">
      <c r="A119" s="46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ESTHESIOMETRY </vt:lpstr>
      <vt:lpstr>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</dc:creator>
  <cp:keywords/>
  <dc:description/>
  <cp:lastModifiedBy>Marco Andrey</cp:lastModifiedBy>
  <cp:revision/>
  <dcterms:created xsi:type="dcterms:W3CDTF">2016-08-09T12:06:27Z</dcterms:created>
  <dcterms:modified xsi:type="dcterms:W3CDTF">2022-07-29T16:44:07Z</dcterms:modified>
  <cp:category/>
  <cp:contentStatus/>
</cp:coreProperties>
</file>